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STROMO 3/Hannah Chapman/Colony fitness paper/"/>
    </mc:Choice>
  </mc:AlternateContent>
  <xr:revisionPtr revIDLastSave="0" documentId="13_ncr:1_{086DCF76-C556-E941-BFB4-D39BF4055283}" xr6:coauthVersionLast="47" xr6:coauthVersionMax="47" xr10:uidLastSave="{00000000-0000-0000-0000-000000000000}"/>
  <bookViews>
    <workbookView xWindow="0" yWindow="500" windowWidth="28800" windowHeight="16440" firstSheet="1" activeTab="6" xr2:uid="{F5313968-38B2-834D-98A8-2EFA436A9224}"/>
  </bookViews>
  <sheets>
    <sheet name="Fig 2.b" sheetId="1" r:id="rId1"/>
    <sheet name="Fig. 3a" sheetId="2" r:id="rId2"/>
    <sheet name="Fig. 3b" sheetId="5" r:id="rId3"/>
    <sheet name="Fig. 3c" sheetId="6" r:id="rId4"/>
    <sheet name="Fig. 3d" sheetId="4" r:id="rId5"/>
    <sheet name="Fig. 3e" sheetId="3" r:id="rId6"/>
    <sheet name="founder number = 1" sheetId="10" r:id="rId7"/>
    <sheet name="founder number = 3" sheetId="11" r:id="rId8"/>
    <sheet name="founder number = 10" sheetId="13" r:id="rId9"/>
    <sheet name="founder number = 50" sheetId="12" r:id="rId10"/>
    <sheet name="founder number = 200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D10" i="2" s="1"/>
  <c r="E9" i="2"/>
  <c r="E10" i="2" s="1"/>
  <c r="F9" i="2"/>
  <c r="F10" i="2" s="1"/>
  <c r="G9" i="2"/>
  <c r="G10" i="2" s="1"/>
  <c r="C9" i="2"/>
  <c r="C10" i="2" s="1"/>
  <c r="D8" i="2"/>
  <c r="E8" i="2"/>
  <c r="F8" i="2"/>
  <c r="G8" i="2"/>
  <c r="C8" i="2"/>
  <c r="G17" i="1"/>
  <c r="G18" i="1" s="1"/>
  <c r="G16" i="1"/>
  <c r="F5" i="1"/>
  <c r="F6" i="1"/>
  <c r="F7" i="1"/>
  <c r="F8" i="1"/>
  <c r="F9" i="1"/>
  <c r="F10" i="1"/>
  <c r="F11" i="1"/>
  <c r="F12" i="1"/>
  <c r="F13" i="1"/>
  <c r="F14" i="1"/>
  <c r="F15" i="1"/>
  <c r="J17" i="1"/>
  <c r="J18" i="1" s="1"/>
  <c r="J16" i="1"/>
</calcChain>
</file>

<file path=xl/sharedStrings.xml><?xml version="1.0" encoding="utf-8"?>
<sst xmlns="http://schemas.openxmlformats.org/spreadsheetml/2006/main" count="626" uniqueCount="268">
  <si>
    <t>Mean</t>
  </si>
  <si>
    <t>OD600</t>
  </si>
  <si>
    <t>Average</t>
  </si>
  <si>
    <t>Stdev</t>
  </si>
  <si>
    <t>Std error</t>
  </si>
  <si>
    <t>Lawn OP50_-2147483629 - Copy.tiff</t>
  </si>
  <si>
    <t>Length (um)</t>
  </si>
  <si>
    <t>Lawn OP50_-2147483630 - Copy.tiff</t>
  </si>
  <si>
    <t>Lawn OP50_-2147483631.tiff</t>
  </si>
  <si>
    <t>Lawn OP50_-2147483632.tiff</t>
  </si>
  <si>
    <t>Lawn OP50_-2147483633.tiff</t>
  </si>
  <si>
    <t>Lawn OP50_-2147483634.tiff</t>
  </si>
  <si>
    <t>Lawn OP50_-2147483635.tiff</t>
  </si>
  <si>
    <t>Lawn OP50_-2147483636.tiff</t>
  </si>
  <si>
    <t>Lawn OP50_-2147483637.tiff</t>
  </si>
  <si>
    <t>Lawn OP50_-2147483638.tiff</t>
  </si>
  <si>
    <t>Lawn OP50_-2147483640.tiff</t>
  </si>
  <si>
    <t>File name</t>
  </si>
  <si>
    <t>Lawn area and OD600 of OP50 bacterial lawn</t>
  </si>
  <si>
    <t>Fig. 2b</t>
  </si>
  <si>
    <t>1</t>
  </si>
  <si>
    <t>3</t>
  </si>
  <si>
    <t>10</t>
  </si>
  <si>
    <t>50</t>
  </si>
  <si>
    <t>200</t>
  </si>
  <si>
    <t>Founder number</t>
  </si>
  <si>
    <t>Trial 1</t>
  </si>
  <si>
    <t>Trial 2</t>
  </si>
  <si>
    <t>Trial 3</t>
  </si>
  <si>
    <t>Fig 3.a</t>
  </si>
  <si>
    <t>Time to bust</t>
  </si>
  <si>
    <t>Fig 3.b</t>
  </si>
  <si>
    <t>Dauer yield (72hr post bust)</t>
  </si>
  <si>
    <t>Time post bust (hour)</t>
  </si>
  <si>
    <t>Trial 4</t>
  </si>
  <si>
    <t>Pooled data</t>
  </si>
  <si>
    <t>Std. Deviation</t>
  </si>
  <si>
    <t>Std. Error of Mean</t>
  </si>
  <si>
    <t>Minimum</t>
  </si>
  <si>
    <t>Maximum</t>
  </si>
  <si>
    <t>Range</t>
  </si>
  <si>
    <t>* Identified as outliers ROUT Q = 1%</t>
  </si>
  <si>
    <t>Fig 3. d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10, 31) = 13.90</t>
  </si>
  <si>
    <t>P&lt;0.0001</t>
  </si>
  <si>
    <t>F (5, 31) = 51.89</t>
  </si>
  <si>
    <t>F (2, 31) = 89.35</t>
  </si>
  <si>
    <t>Residual</t>
  </si>
  <si>
    <t>Data summary</t>
  </si>
  <si>
    <t>Number of columns (Column Factor)</t>
  </si>
  <si>
    <t>Number of rows (Row Factor)</t>
  </si>
  <si>
    <t>Number of values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48</t>
  </si>
  <si>
    <t>1 vs. 3</t>
  </si>
  <si>
    <t>-1978 to 2074</t>
  </si>
  <si>
    <t>No</t>
  </si>
  <si>
    <t>ns</t>
  </si>
  <si>
    <t>1 vs. 50</t>
  </si>
  <si>
    <t>-2348 to 1704</t>
  </si>
  <si>
    <t>3 vs. 50</t>
  </si>
  <si>
    <t>-2182 to 1442</t>
  </si>
  <si>
    <t>72</t>
  </si>
  <si>
    <t>-3472 to 580.3</t>
  </si>
  <si>
    <t>-2839 to 1213</t>
  </si>
  <si>
    <t>-1180 to 2444</t>
  </si>
  <si>
    <t>96</t>
  </si>
  <si>
    <t>-4713 to -660.7</t>
  </si>
  <si>
    <t>**</t>
  </si>
  <si>
    <t>-1851 to 1773</t>
  </si>
  <si>
    <t>621.4 to 4673</t>
  </si>
  <si>
    <t>120</t>
  </si>
  <si>
    <t>-6467 to -2843</t>
  </si>
  <si>
    <t>-2566 to 1058</t>
  </si>
  <si>
    <t>2090 to 5714</t>
  </si>
  <si>
    <t>144</t>
  </si>
  <si>
    <t>-6564 to -2512</t>
  </si>
  <si>
    <t>412.6 to 4037</t>
  </si>
  <si>
    <t>*</t>
  </si>
  <si>
    <t>4737 to 8789</t>
  </si>
  <si>
    <t>168</t>
  </si>
  <si>
    <t>-8923 to -5299</t>
  </si>
  <si>
    <t>1174 to 5226</t>
  </si>
  <si>
    <t>8285 to 12337</t>
  </si>
  <si>
    <t>Founder dauer yield</t>
  </si>
  <si>
    <t>Fig. 3c</t>
  </si>
  <si>
    <t>0</t>
  </si>
  <si>
    <t>24</t>
  </si>
  <si>
    <t>Combined bio replicates from 2 trials</t>
  </si>
  <si>
    <t>Data sets analyzed</t>
  </si>
  <si>
    <t>A-H</t>
  </si>
  <si>
    <t>ANOVA summary</t>
  </si>
  <si>
    <t>F</t>
  </si>
  <si>
    <t>Significant diff. among means (P &lt; 0.05)?</t>
  </si>
  <si>
    <t>R squared</t>
  </si>
  <si>
    <t>Brown-Forsythe test</t>
  </si>
  <si>
    <t>3.962 (7, 36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7, 36) = 45.92</t>
  </si>
  <si>
    <t>Residual (within columns)</t>
  </si>
  <si>
    <t>Total</t>
  </si>
  <si>
    <t>Number of treatments (columns)</t>
  </si>
  <si>
    <t>Number of values (total)</t>
  </si>
  <si>
    <t>Mean Diff.</t>
  </si>
  <si>
    <t>0 vs. 24</t>
  </si>
  <si>
    <t>-2288 to 2061</t>
  </si>
  <si>
    <t>&gt;0.9999</t>
  </si>
  <si>
    <t>A-B</t>
  </si>
  <si>
    <t>0 vs. 48</t>
  </si>
  <si>
    <t>-2560 to 1604</t>
  </si>
  <si>
    <t>A-C</t>
  </si>
  <si>
    <t>0 vs. 72</t>
  </si>
  <si>
    <t>-3488 to 676.4</t>
  </si>
  <si>
    <t>A-D</t>
  </si>
  <si>
    <t>0 vs. 96</t>
  </si>
  <si>
    <t>-4176 to -11.94</t>
  </si>
  <si>
    <t>A-E</t>
  </si>
  <si>
    <t>0 vs. 120</t>
  </si>
  <si>
    <t>-6521 to -2172</t>
  </si>
  <si>
    <t>A-F</t>
  </si>
  <si>
    <t>0 vs. 144</t>
  </si>
  <si>
    <t>-10908 to -6559</t>
  </si>
  <si>
    <t>A-G</t>
  </si>
  <si>
    <t>0 vs. 168</t>
  </si>
  <si>
    <t>-7972 to -3808</t>
  </si>
  <si>
    <t>24 vs. 48</t>
  </si>
  <si>
    <t>-2446 to 1718</t>
  </si>
  <si>
    <t>B-C</t>
  </si>
  <si>
    <t>24 vs. 72</t>
  </si>
  <si>
    <t>-3374 to 789.7</t>
  </si>
  <si>
    <t>B-D</t>
  </si>
  <si>
    <t>24 vs. 96</t>
  </si>
  <si>
    <t>-4063 to 101.4</t>
  </si>
  <si>
    <t>B-E</t>
  </si>
  <si>
    <t>24 vs. 120</t>
  </si>
  <si>
    <t>-6408 to -2059</t>
  </si>
  <si>
    <t>B-F</t>
  </si>
  <si>
    <t>24 vs. 144</t>
  </si>
  <si>
    <t>-10795 to -6445</t>
  </si>
  <si>
    <t>B-G</t>
  </si>
  <si>
    <t>24 vs. 168</t>
  </si>
  <si>
    <t>-7859 to -3695</t>
  </si>
  <si>
    <t>B-H</t>
  </si>
  <si>
    <t>48 vs. 72</t>
  </si>
  <si>
    <t>-2913 to 1057</t>
  </si>
  <si>
    <t>C-D</t>
  </si>
  <si>
    <t>48 vs. 96</t>
  </si>
  <si>
    <t>-3601 to 368.9</t>
  </si>
  <si>
    <t>C-E</t>
  </si>
  <si>
    <t>48 vs. 120</t>
  </si>
  <si>
    <t>-5951 to -1787</t>
  </si>
  <si>
    <t>C-F</t>
  </si>
  <si>
    <t>48 vs. 144</t>
  </si>
  <si>
    <t>-10338 to -6174</t>
  </si>
  <si>
    <t>C-G</t>
  </si>
  <si>
    <t>48 vs. 168</t>
  </si>
  <si>
    <t>-7398 to -3427</t>
  </si>
  <si>
    <t>C-H</t>
  </si>
  <si>
    <t>72 vs. 96</t>
  </si>
  <si>
    <t>-2673 to 1297</t>
  </si>
  <si>
    <t>D-E</t>
  </si>
  <si>
    <t>72 vs. 120</t>
  </si>
  <si>
    <t>-5023 to -859.2</t>
  </si>
  <si>
    <t>D-F</t>
  </si>
  <si>
    <t>72 vs. 144</t>
  </si>
  <si>
    <t>-9410 to -5246</t>
  </si>
  <si>
    <t>D-G</t>
  </si>
  <si>
    <t>72 vs. 168</t>
  </si>
  <si>
    <t>-6470 to -2500</t>
  </si>
  <si>
    <t>D-H</t>
  </si>
  <si>
    <t>96 vs. 120</t>
  </si>
  <si>
    <t>-4335 to -170.8</t>
  </si>
  <si>
    <t>E-F</t>
  </si>
  <si>
    <t>96 vs. 144</t>
  </si>
  <si>
    <t>-8721 to -4557</t>
  </si>
  <si>
    <t>E-G</t>
  </si>
  <si>
    <t>96 vs. 168</t>
  </si>
  <si>
    <t>-5782 to -1811</t>
  </si>
  <si>
    <t>E-H</t>
  </si>
  <si>
    <t>120 vs. 144</t>
  </si>
  <si>
    <t>-6561 to -2212</t>
  </si>
  <si>
    <t>F-G</t>
  </si>
  <si>
    <t>120 vs. 168</t>
  </si>
  <si>
    <t>-3626 to 538.3</t>
  </si>
  <si>
    <t>F-H</t>
  </si>
  <si>
    <t>144 vs. 168</t>
  </si>
  <si>
    <t>761.1 to 4925</t>
  </si>
  <si>
    <t>G-H</t>
  </si>
  <si>
    <t>25% Percentile</t>
  </si>
  <si>
    <t>Median</t>
  </si>
  <si>
    <t>75% Percentile</t>
  </si>
  <si>
    <t>Lower 95% CI</t>
  </si>
  <si>
    <t>Upper 95% CI</t>
  </si>
  <si>
    <t>Fig. 3e - Body Length</t>
  </si>
  <si>
    <t>0.9952 (5, 150)</t>
  </si>
  <si>
    <t>F (5, 150) = 3.680</t>
  </si>
  <si>
    <t>P=0.0036</t>
  </si>
  <si>
    <t>Number of families</t>
  </si>
  <si>
    <t>Number of comparisons per family</t>
  </si>
  <si>
    <t>-28.71 to 28.10</t>
  </si>
  <si>
    <t>-30.18 to 25.85</t>
  </si>
  <si>
    <t>-43.21 to 15.53</t>
  </si>
  <si>
    <t>-58.83 to 2.590</t>
  </si>
  <si>
    <t>-20.24 to 31.65</t>
  </si>
  <si>
    <t>-26.21 to 22.48</t>
  </si>
  <si>
    <t>-39.43 to 12.36</t>
  </si>
  <si>
    <t>-55.23 to -0.4106</t>
  </si>
  <si>
    <t>-15.92 to 27.94</t>
  </si>
  <si>
    <t>-37.14 to 13.79</t>
  </si>
  <si>
    <t>-52.96 to 1.050</t>
  </si>
  <si>
    <t>-13.55 to 29.30</t>
  </si>
  <si>
    <t>-42.69 to 14.13</t>
  </si>
  <si>
    <t>-3.625 to 42.72</t>
  </si>
  <si>
    <t>8.975 to 58.68</t>
  </si>
  <si>
    <t>Test details</t>
  </si>
  <si>
    <t>Mean 1</t>
  </si>
  <si>
    <t>Mean 2</t>
  </si>
  <si>
    <t>SE of diff.</t>
  </si>
  <si>
    <t>n1</t>
  </si>
  <si>
    <t>n2</t>
  </si>
  <si>
    <t>q</t>
  </si>
  <si>
    <t>t</t>
  </si>
  <si>
    <t>Eggs</t>
  </si>
  <si>
    <t>L1</t>
  </si>
  <si>
    <t>L2</t>
  </si>
  <si>
    <t>L3</t>
  </si>
  <si>
    <t>L4</t>
  </si>
  <si>
    <t>A</t>
  </si>
  <si>
    <t>YA</t>
  </si>
  <si>
    <t>PA</t>
  </si>
  <si>
    <t>Food</t>
  </si>
  <si>
    <t>Area (cm^2)</t>
  </si>
  <si>
    <t xml:space="preserve">Area </t>
  </si>
  <si>
    <t>Bio rep 1</t>
  </si>
  <si>
    <t>Bio rep 3</t>
  </si>
  <si>
    <t>Bio rep 2</t>
  </si>
  <si>
    <t>Population structure</t>
  </si>
  <si>
    <t>Population Structure</t>
  </si>
  <si>
    <t>Population structure determined using KCHsiung Github as outlined in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0" fillId="0" borderId="0"/>
  </cellStyleXfs>
  <cellXfs count="30">
    <xf numFmtId="0" fontId="0" fillId="0" borderId="0" xfId="0"/>
    <xf numFmtId="9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7" fillId="2" borderId="0" xfId="0" applyFont="1" applyFill="1" applyAlignment="1">
      <alignment horizontal="left"/>
    </xf>
    <xf numFmtId="0" fontId="0" fillId="2" borderId="0" xfId="0" applyFill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2" fontId="7" fillId="0" borderId="0" xfId="0" applyNumberFormat="1" applyFont="1"/>
    <xf numFmtId="0" fontId="10" fillId="0" borderId="0" xfId="1"/>
    <xf numFmtId="0" fontId="11" fillId="0" borderId="1" xfId="1" applyFont="1" applyBorder="1" applyAlignment="1">
      <alignment horizontal="center" vertical="top"/>
    </xf>
    <xf numFmtId="0" fontId="12" fillId="0" borderId="0" xfId="1" applyFont="1" applyAlignment="1">
      <alignment horizontal="center"/>
    </xf>
    <xf numFmtId="0" fontId="10" fillId="3" borderId="0" xfId="1" applyFill="1"/>
    <xf numFmtId="0" fontId="11" fillId="3" borderId="1" xfId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E53EA4B7-A85F-2B42-B8F6-9D4EB7BBA9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9607-EEDD-E342-8FB9-234273E03EBC}">
  <dimension ref="B1:K18"/>
  <sheetViews>
    <sheetView workbookViewId="0">
      <selection activeCell="F5" sqref="F5"/>
    </sheetView>
  </sheetViews>
  <sheetFormatPr baseColWidth="10" defaultRowHeight="16" x14ac:dyDescent="0.2"/>
  <cols>
    <col min="3" max="3" width="12.1640625" bestFit="1" customWidth="1"/>
  </cols>
  <sheetData>
    <row r="1" spans="2:11" x14ac:dyDescent="0.2">
      <c r="B1" s="2" t="s">
        <v>19</v>
      </c>
    </row>
    <row r="2" spans="2:11" x14ac:dyDescent="0.2">
      <c r="B2" s="2" t="s">
        <v>18</v>
      </c>
      <c r="C2" s="2"/>
      <c r="D2" s="2"/>
      <c r="E2" s="2"/>
    </row>
    <row r="4" spans="2:11" x14ac:dyDescent="0.2">
      <c r="C4" s="2" t="s">
        <v>17</v>
      </c>
      <c r="D4" s="2"/>
      <c r="E4" s="2" t="s">
        <v>6</v>
      </c>
      <c r="F4" s="2" t="s">
        <v>261</v>
      </c>
      <c r="G4" s="2" t="s">
        <v>260</v>
      </c>
      <c r="J4" s="2" t="s">
        <v>1</v>
      </c>
    </row>
    <row r="5" spans="2:11" x14ac:dyDescent="0.2">
      <c r="B5">
        <v>1</v>
      </c>
      <c r="C5" t="s">
        <v>5</v>
      </c>
      <c r="E5">
        <v>17650.073</v>
      </c>
      <c r="F5">
        <f t="shared" ref="F5:F15" si="0">(E5^2)*3.142</f>
        <v>978811791.63654363</v>
      </c>
      <c r="G5">
        <v>9.7899999999999991</v>
      </c>
      <c r="I5">
        <v>1</v>
      </c>
      <c r="J5">
        <v>0.35499999999999998</v>
      </c>
      <c r="K5" s="3"/>
    </row>
    <row r="6" spans="2:11" x14ac:dyDescent="0.2">
      <c r="B6">
        <v>2</v>
      </c>
      <c r="C6" t="s">
        <v>7</v>
      </c>
      <c r="E6">
        <v>17813.394</v>
      </c>
      <c r="F6">
        <f t="shared" si="0"/>
        <v>997010032.22119951</v>
      </c>
      <c r="G6">
        <v>9.9700000000000006</v>
      </c>
      <c r="I6">
        <v>2</v>
      </c>
      <c r="J6">
        <v>0.372</v>
      </c>
      <c r="K6" s="3"/>
    </row>
    <row r="7" spans="2:11" x14ac:dyDescent="0.2">
      <c r="B7">
        <v>3</v>
      </c>
      <c r="C7" t="s">
        <v>8</v>
      </c>
      <c r="E7">
        <v>17977.888999999999</v>
      </c>
      <c r="F7">
        <f t="shared" si="0"/>
        <v>1015508516.6802405</v>
      </c>
      <c r="G7">
        <v>10.1</v>
      </c>
      <c r="I7">
        <v>3</v>
      </c>
      <c r="J7">
        <v>0.32900000000000001</v>
      </c>
      <c r="K7" s="3"/>
    </row>
    <row r="8" spans="2:11" x14ac:dyDescent="0.2">
      <c r="B8">
        <v>4</v>
      </c>
      <c r="C8" t="s">
        <v>9</v>
      </c>
      <c r="E8">
        <v>17926.001</v>
      </c>
      <c r="F8">
        <f t="shared" si="0"/>
        <v>1009655030.2389871</v>
      </c>
      <c r="G8">
        <v>10</v>
      </c>
      <c r="I8">
        <v>4</v>
      </c>
      <c r="J8">
        <v>0.34100000000000003</v>
      </c>
      <c r="K8" s="3"/>
    </row>
    <row r="9" spans="2:11" x14ac:dyDescent="0.2">
      <c r="B9">
        <v>5</v>
      </c>
      <c r="C9" t="s">
        <v>10</v>
      </c>
      <c r="E9">
        <v>17276.698</v>
      </c>
      <c r="F9">
        <f t="shared" si="0"/>
        <v>937837651.06682706</v>
      </c>
      <c r="G9">
        <v>9.3699999999999992</v>
      </c>
      <c r="I9">
        <v>5</v>
      </c>
      <c r="J9">
        <v>0.34</v>
      </c>
      <c r="K9" s="3"/>
    </row>
    <row r="10" spans="2:11" x14ac:dyDescent="0.2">
      <c r="B10">
        <v>6</v>
      </c>
      <c r="C10" t="s">
        <v>11</v>
      </c>
      <c r="E10">
        <v>18031.282999999999</v>
      </c>
      <c r="F10">
        <f t="shared" si="0"/>
        <v>1021549557.5391716</v>
      </c>
      <c r="G10">
        <v>10.199999999999999</v>
      </c>
      <c r="I10">
        <v>6</v>
      </c>
      <c r="J10">
        <v>0.32400000000000001</v>
      </c>
      <c r="K10" s="3"/>
    </row>
    <row r="11" spans="2:11" x14ac:dyDescent="0.2">
      <c r="B11">
        <v>7</v>
      </c>
      <c r="C11" t="s">
        <v>12</v>
      </c>
      <c r="E11">
        <v>17594.844000000001</v>
      </c>
      <c r="F11">
        <f t="shared" si="0"/>
        <v>972695758.17758381</v>
      </c>
      <c r="G11">
        <v>9.73</v>
      </c>
      <c r="I11">
        <v>7</v>
      </c>
      <c r="J11">
        <v>0.36</v>
      </c>
      <c r="K11" s="3"/>
    </row>
    <row r="12" spans="2:11" x14ac:dyDescent="0.2">
      <c r="B12">
        <v>8</v>
      </c>
      <c r="C12" t="s">
        <v>13</v>
      </c>
      <c r="E12">
        <v>17763.379000000001</v>
      </c>
      <c r="F12">
        <f t="shared" si="0"/>
        <v>991419244.44958806</v>
      </c>
      <c r="G12">
        <v>9.91</v>
      </c>
      <c r="I12">
        <v>8</v>
      </c>
      <c r="J12">
        <v>0.35399999999999998</v>
      </c>
      <c r="K12" s="3"/>
    </row>
    <row r="13" spans="2:11" x14ac:dyDescent="0.2">
      <c r="B13">
        <v>9</v>
      </c>
      <c r="C13" t="s">
        <v>14</v>
      </c>
      <c r="E13">
        <v>17704.118999999999</v>
      </c>
      <c r="F13">
        <f t="shared" si="0"/>
        <v>984815376.49687779</v>
      </c>
      <c r="G13">
        <v>9.85</v>
      </c>
      <c r="I13">
        <v>9</v>
      </c>
      <c r="J13">
        <v>0.376</v>
      </c>
      <c r="K13" s="3"/>
    </row>
    <row r="14" spans="2:11" x14ac:dyDescent="0.2">
      <c r="B14">
        <v>10</v>
      </c>
      <c r="C14" t="s">
        <v>15</v>
      </c>
      <c r="E14">
        <v>18960.789000000001</v>
      </c>
      <c r="F14">
        <f t="shared" si="0"/>
        <v>1129585194.276921</v>
      </c>
      <c r="G14">
        <v>11.3</v>
      </c>
      <c r="I14">
        <v>10</v>
      </c>
      <c r="J14">
        <v>0.314</v>
      </c>
      <c r="K14" s="3"/>
    </row>
    <row r="15" spans="2:11" x14ac:dyDescent="0.2">
      <c r="B15">
        <v>11</v>
      </c>
      <c r="C15" t="s">
        <v>16</v>
      </c>
      <c r="E15">
        <v>17627.985000000001</v>
      </c>
      <c r="F15">
        <f t="shared" si="0"/>
        <v>976363476.913427</v>
      </c>
      <c r="G15">
        <v>9.76</v>
      </c>
    </row>
    <row r="16" spans="2:11" x14ac:dyDescent="0.2">
      <c r="B16" t="s">
        <v>2</v>
      </c>
      <c r="D16" s="1"/>
      <c r="G16">
        <f>AVERAGE(G5:G15)</f>
        <v>9.9981818181818181</v>
      </c>
      <c r="I16" t="s">
        <v>2</v>
      </c>
      <c r="J16">
        <f>AVERAGE(J5:J14)</f>
        <v>0.34649999999999997</v>
      </c>
    </row>
    <row r="17" spans="2:10" x14ac:dyDescent="0.2">
      <c r="B17" t="s">
        <v>3</v>
      </c>
      <c r="G17">
        <f>_xlfn.STDEV.P(G5:G15)</f>
        <v>0.46151564893823083</v>
      </c>
      <c r="I17" t="s">
        <v>3</v>
      </c>
      <c r="J17">
        <f>STDEV(J5:J14)</f>
        <v>2.0473560185435908E-2</v>
      </c>
    </row>
    <row r="18" spans="2:10" x14ac:dyDescent="0.2">
      <c r="B18" t="s">
        <v>4</v>
      </c>
      <c r="G18">
        <f>G17/SQRT(11)</f>
        <v>0.13915220385504509</v>
      </c>
      <c r="I18" t="s">
        <v>4</v>
      </c>
      <c r="J18">
        <f>J17/SQRT(10)</f>
        <v>6.474308199851674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7B1F-4C24-A443-92EA-7A9EB9BA957E}">
  <dimension ref="A1:K203"/>
  <sheetViews>
    <sheetView topLeftCell="A132" workbookViewId="0">
      <selection activeCell="B1" sqref="B1"/>
    </sheetView>
  </sheetViews>
  <sheetFormatPr baseColWidth="10" defaultColWidth="8.83203125" defaultRowHeight="15" x14ac:dyDescent="0.2"/>
  <cols>
    <col min="1" max="16384" width="8.83203125" style="23"/>
  </cols>
  <sheetData>
    <row r="1" spans="1:11" x14ac:dyDescent="0.2">
      <c r="B1" s="23" t="s">
        <v>265</v>
      </c>
    </row>
    <row r="3" spans="1:11" x14ac:dyDescent="0.2">
      <c r="B3" s="24" t="s">
        <v>250</v>
      </c>
      <c r="C3" s="24" t="s">
        <v>251</v>
      </c>
      <c r="D3" s="24" t="s">
        <v>252</v>
      </c>
      <c r="E3" s="24" t="s">
        <v>253</v>
      </c>
      <c r="F3" s="24" t="s">
        <v>254</v>
      </c>
      <c r="G3" s="24" t="s">
        <v>255</v>
      </c>
      <c r="H3" s="24" t="s">
        <v>256</v>
      </c>
      <c r="I3" s="24" t="s">
        <v>257</v>
      </c>
      <c r="J3" s="24" t="s">
        <v>258</v>
      </c>
      <c r="K3" s="25" t="s">
        <v>259</v>
      </c>
    </row>
    <row r="4" spans="1:11" x14ac:dyDescent="0.2">
      <c r="A4" s="24">
        <v>0</v>
      </c>
      <c r="B4" s="23">
        <v>1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50</v>
      </c>
      <c r="I4" s="23">
        <v>50</v>
      </c>
      <c r="J4" s="23">
        <v>0</v>
      </c>
      <c r="K4" s="23">
        <v>10000000</v>
      </c>
    </row>
    <row r="5" spans="1:11" x14ac:dyDescent="0.2">
      <c r="A5" s="24">
        <v>1</v>
      </c>
      <c r="B5" s="23">
        <v>2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50</v>
      </c>
      <c r="I5" s="23">
        <v>50</v>
      </c>
      <c r="J5" s="23">
        <v>0</v>
      </c>
      <c r="K5" s="23">
        <v>9999200</v>
      </c>
    </row>
    <row r="6" spans="1:11" x14ac:dyDescent="0.2">
      <c r="A6" s="24">
        <v>2</v>
      </c>
      <c r="B6" s="23">
        <v>3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50</v>
      </c>
      <c r="I6" s="23">
        <v>50</v>
      </c>
      <c r="J6" s="23">
        <v>0</v>
      </c>
      <c r="K6" s="23">
        <v>9998400</v>
      </c>
    </row>
    <row r="7" spans="1:11" x14ac:dyDescent="0.2">
      <c r="A7" s="24">
        <v>3</v>
      </c>
      <c r="B7" s="23">
        <v>4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50</v>
      </c>
      <c r="I7" s="23">
        <v>50</v>
      </c>
      <c r="J7" s="23">
        <v>0</v>
      </c>
      <c r="K7" s="23">
        <v>9997600</v>
      </c>
    </row>
    <row r="8" spans="1:11" x14ac:dyDescent="0.2">
      <c r="A8" s="24">
        <v>4</v>
      </c>
      <c r="B8" s="23">
        <v>5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50</v>
      </c>
      <c r="I8" s="23">
        <v>50</v>
      </c>
      <c r="J8" s="23">
        <v>0</v>
      </c>
      <c r="K8" s="23">
        <v>9996800</v>
      </c>
    </row>
    <row r="9" spans="1:11" x14ac:dyDescent="0.2">
      <c r="A9" s="24">
        <v>5</v>
      </c>
      <c r="B9" s="23">
        <v>6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50</v>
      </c>
      <c r="I9" s="23">
        <v>50</v>
      </c>
      <c r="J9" s="23">
        <v>0</v>
      </c>
      <c r="K9" s="23">
        <v>9996000</v>
      </c>
    </row>
    <row r="10" spans="1:11" x14ac:dyDescent="0.2">
      <c r="A10" s="24">
        <v>6</v>
      </c>
      <c r="B10" s="23">
        <v>7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50</v>
      </c>
      <c r="I10" s="23">
        <v>50</v>
      </c>
      <c r="J10" s="23">
        <v>0</v>
      </c>
      <c r="K10" s="23">
        <v>9995200</v>
      </c>
    </row>
    <row r="11" spans="1:11" x14ac:dyDescent="0.2">
      <c r="A11" s="24">
        <v>7</v>
      </c>
      <c r="B11" s="23">
        <v>8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50</v>
      </c>
      <c r="I11" s="23">
        <v>50</v>
      </c>
      <c r="J11" s="23">
        <v>0</v>
      </c>
      <c r="K11" s="23">
        <v>9994400</v>
      </c>
    </row>
    <row r="12" spans="1:11" x14ac:dyDescent="0.2">
      <c r="A12" s="24">
        <v>8</v>
      </c>
      <c r="B12" s="23">
        <v>9</v>
      </c>
      <c r="C12" s="23">
        <v>50</v>
      </c>
      <c r="D12" s="23">
        <v>0</v>
      </c>
      <c r="E12" s="23">
        <v>0</v>
      </c>
      <c r="F12" s="23">
        <v>0</v>
      </c>
      <c r="G12" s="23">
        <v>0</v>
      </c>
      <c r="H12" s="23">
        <v>50</v>
      </c>
      <c r="I12" s="23">
        <v>50</v>
      </c>
      <c r="J12" s="23">
        <v>0</v>
      </c>
      <c r="K12" s="23">
        <v>9993600</v>
      </c>
    </row>
    <row r="13" spans="1:11" x14ac:dyDescent="0.2">
      <c r="A13" s="24">
        <v>9</v>
      </c>
      <c r="B13" s="23">
        <v>10</v>
      </c>
      <c r="C13" s="23">
        <v>100</v>
      </c>
      <c r="D13" s="23">
        <v>0</v>
      </c>
      <c r="E13" s="23">
        <v>0</v>
      </c>
      <c r="F13" s="23">
        <v>0</v>
      </c>
      <c r="G13" s="23">
        <v>0</v>
      </c>
      <c r="H13" s="23">
        <v>50</v>
      </c>
      <c r="I13" s="23">
        <v>50</v>
      </c>
      <c r="J13" s="23">
        <v>0</v>
      </c>
      <c r="K13" s="23">
        <v>9992800</v>
      </c>
    </row>
    <row r="14" spans="1:11" x14ac:dyDescent="0.2">
      <c r="A14" s="24">
        <v>10</v>
      </c>
      <c r="B14" s="23">
        <v>11</v>
      </c>
      <c r="C14" s="23">
        <v>200</v>
      </c>
      <c r="D14" s="23">
        <v>0</v>
      </c>
      <c r="E14" s="23">
        <v>0</v>
      </c>
      <c r="F14" s="23">
        <v>0</v>
      </c>
      <c r="G14" s="23">
        <v>0</v>
      </c>
      <c r="H14" s="23">
        <v>50</v>
      </c>
      <c r="I14" s="23">
        <v>50</v>
      </c>
      <c r="J14" s="23">
        <v>0</v>
      </c>
      <c r="K14" s="23">
        <v>9992000</v>
      </c>
    </row>
    <row r="15" spans="1:11" x14ac:dyDescent="0.2">
      <c r="A15" s="24">
        <v>11</v>
      </c>
      <c r="B15" s="23">
        <v>12</v>
      </c>
      <c r="C15" s="23">
        <v>300</v>
      </c>
      <c r="D15" s="23">
        <v>0</v>
      </c>
      <c r="E15" s="23">
        <v>0</v>
      </c>
      <c r="F15" s="23">
        <v>0</v>
      </c>
      <c r="G15" s="23">
        <v>0</v>
      </c>
      <c r="H15" s="23">
        <v>50</v>
      </c>
      <c r="I15" s="23">
        <v>50</v>
      </c>
      <c r="J15" s="23">
        <v>0</v>
      </c>
      <c r="K15" s="23">
        <v>9991200</v>
      </c>
    </row>
    <row r="16" spans="1:11" x14ac:dyDescent="0.2">
      <c r="A16" s="24">
        <v>12</v>
      </c>
      <c r="B16" s="23">
        <v>13</v>
      </c>
      <c r="C16" s="23">
        <v>450</v>
      </c>
      <c r="D16" s="23">
        <v>0</v>
      </c>
      <c r="E16" s="23">
        <v>0</v>
      </c>
      <c r="F16" s="23">
        <v>0</v>
      </c>
      <c r="G16" s="23">
        <v>0</v>
      </c>
      <c r="H16" s="23">
        <v>50</v>
      </c>
      <c r="I16" s="23">
        <v>50</v>
      </c>
      <c r="J16" s="23">
        <v>0</v>
      </c>
      <c r="K16" s="23">
        <v>9990400</v>
      </c>
    </row>
    <row r="17" spans="1:11" x14ac:dyDescent="0.2">
      <c r="A17" s="24">
        <v>13</v>
      </c>
      <c r="B17" s="23">
        <v>14</v>
      </c>
      <c r="C17" s="23">
        <v>600</v>
      </c>
      <c r="D17" s="23">
        <v>0</v>
      </c>
      <c r="E17" s="23">
        <v>0</v>
      </c>
      <c r="F17" s="23">
        <v>0</v>
      </c>
      <c r="G17" s="23">
        <v>0</v>
      </c>
      <c r="H17" s="23">
        <v>50</v>
      </c>
      <c r="I17" s="23">
        <v>50</v>
      </c>
      <c r="J17" s="23">
        <v>0</v>
      </c>
      <c r="K17" s="23">
        <v>9989600</v>
      </c>
    </row>
    <row r="18" spans="1:11" x14ac:dyDescent="0.2">
      <c r="A18" s="24">
        <v>14</v>
      </c>
      <c r="B18" s="23">
        <v>15</v>
      </c>
      <c r="C18" s="23">
        <v>800</v>
      </c>
      <c r="D18" s="23">
        <v>0</v>
      </c>
      <c r="E18" s="23">
        <v>0</v>
      </c>
      <c r="F18" s="23">
        <v>0</v>
      </c>
      <c r="G18" s="23">
        <v>0</v>
      </c>
      <c r="H18" s="23">
        <v>50</v>
      </c>
      <c r="I18" s="23">
        <v>50</v>
      </c>
      <c r="J18" s="23">
        <v>0</v>
      </c>
      <c r="K18" s="23">
        <v>9988800</v>
      </c>
    </row>
    <row r="19" spans="1:11" x14ac:dyDescent="0.2">
      <c r="A19" s="24">
        <v>15</v>
      </c>
      <c r="B19" s="23">
        <v>16</v>
      </c>
      <c r="C19" s="23">
        <v>1000</v>
      </c>
      <c r="D19" s="23">
        <v>0</v>
      </c>
      <c r="E19" s="23">
        <v>0</v>
      </c>
      <c r="F19" s="23">
        <v>0</v>
      </c>
      <c r="G19" s="23">
        <v>0</v>
      </c>
      <c r="H19" s="23">
        <v>50</v>
      </c>
      <c r="I19" s="23">
        <v>50</v>
      </c>
      <c r="J19" s="23">
        <v>0</v>
      </c>
      <c r="K19" s="23">
        <v>9988000</v>
      </c>
    </row>
    <row r="20" spans="1:11" x14ac:dyDescent="0.2">
      <c r="A20" s="24">
        <v>16</v>
      </c>
      <c r="B20" s="23">
        <v>17</v>
      </c>
      <c r="C20" s="23">
        <v>1250</v>
      </c>
      <c r="D20" s="23">
        <v>0</v>
      </c>
      <c r="E20" s="23">
        <v>0</v>
      </c>
      <c r="F20" s="23">
        <v>0</v>
      </c>
      <c r="G20" s="23">
        <v>0</v>
      </c>
      <c r="H20" s="23">
        <v>50</v>
      </c>
      <c r="I20" s="23">
        <v>50</v>
      </c>
      <c r="J20" s="23">
        <v>0</v>
      </c>
      <c r="K20" s="23">
        <v>9987200</v>
      </c>
    </row>
    <row r="21" spans="1:11" x14ac:dyDescent="0.2">
      <c r="A21" s="24">
        <v>17</v>
      </c>
      <c r="B21" s="23">
        <v>18</v>
      </c>
      <c r="C21" s="23">
        <v>1500</v>
      </c>
      <c r="D21" s="23">
        <v>0</v>
      </c>
      <c r="E21" s="23">
        <v>0</v>
      </c>
      <c r="F21" s="23">
        <v>0</v>
      </c>
      <c r="G21" s="23">
        <v>0</v>
      </c>
      <c r="H21" s="23">
        <v>50</v>
      </c>
      <c r="I21" s="23">
        <v>50</v>
      </c>
      <c r="J21" s="23">
        <v>0</v>
      </c>
      <c r="K21" s="23">
        <v>9986400</v>
      </c>
    </row>
    <row r="22" spans="1:11" x14ac:dyDescent="0.2">
      <c r="A22" s="24">
        <v>18</v>
      </c>
      <c r="B22" s="23">
        <v>19</v>
      </c>
      <c r="C22" s="23">
        <v>1750</v>
      </c>
      <c r="D22" s="23">
        <v>50</v>
      </c>
      <c r="E22" s="23">
        <v>0</v>
      </c>
      <c r="F22" s="23">
        <v>0</v>
      </c>
      <c r="G22" s="23">
        <v>0</v>
      </c>
      <c r="H22" s="23">
        <v>50</v>
      </c>
      <c r="I22" s="23">
        <v>50</v>
      </c>
      <c r="J22" s="23">
        <v>0</v>
      </c>
      <c r="K22" s="23">
        <v>9985550</v>
      </c>
    </row>
    <row r="23" spans="1:11" x14ac:dyDescent="0.2">
      <c r="A23" s="24">
        <v>19</v>
      </c>
      <c r="B23" s="23">
        <v>20</v>
      </c>
      <c r="C23" s="23">
        <v>2000</v>
      </c>
      <c r="D23" s="23">
        <v>100</v>
      </c>
      <c r="E23" s="23">
        <v>0</v>
      </c>
      <c r="F23" s="23">
        <v>0</v>
      </c>
      <c r="G23" s="23">
        <v>0</v>
      </c>
      <c r="H23" s="23">
        <v>50</v>
      </c>
      <c r="I23" s="23">
        <v>50</v>
      </c>
      <c r="J23" s="23">
        <v>0</v>
      </c>
      <c r="K23" s="23">
        <v>9984650</v>
      </c>
    </row>
    <row r="24" spans="1:11" x14ac:dyDescent="0.2">
      <c r="A24" s="24">
        <v>20</v>
      </c>
      <c r="B24" s="23">
        <v>21</v>
      </c>
      <c r="C24" s="23">
        <v>2250</v>
      </c>
      <c r="D24" s="23">
        <v>200</v>
      </c>
      <c r="E24" s="23">
        <v>0</v>
      </c>
      <c r="F24" s="23">
        <v>0</v>
      </c>
      <c r="G24" s="23">
        <v>0</v>
      </c>
      <c r="H24" s="23">
        <v>50</v>
      </c>
      <c r="I24" s="23">
        <v>50</v>
      </c>
      <c r="J24" s="23">
        <v>0</v>
      </c>
      <c r="K24" s="23">
        <v>9983650</v>
      </c>
    </row>
    <row r="25" spans="1:11" x14ac:dyDescent="0.2">
      <c r="A25" s="24">
        <v>21</v>
      </c>
      <c r="B25" s="23">
        <v>22</v>
      </c>
      <c r="C25" s="23">
        <v>2500</v>
      </c>
      <c r="D25" s="23">
        <v>300</v>
      </c>
      <c r="E25" s="23">
        <v>0</v>
      </c>
      <c r="F25" s="23">
        <v>0</v>
      </c>
      <c r="G25" s="23">
        <v>0</v>
      </c>
      <c r="H25" s="23">
        <v>50</v>
      </c>
      <c r="I25" s="23">
        <v>50</v>
      </c>
      <c r="J25" s="23">
        <v>0</v>
      </c>
      <c r="K25" s="23">
        <v>9982550</v>
      </c>
    </row>
    <row r="26" spans="1:11" x14ac:dyDescent="0.2">
      <c r="A26" s="24">
        <v>22</v>
      </c>
      <c r="B26" s="23">
        <v>23</v>
      </c>
      <c r="C26" s="23">
        <v>2750</v>
      </c>
      <c r="D26" s="23">
        <v>450</v>
      </c>
      <c r="E26" s="23">
        <v>0</v>
      </c>
      <c r="F26" s="23">
        <v>0</v>
      </c>
      <c r="G26" s="23">
        <v>0</v>
      </c>
      <c r="H26" s="23">
        <v>50</v>
      </c>
      <c r="I26" s="23">
        <v>50</v>
      </c>
      <c r="J26" s="23">
        <v>0</v>
      </c>
      <c r="K26" s="23">
        <v>9981300</v>
      </c>
    </row>
    <row r="27" spans="1:11" x14ac:dyDescent="0.2">
      <c r="A27" s="24">
        <v>23</v>
      </c>
      <c r="B27" s="23">
        <v>24</v>
      </c>
      <c r="C27" s="23">
        <v>3000</v>
      </c>
      <c r="D27" s="23">
        <v>600</v>
      </c>
      <c r="E27" s="23">
        <v>0</v>
      </c>
      <c r="F27" s="23">
        <v>0</v>
      </c>
      <c r="G27" s="23">
        <v>0</v>
      </c>
      <c r="H27" s="23">
        <v>50</v>
      </c>
      <c r="I27" s="23">
        <v>50</v>
      </c>
      <c r="J27" s="23">
        <v>0</v>
      </c>
      <c r="K27" s="23">
        <v>9979900</v>
      </c>
    </row>
    <row r="28" spans="1:11" x14ac:dyDescent="0.2">
      <c r="A28" s="24">
        <v>24</v>
      </c>
      <c r="B28" s="23">
        <v>25</v>
      </c>
      <c r="C28" s="23">
        <v>3150</v>
      </c>
      <c r="D28" s="23">
        <v>800</v>
      </c>
      <c r="E28" s="23">
        <v>0</v>
      </c>
      <c r="F28" s="23">
        <v>0</v>
      </c>
      <c r="G28" s="23">
        <v>0</v>
      </c>
      <c r="H28" s="23">
        <v>50</v>
      </c>
      <c r="I28" s="23">
        <v>50</v>
      </c>
      <c r="J28" s="23">
        <v>0</v>
      </c>
      <c r="K28" s="23">
        <v>9978300</v>
      </c>
    </row>
    <row r="29" spans="1:11" x14ac:dyDescent="0.2">
      <c r="A29" s="24">
        <v>25</v>
      </c>
      <c r="B29" s="23">
        <v>26</v>
      </c>
      <c r="C29" s="23">
        <v>3300</v>
      </c>
      <c r="D29" s="23">
        <v>1000</v>
      </c>
      <c r="E29" s="23">
        <v>0</v>
      </c>
      <c r="F29" s="23">
        <v>0</v>
      </c>
      <c r="G29" s="23">
        <v>0</v>
      </c>
      <c r="H29" s="23">
        <v>50</v>
      </c>
      <c r="I29" s="23">
        <v>50</v>
      </c>
      <c r="J29" s="23">
        <v>0</v>
      </c>
      <c r="K29" s="23">
        <v>9976500</v>
      </c>
    </row>
    <row r="30" spans="1:11" x14ac:dyDescent="0.2">
      <c r="A30" s="24">
        <v>26</v>
      </c>
      <c r="B30" s="23">
        <v>27</v>
      </c>
      <c r="C30" s="23">
        <v>3400</v>
      </c>
      <c r="D30" s="23">
        <v>1250</v>
      </c>
      <c r="E30" s="23">
        <v>0</v>
      </c>
      <c r="F30" s="23">
        <v>0</v>
      </c>
      <c r="G30" s="23">
        <v>0</v>
      </c>
      <c r="H30" s="23">
        <v>50</v>
      </c>
      <c r="I30" s="23">
        <v>50</v>
      </c>
      <c r="J30" s="23">
        <v>0</v>
      </c>
      <c r="K30" s="23">
        <v>9974450</v>
      </c>
    </row>
    <row r="31" spans="1:11" x14ac:dyDescent="0.2">
      <c r="A31" s="24">
        <v>27</v>
      </c>
      <c r="B31" s="23">
        <v>28</v>
      </c>
      <c r="C31" s="23">
        <v>3450</v>
      </c>
      <c r="D31" s="23">
        <v>1450</v>
      </c>
      <c r="E31" s="23">
        <v>50</v>
      </c>
      <c r="F31" s="23">
        <v>0</v>
      </c>
      <c r="G31" s="23">
        <v>0</v>
      </c>
      <c r="H31" s="23">
        <v>50</v>
      </c>
      <c r="I31" s="23">
        <v>50</v>
      </c>
      <c r="J31" s="23">
        <v>0</v>
      </c>
      <c r="K31" s="23">
        <v>9972100</v>
      </c>
    </row>
    <row r="32" spans="1:11" x14ac:dyDescent="0.2">
      <c r="A32" s="24">
        <v>28</v>
      </c>
      <c r="B32" s="23">
        <v>29</v>
      </c>
      <c r="C32" s="23">
        <v>3450</v>
      </c>
      <c r="D32" s="23">
        <v>1700</v>
      </c>
      <c r="E32" s="23">
        <v>100</v>
      </c>
      <c r="F32" s="23">
        <v>0</v>
      </c>
      <c r="G32" s="23">
        <v>0</v>
      </c>
      <c r="H32" s="23">
        <v>50</v>
      </c>
      <c r="I32" s="23">
        <v>50</v>
      </c>
      <c r="J32" s="23">
        <v>0</v>
      </c>
      <c r="K32" s="23">
        <v>9969400</v>
      </c>
    </row>
    <row r="33" spans="1:11" x14ac:dyDescent="0.2">
      <c r="A33" s="24">
        <v>29</v>
      </c>
      <c r="B33" s="23">
        <v>30</v>
      </c>
      <c r="C33" s="23">
        <v>3450</v>
      </c>
      <c r="D33" s="23">
        <v>1900</v>
      </c>
      <c r="E33" s="23">
        <v>200</v>
      </c>
      <c r="F33" s="23">
        <v>0</v>
      </c>
      <c r="G33" s="23">
        <v>0</v>
      </c>
      <c r="H33" s="23">
        <v>50</v>
      </c>
      <c r="I33" s="23">
        <v>50</v>
      </c>
      <c r="J33" s="23">
        <v>0</v>
      </c>
      <c r="K33" s="23">
        <v>9966300</v>
      </c>
    </row>
    <row r="34" spans="1:11" x14ac:dyDescent="0.2">
      <c r="A34" s="24">
        <v>30</v>
      </c>
      <c r="B34" s="23">
        <v>31</v>
      </c>
      <c r="C34" s="23">
        <v>3400</v>
      </c>
      <c r="D34" s="23">
        <v>2150</v>
      </c>
      <c r="E34" s="23">
        <v>300</v>
      </c>
      <c r="F34" s="23">
        <v>0</v>
      </c>
      <c r="G34" s="23">
        <v>0</v>
      </c>
      <c r="H34" s="23">
        <v>50</v>
      </c>
      <c r="I34" s="23">
        <v>50</v>
      </c>
      <c r="J34" s="23">
        <v>0</v>
      </c>
      <c r="K34" s="23">
        <v>9962750</v>
      </c>
    </row>
    <row r="35" spans="1:11" x14ac:dyDescent="0.2">
      <c r="A35" s="24">
        <v>31</v>
      </c>
      <c r="B35" s="23">
        <v>32</v>
      </c>
      <c r="C35" s="23">
        <v>3300</v>
      </c>
      <c r="D35" s="23">
        <v>2350</v>
      </c>
      <c r="E35" s="23">
        <v>450</v>
      </c>
      <c r="F35" s="23">
        <v>0</v>
      </c>
      <c r="G35" s="23">
        <v>0</v>
      </c>
      <c r="H35" s="23">
        <v>50</v>
      </c>
      <c r="I35" s="23">
        <v>50</v>
      </c>
      <c r="J35" s="23">
        <v>0</v>
      </c>
      <c r="K35" s="23">
        <v>9958700</v>
      </c>
    </row>
    <row r="36" spans="1:11" x14ac:dyDescent="0.2">
      <c r="A36" s="24">
        <v>32</v>
      </c>
      <c r="B36" s="23">
        <v>33</v>
      </c>
      <c r="C36" s="23">
        <v>3150</v>
      </c>
      <c r="D36" s="23">
        <v>2600</v>
      </c>
      <c r="E36" s="23">
        <v>600</v>
      </c>
      <c r="F36" s="23">
        <v>0</v>
      </c>
      <c r="G36" s="23">
        <v>0</v>
      </c>
      <c r="H36" s="23">
        <v>50</v>
      </c>
      <c r="I36" s="23">
        <v>50</v>
      </c>
      <c r="J36" s="23">
        <v>0</v>
      </c>
      <c r="K36" s="23">
        <v>9954100</v>
      </c>
    </row>
    <row r="37" spans="1:11" x14ac:dyDescent="0.2">
      <c r="A37" s="24">
        <v>33</v>
      </c>
      <c r="B37" s="23">
        <v>34</v>
      </c>
      <c r="C37" s="23">
        <v>3000</v>
      </c>
      <c r="D37" s="23">
        <v>2800</v>
      </c>
      <c r="E37" s="23">
        <v>800</v>
      </c>
      <c r="F37" s="23">
        <v>0</v>
      </c>
      <c r="G37" s="23">
        <v>0</v>
      </c>
      <c r="H37" s="23">
        <v>50</v>
      </c>
      <c r="I37" s="23">
        <v>50</v>
      </c>
      <c r="J37" s="23">
        <v>0</v>
      </c>
      <c r="K37" s="23">
        <v>9948900</v>
      </c>
    </row>
    <row r="38" spans="1:11" x14ac:dyDescent="0.2">
      <c r="A38" s="24">
        <v>34</v>
      </c>
      <c r="B38" s="23">
        <v>35</v>
      </c>
      <c r="C38" s="23">
        <v>2850</v>
      </c>
      <c r="D38" s="23">
        <v>2950</v>
      </c>
      <c r="E38" s="23">
        <v>1000</v>
      </c>
      <c r="F38" s="23">
        <v>0</v>
      </c>
      <c r="G38" s="23">
        <v>0</v>
      </c>
      <c r="H38" s="23">
        <v>50</v>
      </c>
      <c r="I38" s="23">
        <v>50</v>
      </c>
      <c r="J38" s="23">
        <v>0</v>
      </c>
      <c r="K38" s="23">
        <v>9943150</v>
      </c>
    </row>
    <row r="39" spans="1:11" x14ac:dyDescent="0.2">
      <c r="A39" s="24">
        <v>35</v>
      </c>
      <c r="B39" s="23">
        <v>36</v>
      </c>
      <c r="C39" s="23">
        <v>2700</v>
      </c>
      <c r="D39" s="23">
        <v>3050</v>
      </c>
      <c r="E39" s="23">
        <v>1200</v>
      </c>
      <c r="F39" s="23">
        <v>50</v>
      </c>
      <c r="G39" s="23">
        <v>0</v>
      </c>
      <c r="H39" s="23">
        <v>50</v>
      </c>
      <c r="I39" s="23">
        <v>50</v>
      </c>
      <c r="J39" s="23">
        <v>0</v>
      </c>
      <c r="K39" s="23">
        <v>9936700</v>
      </c>
    </row>
    <row r="40" spans="1:11" x14ac:dyDescent="0.2">
      <c r="A40" s="24">
        <v>36</v>
      </c>
      <c r="B40" s="23">
        <v>37</v>
      </c>
      <c r="C40" s="23">
        <v>2550</v>
      </c>
      <c r="D40" s="23">
        <v>3150</v>
      </c>
      <c r="E40" s="23">
        <v>1400</v>
      </c>
      <c r="F40" s="23">
        <v>100</v>
      </c>
      <c r="G40" s="23">
        <v>0</v>
      </c>
      <c r="H40" s="23">
        <v>50</v>
      </c>
      <c r="I40" s="23">
        <v>50</v>
      </c>
      <c r="J40" s="23">
        <v>0</v>
      </c>
      <c r="K40" s="23">
        <v>9929550</v>
      </c>
    </row>
    <row r="41" spans="1:11" x14ac:dyDescent="0.2">
      <c r="A41" s="24">
        <v>37</v>
      </c>
      <c r="B41" s="23">
        <v>38</v>
      </c>
      <c r="C41" s="23">
        <v>2400</v>
      </c>
      <c r="D41" s="23">
        <v>3150</v>
      </c>
      <c r="E41" s="23">
        <v>1600</v>
      </c>
      <c r="F41" s="23">
        <v>200</v>
      </c>
      <c r="G41" s="23">
        <v>0</v>
      </c>
      <c r="H41" s="23">
        <v>50</v>
      </c>
      <c r="I41" s="23">
        <v>50</v>
      </c>
      <c r="J41" s="23">
        <v>0</v>
      </c>
      <c r="K41" s="23">
        <v>9921600</v>
      </c>
    </row>
    <row r="42" spans="1:11" x14ac:dyDescent="0.2">
      <c r="A42" s="24">
        <v>38</v>
      </c>
      <c r="B42" s="23">
        <v>39</v>
      </c>
      <c r="C42" s="23">
        <v>2250</v>
      </c>
      <c r="D42" s="23">
        <v>3150</v>
      </c>
      <c r="E42" s="23">
        <v>1800</v>
      </c>
      <c r="F42" s="23">
        <v>300</v>
      </c>
      <c r="G42" s="23">
        <v>0</v>
      </c>
      <c r="H42" s="23">
        <v>50</v>
      </c>
      <c r="I42" s="23">
        <v>50</v>
      </c>
      <c r="J42" s="23">
        <v>0</v>
      </c>
      <c r="K42" s="23">
        <v>9912850</v>
      </c>
    </row>
    <row r="43" spans="1:11" x14ac:dyDescent="0.2">
      <c r="A43" s="24">
        <v>39</v>
      </c>
      <c r="B43" s="23">
        <v>40</v>
      </c>
      <c r="C43" s="23">
        <v>2100</v>
      </c>
      <c r="D43" s="23">
        <v>3100</v>
      </c>
      <c r="E43" s="23">
        <v>2000</v>
      </c>
      <c r="F43" s="23">
        <v>450</v>
      </c>
      <c r="G43" s="23">
        <v>0</v>
      </c>
      <c r="H43" s="23">
        <v>50</v>
      </c>
      <c r="I43" s="23">
        <v>50</v>
      </c>
      <c r="J43" s="23">
        <v>0</v>
      </c>
      <c r="K43" s="23">
        <v>9903150</v>
      </c>
    </row>
    <row r="44" spans="1:11" x14ac:dyDescent="0.2">
      <c r="A44" s="24">
        <v>40</v>
      </c>
      <c r="B44" s="23">
        <v>41</v>
      </c>
      <c r="C44" s="23">
        <v>1950</v>
      </c>
      <c r="D44" s="23">
        <v>3050</v>
      </c>
      <c r="E44" s="23">
        <v>2200</v>
      </c>
      <c r="F44" s="23">
        <v>550</v>
      </c>
      <c r="G44" s="23">
        <v>50</v>
      </c>
      <c r="H44" s="23">
        <v>50</v>
      </c>
      <c r="I44" s="23">
        <v>50</v>
      </c>
      <c r="J44" s="23">
        <v>0</v>
      </c>
      <c r="K44" s="23">
        <v>9892300</v>
      </c>
    </row>
    <row r="45" spans="1:11" x14ac:dyDescent="0.2">
      <c r="A45" s="24">
        <v>41</v>
      </c>
      <c r="B45" s="23">
        <v>42</v>
      </c>
      <c r="C45" s="23">
        <v>1800</v>
      </c>
      <c r="D45" s="23">
        <v>2900</v>
      </c>
      <c r="E45" s="23">
        <v>2400</v>
      </c>
      <c r="F45" s="23">
        <v>700</v>
      </c>
      <c r="G45" s="23">
        <v>100</v>
      </c>
      <c r="H45" s="23">
        <v>50</v>
      </c>
      <c r="I45" s="23">
        <v>50</v>
      </c>
      <c r="J45" s="23">
        <v>0</v>
      </c>
      <c r="K45" s="23">
        <v>9880200</v>
      </c>
    </row>
    <row r="46" spans="1:11" x14ac:dyDescent="0.2">
      <c r="A46" s="24">
        <v>42</v>
      </c>
      <c r="B46" s="23">
        <v>43</v>
      </c>
      <c r="C46" s="23">
        <v>1650</v>
      </c>
      <c r="D46" s="23">
        <v>2750</v>
      </c>
      <c r="E46" s="23">
        <v>2600</v>
      </c>
      <c r="F46" s="23">
        <v>800</v>
      </c>
      <c r="G46" s="23">
        <v>200</v>
      </c>
      <c r="H46" s="23">
        <v>50</v>
      </c>
      <c r="I46" s="23">
        <v>50</v>
      </c>
      <c r="J46" s="23">
        <v>0</v>
      </c>
      <c r="K46" s="23">
        <v>9866650</v>
      </c>
    </row>
    <row r="47" spans="1:11" x14ac:dyDescent="0.2">
      <c r="A47" s="24">
        <v>43</v>
      </c>
      <c r="B47" s="23">
        <v>44</v>
      </c>
      <c r="C47" s="23">
        <v>1500</v>
      </c>
      <c r="D47" s="23">
        <v>2650</v>
      </c>
      <c r="E47" s="23">
        <v>2700</v>
      </c>
      <c r="F47" s="23">
        <v>950</v>
      </c>
      <c r="G47" s="23">
        <v>300</v>
      </c>
      <c r="H47" s="23">
        <v>50</v>
      </c>
      <c r="I47" s="23">
        <v>50</v>
      </c>
      <c r="J47" s="23">
        <v>0</v>
      </c>
      <c r="K47" s="23">
        <v>9851600</v>
      </c>
    </row>
    <row r="48" spans="1:11" x14ac:dyDescent="0.2">
      <c r="A48" s="24">
        <v>44</v>
      </c>
      <c r="B48" s="23">
        <v>45</v>
      </c>
      <c r="C48" s="23">
        <v>1400</v>
      </c>
      <c r="D48" s="23">
        <v>2500</v>
      </c>
      <c r="E48" s="23">
        <v>2800</v>
      </c>
      <c r="F48" s="23">
        <v>1050</v>
      </c>
      <c r="G48" s="23">
        <v>450</v>
      </c>
      <c r="H48" s="23">
        <v>50</v>
      </c>
      <c r="I48" s="23">
        <v>50</v>
      </c>
      <c r="J48" s="23">
        <v>0</v>
      </c>
      <c r="K48" s="23">
        <v>9834900</v>
      </c>
    </row>
    <row r="49" spans="1:11" x14ac:dyDescent="0.2">
      <c r="A49" s="24">
        <v>45</v>
      </c>
      <c r="B49" s="23">
        <v>46</v>
      </c>
      <c r="C49" s="23">
        <v>1300</v>
      </c>
      <c r="D49" s="23">
        <v>2350</v>
      </c>
      <c r="E49" s="23">
        <v>2850</v>
      </c>
      <c r="F49" s="23">
        <v>1200</v>
      </c>
      <c r="G49" s="23">
        <v>600</v>
      </c>
      <c r="H49" s="23">
        <v>50</v>
      </c>
      <c r="I49" s="23">
        <v>50</v>
      </c>
      <c r="J49" s="23">
        <v>0</v>
      </c>
      <c r="K49" s="23">
        <v>9816450</v>
      </c>
    </row>
    <row r="50" spans="1:11" x14ac:dyDescent="0.2">
      <c r="A50" s="24">
        <v>46</v>
      </c>
      <c r="B50" s="23">
        <v>47</v>
      </c>
      <c r="C50" s="23">
        <v>1150</v>
      </c>
      <c r="D50" s="23">
        <v>2250</v>
      </c>
      <c r="E50" s="23">
        <v>2850</v>
      </c>
      <c r="F50" s="23">
        <v>1300</v>
      </c>
      <c r="G50" s="23">
        <v>800</v>
      </c>
      <c r="H50" s="23">
        <v>50</v>
      </c>
      <c r="I50" s="23">
        <v>50</v>
      </c>
      <c r="J50" s="23">
        <v>0</v>
      </c>
      <c r="K50" s="23">
        <v>9796100</v>
      </c>
    </row>
    <row r="51" spans="1:11" x14ac:dyDescent="0.2">
      <c r="A51" s="24">
        <v>47</v>
      </c>
      <c r="B51" s="23">
        <v>48</v>
      </c>
      <c r="C51" s="23">
        <v>1050</v>
      </c>
      <c r="D51" s="23">
        <v>2100</v>
      </c>
      <c r="E51" s="23">
        <v>2800</v>
      </c>
      <c r="F51" s="23">
        <v>1450</v>
      </c>
      <c r="G51" s="23">
        <v>1000</v>
      </c>
      <c r="H51" s="23">
        <v>50</v>
      </c>
      <c r="I51" s="23">
        <v>50</v>
      </c>
      <c r="J51" s="23">
        <v>0</v>
      </c>
      <c r="K51" s="23">
        <v>9773800</v>
      </c>
    </row>
    <row r="52" spans="1:11" x14ac:dyDescent="0.2">
      <c r="A52" s="24">
        <v>48</v>
      </c>
      <c r="B52" s="23">
        <v>49</v>
      </c>
      <c r="C52" s="23">
        <v>950</v>
      </c>
      <c r="D52" s="23">
        <v>1950</v>
      </c>
      <c r="E52" s="23">
        <v>2750</v>
      </c>
      <c r="F52" s="23">
        <v>1550</v>
      </c>
      <c r="G52" s="23">
        <v>1200</v>
      </c>
      <c r="H52" s="23">
        <v>100</v>
      </c>
      <c r="I52" s="23">
        <v>100</v>
      </c>
      <c r="J52" s="23">
        <v>0</v>
      </c>
      <c r="K52" s="23">
        <v>9748950</v>
      </c>
    </row>
    <row r="53" spans="1:11" x14ac:dyDescent="0.2">
      <c r="A53" s="24">
        <v>49</v>
      </c>
      <c r="B53" s="23">
        <v>50</v>
      </c>
      <c r="C53" s="23">
        <v>850</v>
      </c>
      <c r="D53" s="23">
        <v>1800</v>
      </c>
      <c r="E53" s="23">
        <v>2650</v>
      </c>
      <c r="F53" s="23">
        <v>1700</v>
      </c>
      <c r="G53" s="23">
        <v>1400</v>
      </c>
      <c r="H53" s="23">
        <v>150</v>
      </c>
      <c r="I53" s="23">
        <v>100</v>
      </c>
      <c r="J53" s="23">
        <v>50</v>
      </c>
      <c r="K53" s="23">
        <v>9721450</v>
      </c>
    </row>
    <row r="54" spans="1:11" x14ac:dyDescent="0.2">
      <c r="A54" s="24">
        <v>50</v>
      </c>
      <c r="B54" s="23">
        <v>51</v>
      </c>
      <c r="C54" s="23">
        <v>700</v>
      </c>
      <c r="D54" s="23">
        <v>1700</v>
      </c>
      <c r="E54" s="23">
        <v>2500</v>
      </c>
      <c r="F54" s="23">
        <v>1800</v>
      </c>
      <c r="G54" s="23">
        <v>1600</v>
      </c>
      <c r="H54" s="23">
        <v>250</v>
      </c>
      <c r="I54" s="23">
        <v>200</v>
      </c>
      <c r="J54" s="23">
        <v>50</v>
      </c>
      <c r="K54" s="23">
        <v>9690750</v>
      </c>
    </row>
    <row r="55" spans="1:11" x14ac:dyDescent="0.2">
      <c r="A55" s="24">
        <v>51</v>
      </c>
      <c r="B55" s="23">
        <v>52</v>
      </c>
      <c r="C55" s="23">
        <v>600</v>
      </c>
      <c r="D55" s="23">
        <v>1550</v>
      </c>
      <c r="E55" s="23">
        <v>2400</v>
      </c>
      <c r="F55" s="23">
        <v>1850</v>
      </c>
      <c r="G55" s="23">
        <v>1800</v>
      </c>
      <c r="H55" s="23">
        <v>350</v>
      </c>
      <c r="I55" s="23">
        <v>300</v>
      </c>
      <c r="J55" s="23">
        <v>50</v>
      </c>
      <c r="K55" s="23">
        <v>9657000</v>
      </c>
    </row>
    <row r="56" spans="1:11" x14ac:dyDescent="0.2">
      <c r="A56" s="24">
        <v>52</v>
      </c>
      <c r="B56" s="23">
        <v>53</v>
      </c>
      <c r="C56" s="23">
        <v>500</v>
      </c>
      <c r="D56" s="23">
        <v>1400</v>
      </c>
      <c r="E56" s="23">
        <v>2300</v>
      </c>
      <c r="F56" s="23">
        <v>1850</v>
      </c>
      <c r="G56" s="23">
        <v>2000</v>
      </c>
      <c r="H56" s="23">
        <v>500</v>
      </c>
      <c r="I56" s="23">
        <v>450</v>
      </c>
      <c r="J56" s="23">
        <v>50</v>
      </c>
      <c r="K56" s="23">
        <v>9619600</v>
      </c>
    </row>
    <row r="57" spans="1:11" x14ac:dyDescent="0.2">
      <c r="A57" s="24">
        <v>53</v>
      </c>
      <c r="B57" s="23">
        <v>54</v>
      </c>
      <c r="C57" s="23">
        <v>400</v>
      </c>
      <c r="D57" s="23">
        <v>1300</v>
      </c>
      <c r="E57" s="23">
        <v>2150</v>
      </c>
      <c r="F57" s="23">
        <v>1850</v>
      </c>
      <c r="G57" s="23">
        <v>2200</v>
      </c>
      <c r="H57" s="23">
        <v>650</v>
      </c>
      <c r="I57" s="23">
        <v>600</v>
      </c>
      <c r="J57" s="23">
        <v>50</v>
      </c>
      <c r="K57" s="23">
        <v>9578600</v>
      </c>
    </row>
    <row r="58" spans="1:11" x14ac:dyDescent="0.2">
      <c r="A58" s="24">
        <v>54</v>
      </c>
      <c r="B58" s="23">
        <v>55</v>
      </c>
      <c r="C58" s="23">
        <v>300</v>
      </c>
      <c r="D58" s="23">
        <v>1200</v>
      </c>
      <c r="E58" s="23">
        <v>2050</v>
      </c>
      <c r="F58" s="23">
        <v>1750</v>
      </c>
      <c r="G58" s="23">
        <v>2400</v>
      </c>
      <c r="H58" s="23">
        <v>850</v>
      </c>
      <c r="I58" s="23">
        <v>800</v>
      </c>
      <c r="J58" s="23">
        <v>50</v>
      </c>
      <c r="K58" s="23">
        <v>9533500</v>
      </c>
    </row>
    <row r="59" spans="1:11" x14ac:dyDescent="0.2">
      <c r="A59" s="24">
        <v>55</v>
      </c>
      <c r="B59" s="23">
        <v>56</v>
      </c>
      <c r="C59" s="23">
        <v>200</v>
      </c>
      <c r="D59" s="23">
        <v>1100</v>
      </c>
      <c r="E59" s="23">
        <v>1950</v>
      </c>
      <c r="F59" s="23">
        <v>1650</v>
      </c>
      <c r="G59" s="23">
        <v>2600</v>
      </c>
      <c r="H59" s="23">
        <v>1050</v>
      </c>
      <c r="I59" s="23">
        <v>1000</v>
      </c>
      <c r="J59" s="23">
        <v>50</v>
      </c>
      <c r="K59" s="23">
        <v>9484300</v>
      </c>
    </row>
    <row r="60" spans="1:11" x14ac:dyDescent="0.2">
      <c r="A60" s="24">
        <v>56</v>
      </c>
      <c r="B60" s="23">
        <v>57</v>
      </c>
      <c r="C60" s="23">
        <v>200</v>
      </c>
      <c r="D60" s="23">
        <v>1000</v>
      </c>
      <c r="E60" s="23">
        <v>1800</v>
      </c>
      <c r="F60" s="23">
        <v>1600</v>
      </c>
      <c r="G60" s="23">
        <v>2700</v>
      </c>
      <c r="H60" s="23">
        <v>1300</v>
      </c>
      <c r="I60" s="23">
        <v>1250</v>
      </c>
      <c r="J60" s="23">
        <v>50</v>
      </c>
      <c r="K60" s="23">
        <v>9430900</v>
      </c>
    </row>
    <row r="61" spans="1:11" x14ac:dyDescent="0.2">
      <c r="A61" s="24">
        <v>57</v>
      </c>
      <c r="B61" s="23">
        <v>58</v>
      </c>
      <c r="C61" s="23">
        <v>250</v>
      </c>
      <c r="D61" s="23">
        <v>900</v>
      </c>
      <c r="E61" s="23">
        <v>1650</v>
      </c>
      <c r="F61" s="23">
        <v>1550</v>
      </c>
      <c r="G61" s="23">
        <v>2800</v>
      </c>
      <c r="H61" s="23">
        <v>1550</v>
      </c>
      <c r="I61" s="23">
        <v>1500</v>
      </c>
      <c r="J61" s="23">
        <v>50</v>
      </c>
      <c r="K61" s="23">
        <v>9373300</v>
      </c>
    </row>
    <row r="62" spans="1:11" x14ac:dyDescent="0.2">
      <c r="A62" s="24">
        <v>58</v>
      </c>
      <c r="B62" s="23">
        <v>59</v>
      </c>
      <c r="C62" s="23">
        <v>450</v>
      </c>
      <c r="D62" s="23">
        <v>800</v>
      </c>
      <c r="E62" s="23">
        <v>1550</v>
      </c>
      <c r="F62" s="23">
        <v>1450</v>
      </c>
      <c r="G62" s="23">
        <v>2850</v>
      </c>
      <c r="H62" s="23">
        <v>1850</v>
      </c>
      <c r="I62" s="23">
        <v>1800</v>
      </c>
      <c r="J62" s="23">
        <v>50</v>
      </c>
      <c r="K62" s="23">
        <v>9311200</v>
      </c>
    </row>
    <row r="63" spans="1:11" x14ac:dyDescent="0.2">
      <c r="A63" s="24">
        <v>59</v>
      </c>
      <c r="B63" s="23">
        <v>60</v>
      </c>
      <c r="C63" s="23">
        <v>800</v>
      </c>
      <c r="D63" s="23">
        <v>700</v>
      </c>
      <c r="E63" s="23">
        <v>1450</v>
      </c>
      <c r="F63" s="23">
        <v>1400</v>
      </c>
      <c r="G63" s="23">
        <v>2850</v>
      </c>
      <c r="H63" s="23">
        <v>2150</v>
      </c>
      <c r="I63" s="23">
        <v>2100</v>
      </c>
      <c r="J63" s="23">
        <v>50</v>
      </c>
      <c r="K63" s="23">
        <v>9244800</v>
      </c>
    </row>
    <row r="64" spans="1:11" x14ac:dyDescent="0.2">
      <c r="A64" s="24">
        <v>60</v>
      </c>
      <c r="B64" s="23">
        <v>61</v>
      </c>
      <c r="C64" s="23">
        <v>1500</v>
      </c>
      <c r="D64" s="23">
        <v>600</v>
      </c>
      <c r="E64" s="23">
        <v>1300</v>
      </c>
      <c r="F64" s="23">
        <v>1350</v>
      </c>
      <c r="G64" s="23">
        <v>2800</v>
      </c>
      <c r="H64" s="23">
        <v>2500</v>
      </c>
      <c r="I64" s="23">
        <v>2450</v>
      </c>
      <c r="J64" s="23">
        <v>50</v>
      </c>
      <c r="K64" s="23">
        <v>9173800</v>
      </c>
    </row>
    <row r="65" spans="1:11" x14ac:dyDescent="0.2">
      <c r="A65" s="24">
        <v>61</v>
      </c>
      <c r="B65" s="23">
        <v>62</v>
      </c>
      <c r="C65" s="23">
        <v>2500</v>
      </c>
      <c r="D65" s="23">
        <v>500</v>
      </c>
      <c r="E65" s="23">
        <v>1200</v>
      </c>
      <c r="F65" s="23">
        <v>1250</v>
      </c>
      <c r="G65" s="23">
        <v>2750</v>
      </c>
      <c r="H65" s="23">
        <v>2850</v>
      </c>
      <c r="I65" s="23">
        <v>2800</v>
      </c>
      <c r="J65" s="23">
        <v>50</v>
      </c>
      <c r="K65" s="23">
        <v>9098300</v>
      </c>
    </row>
    <row r="66" spans="1:11" x14ac:dyDescent="0.2">
      <c r="A66" s="24">
        <v>62</v>
      </c>
      <c r="B66" s="23">
        <v>63</v>
      </c>
      <c r="C66" s="23">
        <v>4000</v>
      </c>
      <c r="D66" s="23">
        <v>400</v>
      </c>
      <c r="E66" s="23">
        <v>1100</v>
      </c>
      <c r="F66" s="23">
        <v>1150</v>
      </c>
      <c r="G66" s="23">
        <v>2650</v>
      </c>
      <c r="H66" s="23">
        <v>3250</v>
      </c>
      <c r="I66" s="23">
        <v>3200</v>
      </c>
      <c r="J66" s="23">
        <v>50</v>
      </c>
      <c r="K66" s="23">
        <v>9017900</v>
      </c>
    </row>
    <row r="67" spans="1:11" x14ac:dyDescent="0.2">
      <c r="A67" s="24">
        <v>63</v>
      </c>
      <c r="B67" s="23">
        <v>64</v>
      </c>
      <c r="C67" s="23">
        <v>6000</v>
      </c>
      <c r="D67" s="23">
        <v>300</v>
      </c>
      <c r="E67" s="23">
        <v>1000</v>
      </c>
      <c r="F67" s="23">
        <v>1100</v>
      </c>
      <c r="G67" s="23">
        <v>2500</v>
      </c>
      <c r="H67" s="23">
        <v>3650</v>
      </c>
      <c r="I67" s="23">
        <v>3600</v>
      </c>
      <c r="J67" s="23">
        <v>50</v>
      </c>
      <c r="K67" s="23">
        <v>8932800</v>
      </c>
    </row>
    <row r="68" spans="1:11" x14ac:dyDescent="0.2">
      <c r="A68" s="24">
        <v>64</v>
      </c>
      <c r="B68" s="23">
        <v>65</v>
      </c>
      <c r="C68" s="23">
        <v>8750</v>
      </c>
      <c r="D68" s="23">
        <v>200</v>
      </c>
      <c r="E68" s="23">
        <v>950</v>
      </c>
      <c r="F68" s="23">
        <v>1000</v>
      </c>
      <c r="G68" s="23">
        <v>2400</v>
      </c>
      <c r="H68" s="23">
        <v>4000</v>
      </c>
      <c r="I68" s="23">
        <v>3950</v>
      </c>
      <c r="J68" s="23">
        <v>50</v>
      </c>
      <c r="K68" s="23">
        <v>8843500</v>
      </c>
    </row>
    <row r="69" spans="1:11" x14ac:dyDescent="0.2">
      <c r="A69" s="24">
        <v>65</v>
      </c>
      <c r="B69" s="23">
        <v>66</v>
      </c>
      <c r="C69" s="23">
        <v>12250</v>
      </c>
      <c r="D69" s="23">
        <v>150</v>
      </c>
      <c r="E69" s="23">
        <v>850</v>
      </c>
      <c r="F69" s="23">
        <v>900</v>
      </c>
      <c r="G69" s="23">
        <v>2300</v>
      </c>
      <c r="H69" s="23">
        <v>4350</v>
      </c>
      <c r="I69" s="23">
        <v>4300</v>
      </c>
      <c r="J69" s="23">
        <v>50</v>
      </c>
      <c r="K69" s="23">
        <v>8750050</v>
      </c>
    </row>
    <row r="70" spans="1:11" x14ac:dyDescent="0.2">
      <c r="A70" s="24">
        <v>66</v>
      </c>
      <c r="B70" s="23">
        <v>67</v>
      </c>
      <c r="C70" s="23">
        <v>16750</v>
      </c>
      <c r="D70" s="23">
        <v>150</v>
      </c>
      <c r="E70" s="23">
        <v>750</v>
      </c>
      <c r="F70" s="23">
        <v>850</v>
      </c>
      <c r="G70" s="23">
        <v>2150</v>
      </c>
      <c r="H70" s="23">
        <v>4700</v>
      </c>
      <c r="I70" s="23">
        <v>4650</v>
      </c>
      <c r="J70" s="23">
        <v>50</v>
      </c>
      <c r="K70" s="23">
        <v>8652600</v>
      </c>
    </row>
    <row r="71" spans="1:11" x14ac:dyDescent="0.2">
      <c r="A71" s="24">
        <v>67</v>
      </c>
      <c r="B71" s="23">
        <v>68</v>
      </c>
      <c r="C71" s="23">
        <v>22250</v>
      </c>
      <c r="D71" s="23">
        <v>200</v>
      </c>
      <c r="E71" s="23">
        <v>650</v>
      </c>
      <c r="F71" s="23">
        <v>800</v>
      </c>
      <c r="G71" s="23">
        <v>2050</v>
      </c>
      <c r="H71" s="23">
        <v>5000</v>
      </c>
      <c r="I71" s="23">
        <v>4950</v>
      </c>
      <c r="J71" s="23">
        <v>50</v>
      </c>
      <c r="K71" s="23">
        <v>8551500</v>
      </c>
    </row>
    <row r="72" spans="1:11" x14ac:dyDescent="0.2">
      <c r="A72" s="24">
        <v>68</v>
      </c>
      <c r="B72" s="23">
        <v>69</v>
      </c>
      <c r="C72" s="23">
        <v>29000</v>
      </c>
      <c r="D72" s="23">
        <v>400</v>
      </c>
      <c r="E72" s="23">
        <v>600</v>
      </c>
      <c r="F72" s="23">
        <v>700</v>
      </c>
      <c r="G72" s="23">
        <v>1950</v>
      </c>
      <c r="H72" s="23">
        <v>5300</v>
      </c>
      <c r="I72" s="23">
        <v>5250</v>
      </c>
      <c r="J72" s="23">
        <v>50</v>
      </c>
      <c r="K72" s="23">
        <v>8446700</v>
      </c>
    </row>
    <row r="73" spans="1:11" x14ac:dyDescent="0.2">
      <c r="A73" s="24">
        <v>69</v>
      </c>
      <c r="B73" s="23">
        <v>70</v>
      </c>
      <c r="C73" s="23">
        <v>37000</v>
      </c>
      <c r="D73" s="23">
        <v>800</v>
      </c>
      <c r="E73" s="23">
        <v>500</v>
      </c>
      <c r="F73" s="23">
        <v>650</v>
      </c>
      <c r="G73" s="23">
        <v>1800</v>
      </c>
      <c r="H73" s="23">
        <v>5600</v>
      </c>
      <c r="I73" s="23">
        <v>5550</v>
      </c>
      <c r="J73" s="23">
        <v>50</v>
      </c>
      <c r="K73" s="23">
        <v>8338300</v>
      </c>
    </row>
    <row r="74" spans="1:11" x14ac:dyDescent="0.2">
      <c r="A74" s="24">
        <v>70</v>
      </c>
      <c r="B74" s="23">
        <v>71</v>
      </c>
      <c r="C74" s="23">
        <v>46500</v>
      </c>
      <c r="D74" s="23">
        <v>1500</v>
      </c>
      <c r="E74" s="23">
        <v>400</v>
      </c>
      <c r="F74" s="23">
        <v>600</v>
      </c>
      <c r="G74" s="23">
        <v>1650</v>
      </c>
      <c r="H74" s="23">
        <v>5900</v>
      </c>
      <c r="I74" s="23">
        <v>5850</v>
      </c>
      <c r="J74" s="23">
        <v>50</v>
      </c>
      <c r="K74" s="23">
        <v>8226000</v>
      </c>
    </row>
    <row r="75" spans="1:11" x14ac:dyDescent="0.2">
      <c r="A75" s="24">
        <v>71</v>
      </c>
      <c r="B75" s="23">
        <v>72</v>
      </c>
      <c r="C75" s="23">
        <v>57500</v>
      </c>
      <c r="D75" s="23">
        <v>2500</v>
      </c>
      <c r="E75" s="23">
        <v>300</v>
      </c>
      <c r="F75" s="23">
        <v>550</v>
      </c>
      <c r="G75" s="23">
        <v>1550</v>
      </c>
      <c r="H75" s="23">
        <v>6150</v>
      </c>
      <c r="I75" s="23">
        <v>6100</v>
      </c>
      <c r="J75" s="23">
        <v>50</v>
      </c>
      <c r="K75" s="23">
        <v>8109900</v>
      </c>
    </row>
    <row r="76" spans="1:11" x14ac:dyDescent="0.2">
      <c r="A76" s="24">
        <v>72</v>
      </c>
      <c r="B76" s="23">
        <v>73</v>
      </c>
      <c r="C76" s="23">
        <v>70050</v>
      </c>
      <c r="D76" s="23">
        <v>4000</v>
      </c>
      <c r="E76" s="23">
        <v>200</v>
      </c>
      <c r="F76" s="23">
        <v>500</v>
      </c>
      <c r="G76" s="23">
        <v>1450</v>
      </c>
      <c r="H76" s="23">
        <v>6400</v>
      </c>
      <c r="I76" s="23">
        <v>6350</v>
      </c>
      <c r="J76" s="23">
        <v>50</v>
      </c>
      <c r="K76" s="23">
        <v>7989500</v>
      </c>
    </row>
    <row r="77" spans="1:11" x14ac:dyDescent="0.2">
      <c r="A77" s="24">
        <v>73</v>
      </c>
      <c r="B77" s="23">
        <v>74</v>
      </c>
      <c r="C77" s="23">
        <v>84150</v>
      </c>
      <c r="D77" s="23">
        <v>6000</v>
      </c>
      <c r="E77" s="23">
        <v>150</v>
      </c>
      <c r="F77" s="23">
        <v>450</v>
      </c>
      <c r="G77" s="23">
        <v>1300</v>
      </c>
      <c r="H77" s="23">
        <v>6650</v>
      </c>
      <c r="I77" s="23">
        <v>6600</v>
      </c>
      <c r="J77" s="23">
        <v>50</v>
      </c>
      <c r="K77" s="23">
        <v>7864600</v>
      </c>
    </row>
    <row r="78" spans="1:11" x14ac:dyDescent="0.2">
      <c r="A78" s="24">
        <v>74</v>
      </c>
      <c r="B78" s="23">
        <v>75</v>
      </c>
      <c r="C78" s="23">
        <v>99750</v>
      </c>
      <c r="D78" s="23">
        <v>8750</v>
      </c>
      <c r="E78" s="23">
        <v>100</v>
      </c>
      <c r="F78" s="23">
        <v>400</v>
      </c>
      <c r="G78" s="23">
        <v>1200</v>
      </c>
      <c r="H78" s="23">
        <v>6850</v>
      </c>
      <c r="I78" s="23">
        <v>6800</v>
      </c>
      <c r="J78" s="23">
        <v>50</v>
      </c>
      <c r="K78" s="23">
        <v>7734850</v>
      </c>
    </row>
    <row r="79" spans="1:11" x14ac:dyDescent="0.2">
      <c r="A79" s="24">
        <v>75</v>
      </c>
      <c r="B79" s="23">
        <v>76</v>
      </c>
      <c r="C79" s="23">
        <v>116750</v>
      </c>
      <c r="D79" s="23">
        <v>12200</v>
      </c>
      <c r="E79" s="23">
        <v>100</v>
      </c>
      <c r="F79" s="23">
        <v>350</v>
      </c>
      <c r="G79" s="23">
        <v>1100</v>
      </c>
      <c r="H79" s="23">
        <v>7050</v>
      </c>
      <c r="I79" s="23">
        <v>7000</v>
      </c>
      <c r="J79" s="23">
        <v>50</v>
      </c>
      <c r="K79" s="23">
        <v>7599450</v>
      </c>
    </row>
    <row r="80" spans="1:11" x14ac:dyDescent="0.2">
      <c r="A80" s="24">
        <v>76</v>
      </c>
      <c r="B80" s="23">
        <v>77</v>
      </c>
      <c r="C80" s="23">
        <v>135000</v>
      </c>
      <c r="D80" s="23">
        <v>16650</v>
      </c>
      <c r="E80" s="23">
        <v>150</v>
      </c>
      <c r="F80" s="23">
        <v>300</v>
      </c>
      <c r="G80" s="23">
        <v>1000</v>
      </c>
      <c r="H80" s="23">
        <v>7250</v>
      </c>
      <c r="I80" s="23">
        <v>7200</v>
      </c>
      <c r="J80" s="23">
        <v>50</v>
      </c>
      <c r="K80" s="23">
        <v>7457300</v>
      </c>
    </row>
    <row r="81" spans="1:11" x14ac:dyDescent="0.2">
      <c r="A81" s="24">
        <v>77</v>
      </c>
      <c r="B81" s="23">
        <v>78</v>
      </c>
      <c r="C81" s="23">
        <v>154400</v>
      </c>
      <c r="D81" s="23">
        <v>22000</v>
      </c>
      <c r="E81" s="23">
        <v>400</v>
      </c>
      <c r="F81" s="23">
        <v>200</v>
      </c>
      <c r="G81" s="23">
        <v>950</v>
      </c>
      <c r="H81" s="23">
        <v>7400</v>
      </c>
      <c r="I81" s="23">
        <v>7350</v>
      </c>
      <c r="J81" s="23">
        <v>50</v>
      </c>
      <c r="K81" s="23">
        <v>7307700</v>
      </c>
    </row>
    <row r="82" spans="1:11" x14ac:dyDescent="0.2">
      <c r="A82" s="24">
        <v>78</v>
      </c>
      <c r="B82" s="23">
        <v>79</v>
      </c>
      <c r="C82" s="23">
        <v>174700</v>
      </c>
      <c r="D82" s="23">
        <v>28600</v>
      </c>
      <c r="E82" s="23">
        <v>800</v>
      </c>
      <c r="F82" s="23">
        <v>150</v>
      </c>
      <c r="G82" s="23">
        <v>850</v>
      </c>
      <c r="H82" s="23">
        <v>7550</v>
      </c>
      <c r="I82" s="23">
        <v>7500</v>
      </c>
      <c r="J82" s="23">
        <v>50</v>
      </c>
      <c r="K82" s="23">
        <v>7149300</v>
      </c>
    </row>
    <row r="83" spans="1:11" x14ac:dyDescent="0.2">
      <c r="A83" s="24">
        <v>79</v>
      </c>
      <c r="B83" s="23">
        <v>80</v>
      </c>
      <c r="C83" s="23">
        <v>195700</v>
      </c>
      <c r="D83" s="23">
        <v>36300</v>
      </c>
      <c r="E83" s="23">
        <v>1500</v>
      </c>
      <c r="F83" s="23">
        <v>100</v>
      </c>
      <c r="G83" s="23">
        <v>750</v>
      </c>
      <c r="H83" s="23">
        <v>7700</v>
      </c>
      <c r="I83" s="23">
        <v>7650</v>
      </c>
      <c r="J83" s="23">
        <v>50</v>
      </c>
      <c r="K83" s="23">
        <v>6980400</v>
      </c>
    </row>
    <row r="84" spans="1:11" x14ac:dyDescent="0.2">
      <c r="A84" s="24">
        <v>80</v>
      </c>
      <c r="B84" s="23">
        <v>81</v>
      </c>
      <c r="C84" s="23">
        <v>217050</v>
      </c>
      <c r="D84" s="23">
        <v>45500</v>
      </c>
      <c r="E84" s="23">
        <v>2500</v>
      </c>
      <c r="F84" s="23">
        <v>50</v>
      </c>
      <c r="G84" s="23">
        <v>650</v>
      </c>
      <c r="H84" s="23">
        <v>7850</v>
      </c>
      <c r="I84" s="23">
        <v>7800</v>
      </c>
      <c r="J84" s="23">
        <v>50</v>
      </c>
      <c r="K84" s="23">
        <v>6798900</v>
      </c>
    </row>
    <row r="85" spans="1:11" x14ac:dyDescent="0.2">
      <c r="A85" s="24">
        <v>81</v>
      </c>
      <c r="B85" s="23">
        <v>82</v>
      </c>
      <c r="C85" s="23">
        <v>238550</v>
      </c>
      <c r="D85" s="23">
        <v>56000</v>
      </c>
      <c r="E85" s="23">
        <v>4000</v>
      </c>
      <c r="F85" s="23">
        <v>0</v>
      </c>
      <c r="G85" s="23">
        <v>600</v>
      </c>
      <c r="H85" s="23">
        <v>7950</v>
      </c>
      <c r="I85" s="23">
        <v>7900</v>
      </c>
      <c r="J85" s="23">
        <v>50</v>
      </c>
      <c r="K85" s="23">
        <v>6602900</v>
      </c>
    </row>
    <row r="86" spans="1:11" x14ac:dyDescent="0.2">
      <c r="A86" s="24">
        <v>82</v>
      </c>
      <c r="B86" s="23">
        <v>83</v>
      </c>
      <c r="C86" s="23">
        <v>259850</v>
      </c>
      <c r="D86" s="23">
        <v>68050</v>
      </c>
      <c r="E86" s="23">
        <v>6000</v>
      </c>
      <c r="F86" s="23">
        <v>0</v>
      </c>
      <c r="G86" s="23">
        <v>500</v>
      </c>
      <c r="H86" s="23">
        <v>8050</v>
      </c>
      <c r="I86" s="23">
        <v>8000</v>
      </c>
      <c r="J86" s="23">
        <v>50</v>
      </c>
      <c r="K86" s="23">
        <v>6390050</v>
      </c>
    </row>
    <row r="87" spans="1:11" x14ac:dyDescent="0.2">
      <c r="A87" s="24">
        <v>83</v>
      </c>
      <c r="B87" s="23">
        <v>84</v>
      </c>
      <c r="C87" s="23">
        <v>280750</v>
      </c>
      <c r="D87" s="23">
        <v>81400</v>
      </c>
      <c r="E87" s="23">
        <v>8700</v>
      </c>
      <c r="F87" s="23">
        <v>50</v>
      </c>
      <c r="G87" s="23">
        <v>400</v>
      </c>
      <c r="H87" s="23">
        <v>8150</v>
      </c>
      <c r="I87" s="23">
        <v>8100</v>
      </c>
      <c r="J87" s="23">
        <v>50</v>
      </c>
      <c r="K87" s="23">
        <v>6157450</v>
      </c>
    </row>
    <row r="88" spans="1:11" x14ac:dyDescent="0.2">
      <c r="A88" s="24">
        <v>84</v>
      </c>
      <c r="B88" s="23">
        <v>85</v>
      </c>
      <c r="C88" s="23">
        <v>300900</v>
      </c>
      <c r="D88" s="23">
        <v>96250</v>
      </c>
      <c r="E88" s="23">
        <v>12100</v>
      </c>
      <c r="F88" s="23">
        <v>150</v>
      </c>
      <c r="G88" s="23">
        <v>300</v>
      </c>
      <c r="H88" s="23">
        <v>8250</v>
      </c>
      <c r="I88" s="23">
        <v>8200</v>
      </c>
      <c r="J88" s="23">
        <v>50</v>
      </c>
      <c r="K88" s="23">
        <v>5902000</v>
      </c>
    </row>
    <row r="89" spans="1:11" x14ac:dyDescent="0.2">
      <c r="A89" s="24">
        <v>85</v>
      </c>
      <c r="B89" s="23">
        <v>86</v>
      </c>
      <c r="C89" s="23">
        <v>320100</v>
      </c>
      <c r="D89" s="23">
        <v>112200</v>
      </c>
      <c r="E89" s="23">
        <v>16400</v>
      </c>
      <c r="F89" s="23">
        <v>400</v>
      </c>
      <c r="G89" s="23">
        <v>200</v>
      </c>
      <c r="H89" s="23">
        <v>8350</v>
      </c>
      <c r="I89" s="23">
        <v>8300</v>
      </c>
      <c r="J89" s="23">
        <v>50</v>
      </c>
      <c r="K89" s="23">
        <v>5620200</v>
      </c>
    </row>
    <row r="90" spans="1:11" x14ac:dyDescent="0.2">
      <c r="A90" s="24">
        <v>86</v>
      </c>
      <c r="B90" s="23">
        <v>87</v>
      </c>
      <c r="C90" s="23">
        <v>338000</v>
      </c>
      <c r="D90" s="23">
        <v>129400</v>
      </c>
      <c r="E90" s="23">
        <v>21600</v>
      </c>
      <c r="F90" s="23">
        <v>800</v>
      </c>
      <c r="G90" s="23">
        <v>150</v>
      </c>
      <c r="H90" s="23">
        <v>8400</v>
      </c>
      <c r="I90" s="23">
        <v>8350</v>
      </c>
      <c r="J90" s="23">
        <v>50</v>
      </c>
      <c r="K90" s="23">
        <v>5308800</v>
      </c>
    </row>
    <row r="91" spans="1:11" x14ac:dyDescent="0.2">
      <c r="A91" s="24">
        <v>87</v>
      </c>
      <c r="B91" s="23">
        <v>88</v>
      </c>
      <c r="C91" s="23">
        <v>354400</v>
      </c>
      <c r="D91" s="23">
        <v>147400</v>
      </c>
      <c r="E91" s="23">
        <v>27900</v>
      </c>
      <c r="F91" s="23">
        <v>1500</v>
      </c>
      <c r="G91" s="23">
        <v>100</v>
      </c>
      <c r="H91" s="23">
        <v>8450</v>
      </c>
      <c r="I91" s="23">
        <v>8400</v>
      </c>
      <c r="J91" s="23">
        <v>50</v>
      </c>
      <c r="K91" s="23">
        <v>4963600</v>
      </c>
    </row>
    <row r="92" spans="1:11" x14ac:dyDescent="0.2">
      <c r="A92" s="24">
        <v>88</v>
      </c>
      <c r="B92" s="23">
        <v>89</v>
      </c>
      <c r="C92" s="23">
        <v>369150</v>
      </c>
      <c r="D92" s="23">
        <v>166300</v>
      </c>
      <c r="E92" s="23">
        <v>35300</v>
      </c>
      <c r="F92" s="23">
        <v>2450</v>
      </c>
      <c r="G92" s="23">
        <v>100</v>
      </c>
      <c r="H92" s="23">
        <v>8500</v>
      </c>
      <c r="I92" s="23">
        <v>8450</v>
      </c>
      <c r="J92" s="23">
        <v>50</v>
      </c>
      <c r="K92" s="23">
        <v>4580100</v>
      </c>
    </row>
    <row r="93" spans="1:11" x14ac:dyDescent="0.2">
      <c r="A93" s="24">
        <v>89</v>
      </c>
      <c r="B93" s="23">
        <v>90</v>
      </c>
      <c r="C93" s="23">
        <v>382050</v>
      </c>
      <c r="D93" s="23">
        <v>185500</v>
      </c>
      <c r="E93" s="23">
        <v>44000</v>
      </c>
      <c r="F93" s="23">
        <v>3850</v>
      </c>
      <c r="G93" s="23">
        <v>150</v>
      </c>
      <c r="H93" s="23">
        <v>8550</v>
      </c>
      <c r="I93" s="23">
        <v>8500</v>
      </c>
      <c r="J93" s="23">
        <v>50</v>
      </c>
      <c r="K93" s="23">
        <v>4153200</v>
      </c>
    </row>
    <row r="94" spans="1:11" x14ac:dyDescent="0.2">
      <c r="A94" s="24">
        <v>90</v>
      </c>
      <c r="B94" s="23">
        <v>91</v>
      </c>
      <c r="C94" s="23">
        <v>392950</v>
      </c>
      <c r="D94" s="23">
        <v>205050</v>
      </c>
      <c r="E94" s="23">
        <v>54000</v>
      </c>
      <c r="F94" s="23">
        <v>5600</v>
      </c>
      <c r="G94" s="23">
        <v>400</v>
      </c>
      <c r="H94" s="23">
        <v>8550</v>
      </c>
      <c r="I94" s="23">
        <v>8500</v>
      </c>
      <c r="J94" s="23">
        <v>50</v>
      </c>
      <c r="K94" s="23">
        <v>3677750</v>
      </c>
    </row>
    <row r="95" spans="1:11" x14ac:dyDescent="0.2">
      <c r="A95" s="24">
        <v>91</v>
      </c>
      <c r="B95" s="23">
        <v>92</v>
      </c>
      <c r="C95" s="23">
        <v>401850</v>
      </c>
      <c r="D95" s="23">
        <v>224500</v>
      </c>
      <c r="E95" s="23">
        <v>65300</v>
      </c>
      <c r="F95" s="23">
        <v>7950</v>
      </c>
      <c r="G95" s="23">
        <v>800</v>
      </c>
      <c r="H95" s="23">
        <v>8550</v>
      </c>
      <c r="I95" s="23">
        <v>8500</v>
      </c>
      <c r="J95" s="23">
        <v>50</v>
      </c>
      <c r="K95" s="23">
        <v>3147650</v>
      </c>
    </row>
    <row r="96" spans="1:11" x14ac:dyDescent="0.2">
      <c r="A96" s="24">
        <v>92</v>
      </c>
      <c r="B96" s="23">
        <v>93</v>
      </c>
      <c r="C96" s="23">
        <v>408750</v>
      </c>
      <c r="D96" s="23">
        <v>243750</v>
      </c>
      <c r="E96" s="23">
        <v>77900</v>
      </c>
      <c r="F96" s="23">
        <v>10750</v>
      </c>
      <c r="G96" s="23">
        <v>1500</v>
      </c>
      <c r="H96" s="23">
        <v>8550</v>
      </c>
      <c r="I96" s="23">
        <v>8500</v>
      </c>
      <c r="J96" s="23">
        <v>50</v>
      </c>
      <c r="K96" s="23">
        <v>2556300</v>
      </c>
    </row>
    <row r="97" spans="1:11" x14ac:dyDescent="0.2">
      <c r="A97" s="24">
        <v>93</v>
      </c>
      <c r="B97" s="23">
        <v>94</v>
      </c>
      <c r="C97" s="23">
        <v>413550</v>
      </c>
      <c r="D97" s="23">
        <v>262400</v>
      </c>
      <c r="E97" s="23">
        <v>91700</v>
      </c>
      <c r="F97" s="23">
        <v>14300</v>
      </c>
      <c r="G97" s="23">
        <v>2500</v>
      </c>
      <c r="H97" s="23">
        <v>8550</v>
      </c>
      <c r="I97" s="23">
        <v>8500</v>
      </c>
      <c r="J97" s="23">
        <v>50</v>
      </c>
      <c r="K97" s="23">
        <v>1896500</v>
      </c>
    </row>
    <row r="98" spans="1:11" x14ac:dyDescent="0.2">
      <c r="A98" s="24">
        <v>94</v>
      </c>
      <c r="B98" s="23">
        <v>95</v>
      </c>
      <c r="C98" s="23">
        <v>416250</v>
      </c>
      <c r="D98" s="23">
        <v>280400</v>
      </c>
      <c r="E98" s="23">
        <v>106600</v>
      </c>
      <c r="F98" s="23">
        <v>18400</v>
      </c>
      <c r="G98" s="23">
        <v>4000</v>
      </c>
      <c r="H98" s="23">
        <v>8550</v>
      </c>
      <c r="I98" s="23">
        <v>8500</v>
      </c>
      <c r="J98" s="23">
        <v>50</v>
      </c>
      <c r="K98" s="23">
        <v>1160500</v>
      </c>
    </row>
    <row r="99" spans="1:11" x14ac:dyDescent="0.2">
      <c r="A99" s="24">
        <v>95</v>
      </c>
      <c r="B99" s="23">
        <v>96</v>
      </c>
      <c r="C99" s="23">
        <v>417050</v>
      </c>
      <c r="D99" s="23">
        <v>297300</v>
      </c>
      <c r="E99" s="23">
        <v>122400</v>
      </c>
      <c r="F99" s="23">
        <v>23400</v>
      </c>
      <c r="G99" s="23">
        <v>6000</v>
      </c>
      <c r="H99" s="23">
        <v>8550</v>
      </c>
      <c r="I99" s="23">
        <v>8500</v>
      </c>
      <c r="J99" s="23">
        <v>50</v>
      </c>
      <c r="K99" s="23">
        <v>340000</v>
      </c>
    </row>
    <row r="100" spans="1:11" x14ac:dyDescent="0.2">
      <c r="A100" s="27">
        <v>96</v>
      </c>
      <c r="B100" s="26">
        <v>97</v>
      </c>
      <c r="C100" s="26">
        <v>415950</v>
      </c>
      <c r="D100" s="26">
        <v>313000</v>
      </c>
      <c r="E100" s="26">
        <v>139000</v>
      </c>
      <c r="F100" s="26">
        <v>29050</v>
      </c>
      <c r="G100" s="26">
        <v>8700</v>
      </c>
      <c r="H100" s="26">
        <v>8600</v>
      </c>
      <c r="I100" s="26">
        <v>8550</v>
      </c>
      <c r="J100" s="26">
        <v>50</v>
      </c>
      <c r="K100" s="26">
        <v>-574400</v>
      </c>
    </row>
    <row r="101" spans="1:11" x14ac:dyDescent="0.2">
      <c r="A101" s="24">
        <v>97</v>
      </c>
      <c r="B101" s="23">
        <v>98</v>
      </c>
      <c r="C101" s="23">
        <v>413050</v>
      </c>
      <c r="D101" s="23">
        <v>327100</v>
      </c>
      <c r="E101" s="23">
        <v>156100</v>
      </c>
      <c r="F101" s="23">
        <v>35750</v>
      </c>
      <c r="G101" s="23">
        <v>12100</v>
      </c>
      <c r="H101" s="23">
        <v>8700</v>
      </c>
      <c r="I101" s="23">
        <v>8600</v>
      </c>
      <c r="J101" s="23">
        <v>100</v>
      </c>
      <c r="K101" s="23">
        <v>-1592700</v>
      </c>
    </row>
    <row r="102" spans="1:11" x14ac:dyDescent="0.2">
      <c r="A102" s="24">
        <v>98</v>
      </c>
      <c r="B102" s="23">
        <v>99</v>
      </c>
      <c r="C102" s="23">
        <v>408400</v>
      </c>
      <c r="D102" s="23">
        <v>339750</v>
      </c>
      <c r="E102" s="23">
        <v>173500</v>
      </c>
      <c r="F102" s="23">
        <v>43200</v>
      </c>
      <c r="G102" s="23">
        <v>16400</v>
      </c>
      <c r="H102" s="23">
        <v>8950</v>
      </c>
      <c r="I102" s="23">
        <v>8800</v>
      </c>
      <c r="J102" s="23">
        <v>150</v>
      </c>
      <c r="K102" s="23">
        <v>-2726650</v>
      </c>
    </row>
    <row r="103" spans="1:11" x14ac:dyDescent="0.2">
      <c r="A103" s="24">
        <v>99</v>
      </c>
      <c r="B103" s="23">
        <v>100</v>
      </c>
      <c r="C103" s="23">
        <v>402200</v>
      </c>
      <c r="D103" s="23">
        <v>350500</v>
      </c>
      <c r="E103" s="23">
        <v>191000</v>
      </c>
      <c r="F103" s="23">
        <v>51650</v>
      </c>
      <c r="G103" s="23">
        <v>21600</v>
      </c>
      <c r="H103" s="23">
        <v>9350</v>
      </c>
      <c r="I103" s="23">
        <v>9100</v>
      </c>
      <c r="J103" s="23">
        <v>250</v>
      </c>
      <c r="K103" s="23">
        <v>-3988150</v>
      </c>
    </row>
    <row r="104" spans="1:11" x14ac:dyDescent="0.2">
      <c r="A104" s="24">
        <v>100</v>
      </c>
      <c r="B104" s="23">
        <v>101</v>
      </c>
      <c r="C104" s="23">
        <v>394350</v>
      </c>
      <c r="D104" s="23">
        <v>359450</v>
      </c>
      <c r="E104" s="23">
        <v>208400</v>
      </c>
      <c r="F104" s="23">
        <v>60750</v>
      </c>
      <c r="G104" s="23">
        <v>27900</v>
      </c>
      <c r="H104" s="23">
        <v>10050</v>
      </c>
      <c r="I104" s="23">
        <v>9700</v>
      </c>
      <c r="J104" s="23">
        <v>350</v>
      </c>
      <c r="K104" s="23">
        <v>-5391400</v>
      </c>
    </row>
    <row r="105" spans="1:11" x14ac:dyDescent="0.2">
      <c r="A105" s="24">
        <v>101</v>
      </c>
      <c r="B105" s="23">
        <v>102</v>
      </c>
      <c r="C105" s="23">
        <v>385150</v>
      </c>
      <c r="D105" s="23">
        <v>366500</v>
      </c>
      <c r="E105" s="23">
        <v>225400</v>
      </c>
      <c r="F105" s="23">
        <v>70700</v>
      </c>
      <c r="G105" s="23">
        <v>35300</v>
      </c>
      <c r="H105" s="23">
        <v>11050</v>
      </c>
      <c r="I105" s="23">
        <v>10550</v>
      </c>
      <c r="J105" s="23">
        <v>500</v>
      </c>
      <c r="K105" s="23">
        <v>-6950700</v>
      </c>
    </row>
    <row r="106" spans="1:11" x14ac:dyDescent="0.2">
      <c r="A106" s="24">
        <v>102</v>
      </c>
      <c r="B106" s="23">
        <v>103</v>
      </c>
      <c r="C106" s="23">
        <v>374550</v>
      </c>
      <c r="D106" s="23">
        <v>371750</v>
      </c>
      <c r="E106" s="23">
        <v>241900</v>
      </c>
      <c r="F106" s="23">
        <v>81000</v>
      </c>
      <c r="G106" s="23">
        <v>44000</v>
      </c>
      <c r="H106" s="23">
        <v>12550</v>
      </c>
      <c r="I106" s="23">
        <v>11900</v>
      </c>
      <c r="J106" s="23">
        <v>650</v>
      </c>
      <c r="K106" s="23">
        <v>-8683050</v>
      </c>
    </row>
    <row r="107" spans="1:11" x14ac:dyDescent="0.2">
      <c r="A107" s="24">
        <v>103</v>
      </c>
      <c r="B107" s="23">
        <v>104</v>
      </c>
      <c r="C107" s="23">
        <v>362750</v>
      </c>
      <c r="D107" s="23">
        <v>375050</v>
      </c>
      <c r="E107" s="23">
        <v>257600</v>
      </c>
      <c r="F107" s="23">
        <v>91800</v>
      </c>
      <c r="G107" s="23">
        <v>54000</v>
      </c>
      <c r="H107" s="23">
        <v>14550</v>
      </c>
      <c r="I107" s="23">
        <v>13700</v>
      </c>
      <c r="J107" s="23">
        <v>850</v>
      </c>
      <c r="K107" s="23">
        <v>-10605300</v>
      </c>
    </row>
    <row r="108" spans="1:11" x14ac:dyDescent="0.2">
      <c r="A108" s="24">
        <v>104</v>
      </c>
      <c r="B108" s="23">
        <v>105</v>
      </c>
      <c r="C108" s="23">
        <v>349850</v>
      </c>
      <c r="D108" s="23">
        <v>376550</v>
      </c>
      <c r="E108" s="23">
        <v>272300</v>
      </c>
      <c r="F108" s="23">
        <v>102750</v>
      </c>
      <c r="G108" s="23">
        <v>65300</v>
      </c>
      <c r="H108" s="23">
        <v>17300</v>
      </c>
      <c r="I108" s="23">
        <v>16250</v>
      </c>
      <c r="J108" s="23">
        <v>1050</v>
      </c>
      <c r="K108" s="23">
        <v>-12736650</v>
      </c>
    </row>
    <row r="109" spans="1:11" x14ac:dyDescent="0.2">
      <c r="A109" s="24">
        <v>105</v>
      </c>
      <c r="B109" s="23">
        <v>106</v>
      </c>
      <c r="C109" s="23">
        <v>336200</v>
      </c>
      <c r="D109" s="23">
        <v>376350</v>
      </c>
      <c r="E109" s="23">
        <v>285700</v>
      </c>
      <c r="F109" s="23">
        <v>113950</v>
      </c>
      <c r="G109" s="23">
        <v>77900</v>
      </c>
      <c r="H109" s="23">
        <v>20800</v>
      </c>
      <c r="I109" s="23">
        <v>19500</v>
      </c>
      <c r="J109" s="23">
        <v>1300</v>
      </c>
      <c r="K109" s="23">
        <v>-15096200</v>
      </c>
    </row>
    <row r="110" spans="1:11" x14ac:dyDescent="0.2">
      <c r="A110" s="24">
        <v>106</v>
      </c>
      <c r="B110" s="23">
        <v>107</v>
      </c>
      <c r="C110" s="23">
        <v>322000</v>
      </c>
      <c r="D110" s="23">
        <v>374550</v>
      </c>
      <c r="E110" s="23">
        <v>297700</v>
      </c>
      <c r="F110" s="23">
        <v>125000</v>
      </c>
      <c r="G110" s="23">
        <v>91700</v>
      </c>
      <c r="H110" s="23">
        <v>25350</v>
      </c>
      <c r="I110" s="23">
        <v>23800</v>
      </c>
      <c r="J110" s="23">
        <v>1550</v>
      </c>
      <c r="K110" s="23">
        <v>-17705350</v>
      </c>
    </row>
    <row r="111" spans="1:11" x14ac:dyDescent="0.2">
      <c r="A111" s="24">
        <v>107</v>
      </c>
      <c r="B111" s="23">
        <v>108</v>
      </c>
      <c r="C111" s="23">
        <v>307650</v>
      </c>
      <c r="D111" s="23">
        <v>371000</v>
      </c>
      <c r="E111" s="23">
        <v>308200</v>
      </c>
      <c r="F111" s="23">
        <v>136050</v>
      </c>
      <c r="G111" s="23">
        <v>106600</v>
      </c>
      <c r="H111" s="23">
        <v>30950</v>
      </c>
      <c r="I111" s="23">
        <v>29100</v>
      </c>
      <c r="J111" s="23">
        <v>1850</v>
      </c>
      <c r="K111" s="23">
        <v>-20584950</v>
      </c>
    </row>
    <row r="112" spans="1:11" x14ac:dyDescent="0.2">
      <c r="A112" s="24">
        <v>108</v>
      </c>
      <c r="B112" s="23">
        <v>109</v>
      </c>
      <c r="C112" s="23">
        <v>293700</v>
      </c>
      <c r="D112" s="23">
        <v>366100</v>
      </c>
      <c r="E112" s="23">
        <v>317000</v>
      </c>
      <c r="F112" s="23">
        <v>146750</v>
      </c>
      <c r="G112" s="23">
        <v>122400</v>
      </c>
      <c r="H112" s="23">
        <v>37950</v>
      </c>
      <c r="I112" s="23">
        <v>35800</v>
      </c>
      <c r="J112" s="23">
        <v>2150</v>
      </c>
      <c r="K112" s="23">
        <v>-23758450</v>
      </c>
    </row>
    <row r="113" spans="1:11" x14ac:dyDescent="0.2">
      <c r="A113" s="24">
        <v>109</v>
      </c>
      <c r="B113" s="23">
        <v>110</v>
      </c>
      <c r="C113" s="23">
        <v>280850</v>
      </c>
      <c r="D113" s="23">
        <v>359750</v>
      </c>
      <c r="E113" s="23">
        <v>324100</v>
      </c>
      <c r="F113" s="23">
        <v>157100</v>
      </c>
      <c r="G113" s="23">
        <v>139000</v>
      </c>
      <c r="H113" s="23">
        <v>46350</v>
      </c>
      <c r="I113" s="23">
        <v>43850</v>
      </c>
      <c r="J113" s="23">
        <v>2500</v>
      </c>
      <c r="K113" s="23">
        <v>-27248400</v>
      </c>
    </row>
    <row r="114" spans="1:11" x14ac:dyDescent="0.2">
      <c r="A114" s="24">
        <v>110</v>
      </c>
      <c r="B114" s="23">
        <v>111</v>
      </c>
      <c r="C114" s="23">
        <v>270300</v>
      </c>
      <c r="D114" s="23">
        <v>351950</v>
      </c>
      <c r="E114" s="23">
        <v>329500</v>
      </c>
      <c r="F114" s="23">
        <v>166800</v>
      </c>
      <c r="G114" s="23">
        <v>156100</v>
      </c>
      <c r="H114" s="23">
        <v>56550</v>
      </c>
      <c r="I114" s="23">
        <v>53700</v>
      </c>
      <c r="J114" s="23">
        <v>2850</v>
      </c>
      <c r="K114" s="23">
        <v>-31080150</v>
      </c>
    </row>
    <row r="115" spans="1:11" x14ac:dyDescent="0.2">
      <c r="A115" s="24">
        <v>111</v>
      </c>
      <c r="B115" s="23">
        <v>112</v>
      </c>
      <c r="C115" s="23">
        <v>263050</v>
      </c>
      <c r="D115" s="23">
        <v>342900</v>
      </c>
      <c r="E115" s="23">
        <v>333250</v>
      </c>
      <c r="F115" s="23">
        <v>175900</v>
      </c>
      <c r="G115" s="23">
        <v>173500</v>
      </c>
      <c r="H115" s="23">
        <v>68550</v>
      </c>
      <c r="I115" s="23">
        <v>65300</v>
      </c>
      <c r="J115" s="23">
        <v>3250</v>
      </c>
      <c r="K115" s="23">
        <v>-35277950</v>
      </c>
    </row>
    <row r="116" spans="1:11" x14ac:dyDescent="0.2">
      <c r="A116" s="24">
        <v>112</v>
      </c>
      <c r="B116" s="23">
        <v>113</v>
      </c>
      <c r="C116" s="23">
        <v>261000</v>
      </c>
      <c r="D116" s="23">
        <v>332750</v>
      </c>
      <c r="E116" s="23">
        <v>335350</v>
      </c>
      <c r="F116" s="23">
        <v>184050</v>
      </c>
      <c r="G116" s="23">
        <v>191000</v>
      </c>
      <c r="H116" s="23">
        <v>82600</v>
      </c>
      <c r="I116" s="23">
        <v>78950</v>
      </c>
      <c r="J116" s="23">
        <v>3650</v>
      </c>
      <c r="K116" s="23">
        <v>-39867200</v>
      </c>
    </row>
    <row r="117" spans="1:11" x14ac:dyDescent="0.2">
      <c r="A117" s="24">
        <v>113</v>
      </c>
      <c r="B117" s="23">
        <v>114</v>
      </c>
      <c r="C117" s="23">
        <v>266100</v>
      </c>
      <c r="D117" s="23">
        <v>321550</v>
      </c>
      <c r="E117" s="23">
        <v>335850</v>
      </c>
      <c r="F117" s="23">
        <v>191250</v>
      </c>
      <c r="G117" s="23">
        <v>208400</v>
      </c>
      <c r="H117" s="23">
        <v>98700</v>
      </c>
      <c r="I117" s="23">
        <v>94700</v>
      </c>
      <c r="J117" s="23">
        <v>4000</v>
      </c>
      <c r="K117" s="23">
        <v>-44871850</v>
      </c>
    </row>
    <row r="118" spans="1:11" x14ac:dyDescent="0.2">
      <c r="A118" s="24">
        <v>114</v>
      </c>
      <c r="B118" s="23">
        <v>115</v>
      </c>
      <c r="C118" s="23">
        <v>281350</v>
      </c>
      <c r="D118" s="23">
        <v>309350</v>
      </c>
      <c r="E118" s="23">
        <v>334950</v>
      </c>
      <c r="F118" s="23">
        <v>197300</v>
      </c>
      <c r="G118" s="23">
        <v>225400</v>
      </c>
      <c r="H118" s="23">
        <v>117050</v>
      </c>
      <c r="I118" s="23">
        <v>112700</v>
      </c>
      <c r="J118" s="23">
        <v>4350</v>
      </c>
      <c r="K118" s="23">
        <v>-50316300</v>
      </c>
    </row>
    <row r="119" spans="1:11" x14ac:dyDescent="0.2">
      <c r="A119" s="24">
        <v>115</v>
      </c>
      <c r="B119" s="23">
        <v>116</v>
      </c>
      <c r="C119" s="23">
        <v>309400</v>
      </c>
      <c r="D119" s="23">
        <v>296600</v>
      </c>
      <c r="E119" s="23">
        <v>332500</v>
      </c>
      <c r="F119" s="23">
        <v>202350</v>
      </c>
      <c r="G119" s="23">
        <v>241900</v>
      </c>
      <c r="H119" s="23">
        <v>137550</v>
      </c>
      <c r="I119" s="23">
        <v>132850</v>
      </c>
      <c r="J119" s="23">
        <v>4700</v>
      </c>
      <c r="K119" s="23">
        <v>-56223300</v>
      </c>
    </row>
    <row r="120" spans="1:11" x14ac:dyDescent="0.2">
      <c r="A120" s="24">
        <v>116</v>
      </c>
      <c r="B120" s="23">
        <v>117</v>
      </c>
      <c r="C120" s="23">
        <v>354450</v>
      </c>
      <c r="D120" s="23">
        <v>283500</v>
      </c>
      <c r="E120" s="23">
        <v>328700</v>
      </c>
      <c r="F120" s="23">
        <v>206150</v>
      </c>
      <c r="G120" s="23">
        <v>257600</v>
      </c>
      <c r="H120" s="23">
        <v>160350</v>
      </c>
      <c r="I120" s="23">
        <v>155350</v>
      </c>
      <c r="J120" s="23">
        <v>5000</v>
      </c>
      <c r="K120" s="23">
        <v>-62615200</v>
      </c>
    </row>
    <row r="121" spans="1:11" x14ac:dyDescent="0.2">
      <c r="A121" s="24">
        <v>117</v>
      </c>
      <c r="B121" s="23">
        <v>118</v>
      </c>
      <c r="C121" s="23">
        <v>420700</v>
      </c>
      <c r="D121" s="23">
        <v>270250</v>
      </c>
      <c r="E121" s="23">
        <v>323650</v>
      </c>
      <c r="F121" s="23">
        <v>208900</v>
      </c>
      <c r="G121" s="23">
        <v>272300</v>
      </c>
      <c r="H121" s="23">
        <v>185350</v>
      </c>
      <c r="I121" s="23">
        <v>180050</v>
      </c>
      <c r="J121" s="23">
        <v>5300</v>
      </c>
      <c r="K121" s="23">
        <v>-69512350</v>
      </c>
    </row>
    <row r="122" spans="1:11" x14ac:dyDescent="0.2">
      <c r="A122" s="24">
        <v>118</v>
      </c>
      <c r="B122" s="23">
        <v>119</v>
      </c>
      <c r="C122" s="23">
        <v>513700</v>
      </c>
      <c r="D122" s="23">
        <v>257600</v>
      </c>
      <c r="E122" s="23">
        <v>317350</v>
      </c>
      <c r="F122" s="23">
        <v>210600</v>
      </c>
      <c r="G122" s="23">
        <v>285700</v>
      </c>
      <c r="H122" s="23">
        <v>212650</v>
      </c>
      <c r="I122" s="23">
        <v>207050</v>
      </c>
      <c r="J122" s="23">
        <v>5600</v>
      </c>
      <c r="K122" s="23">
        <v>-76935050</v>
      </c>
    </row>
    <row r="123" spans="1:11" x14ac:dyDescent="0.2">
      <c r="A123" s="24">
        <v>119</v>
      </c>
      <c r="B123" s="23">
        <v>120</v>
      </c>
      <c r="C123" s="23">
        <v>638950</v>
      </c>
      <c r="D123" s="23">
        <v>246250</v>
      </c>
      <c r="E123" s="23">
        <v>309700</v>
      </c>
      <c r="F123" s="23">
        <v>211450</v>
      </c>
      <c r="G123" s="23">
        <v>297700</v>
      </c>
      <c r="H123" s="23">
        <v>242050</v>
      </c>
      <c r="I123" s="23">
        <v>236150</v>
      </c>
      <c r="J123" s="23">
        <v>5900</v>
      </c>
      <c r="K123" s="23">
        <v>-84900900</v>
      </c>
    </row>
    <row r="124" spans="1:11" x14ac:dyDescent="0.2">
      <c r="A124" s="24">
        <v>120</v>
      </c>
      <c r="B124" s="23">
        <v>121</v>
      </c>
      <c r="C124" s="23">
        <v>803500</v>
      </c>
      <c r="D124" s="23">
        <v>237100</v>
      </c>
      <c r="E124" s="23">
        <v>301100</v>
      </c>
      <c r="F124" s="23">
        <v>211200</v>
      </c>
      <c r="G124" s="23">
        <v>308200</v>
      </c>
      <c r="H124" s="23">
        <v>273600</v>
      </c>
      <c r="I124" s="23">
        <v>267450</v>
      </c>
      <c r="J124" s="23">
        <v>6150</v>
      </c>
      <c r="K124" s="23">
        <v>-93428200</v>
      </c>
    </row>
    <row r="125" spans="1:11" x14ac:dyDescent="0.2">
      <c r="A125" s="24">
        <v>121</v>
      </c>
      <c r="B125" s="23">
        <v>122</v>
      </c>
      <c r="C125" s="23">
        <v>1014300</v>
      </c>
      <c r="D125" s="23">
        <v>231400</v>
      </c>
      <c r="E125" s="23">
        <v>291550</v>
      </c>
      <c r="F125" s="23">
        <v>210100</v>
      </c>
      <c r="G125" s="23">
        <v>317000</v>
      </c>
      <c r="H125" s="23">
        <v>307100</v>
      </c>
      <c r="I125" s="23">
        <v>300700</v>
      </c>
      <c r="J125" s="23">
        <v>6400</v>
      </c>
      <c r="K125" s="23">
        <v>-102532700</v>
      </c>
    </row>
    <row r="126" spans="1:11" x14ac:dyDescent="0.2">
      <c r="A126" s="24">
        <v>122</v>
      </c>
      <c r="B126" s="23">
        <v>123</v>
      </c>
      <c r="C126" s="23">
        <v>1279600</v>
      </c>
      <c r="D126" s="23">
        <v>231000</v>
      </c>
      <c r="E126" s="23">
        <v>281050</v>
      </c>
      <c r="F126" s="23">
        <v>208150</v>
      </c>
      <c r="G126" s="23">
        <v>324100</v>
      </c>
      <c r="H126" s="23">
        <v>342450</v>
      </c>
      <c r="I126" s="23">
        <v>335800</v>
      </c>
      <c r="J126" s="23">
        <v>6650</v>
      </c>
      <c r="K126" s="23">
        <v>-112230400</v>
      </c>
    </row>
    <row r="127" spans="1:11" x14ac:dyDescent="0.2">
      <c r="A127" s="24">
        <v>123</v>
      </c>
      <c r="B127" s="23">
        <v>124</v>
      </c>
      <c r="C127" s="23">
        <v>1607450</v>
      </c>
      <c r="D127" s="23">
        <v>237800</v>
      </c>
      <c r="E127" s="23">
        <v>269750</v>
      </c>
      <c r="F127" s="23">
        <v>205350</v>
      </c>
      <c r="G127" s="23">
        <v>329500</v>
      </c>
      <c r="H127" s="23">
        <v>379450</v>
      </c>
      <c r="I127" s="23">
        <v>372600</v>
      </c>
      <c r="J127" s="23">
        <v>6850</v>
      </c>
      <c r="K127" s="23">
        <v>-122536300</v>
      </c>
    </row>
    <row r="128" spans="1:11" x14ac:dyDescent="0.2">
      <c r="A128" s="24">
        <v>124</v>
      </c>
      <c r="B128" s="23">
        <v>125</v>
      </c>
      <c r="C128" s="23">
        <v>2006750</v>
      </c>
      <c r="D128" s="23">
        <v>254500</v>
      </c>
      <c r="E128" s="23">
        <v>258100</v>
      </c>
      <c r="F128" s="23">
        <v>201600</v>
      </c>
      <c r="G128" s="23">
        <v>333250</v>
      </c>
      <c r="H128" s="23">
        <v>417950</v>
      </c>
      <c r="I128" s="23">
        <v>410900</v>
      </c>
      <c r="J128" s="23">
        <v>7050</v>
      </c>
      <c r="K128" s="23">
        <v>-133466600</v>
      </c>
    </row>
    <row r="129" spans="1:11" x14ac:dyDescent="0.2">
      <c r="A129" s="24">
        <v>125</v>
      </c>
      <c r="B129" s="23">
        <v>126</v>
      </c>
      <c r="C129" s="23">
        <v>2486050</v>
      </c>
      <c r="D129" s="23">
        <v>284000</v>
      </c>
      <c r="E129" s="23">
        <v>246100</v>
      </c>
      <c r="F129" s="23">
        <v>197200</v>
      </c>
      <c r="G129" s="23">
        <v>335350</v>
      </c>
      <c r="H129" s="23">
        <v>457650</v>
      </c>
      <c r="I129" s="23">
        <v>450400</v>
      </c>
      <c r="J129" s="23">
        <v>7250</v>
      </c>
      <c r="K129" s="23">
        <v>-145036800</v>
      </c>
    </row>
    <row r="130" spans="1:11" x14ac:dyDescent="0.2">
      <c r="A130" s="24">
        <v>126</v>
      </c>
      <c r="B130" s="23">
        <v>127</v>
      </c>
      <c r="C130" s="23">
        <v>3054400</v>
      </c>
      <c r="D130" s="23">
        <v>330300</v>
      </c>
      <c r="E130" s="23">
        <v>234150</v>
      </c>
      <c r="F130" s="23">
        <v>192100</v>
      </c>
      <c r="G130" s="23">
        <v>335850</v>
      </c>
      <c r="H130" s="23">
        <v>498350</v>
      </c>
      <c r="I130" s="23">
        <v>490950</v>
      </c>
      <c r="J130" s="23">
        <v>7400</v>
      </c>
      <c r="K130" s="23">
        <v>-157264200</v>
      </c>
    </row>
    <row r="131" spans="1:11" x14ac:dyDescent="0.2">
      <c r="A131" s="24">
        <v>127</v>
      </c>
      <c r="B131" s="23">
        <v>128</v>
      </c>
      <c r="C131" s="23">
        <v>3720250</v>
      </c>
      <c r="D131" s="23">
        <v>397250</v>
      </c>
      <c r="E131" s="23">
        <v>223000</v>
      </c>
      <c r="F131" s="23">
        <v>186200</v>
      </c>
      <c r="G131" s="23">
        <v>334950</v>
      </c>
      <c r="H131" s="23">
        <v>539750</v>
      </c>
      <c r="I131" s="23">
        <v>532200</v>
      </c>
      <c r="J131" s="23">
        <v>7550</v>
      </c>
      <c r="K131" s="23">
        <v>-170167850</v>
      </c>
    </row>
    <row r="132" spans="1:11" x14ac:dyDescent="0.2">
      <c r="A132" s="24">
        <v>128</v>
      </c>
      <c r="B132" s="23">
        <v>129</v>
      </c>
      <c r="C132" s="23">
        <v>4491700</v>
      </c>
      <c r="D132" s="23">
        <v>490450</v>
      </c>
      <c r="E132" s="23">
        <v>213050</v>
      </c>
      <c r="F132" s="23">
        <v>179800</v>
      </c>
      <c r="G132" s="23">
        <v>332500</v>
      </c>
      <c r="H132" s="23">
        <v>581800</v>
      </c>
      <c r="I132" s="23">
        <v>574100</v>
      </c>
      <c r="J132" s="23">
        <v>7700</v>
      </c>
      <c r="K132" s="23">
        <v>-183772400</v>
      </c>
    </row>
    <row r="133" spans="1:11" x14ac:dyDescent="0.2">
      <c r="A133" s="24">
        <v>129</v>
      </c>
      <c r="B133" s="23">
        <v>130</v>
      </c>
      <c r="C133" s="23">
        <v>5376050</v>
      </c>
      <c r="D133" s="23">
        <v>614900</v>
      </c>
      <c r="E133" s="23">
        <v>205450</v>
      </c>
      <c r="F133" s="23">
        <v>172950</v>
      </c>
      <c r="G133" s="23">
        <v>328700</v>
      </c>
      <c r="H133" s="23">
        <v>624100</v>
      </c>
      <c r="I133" s="23">
        <v>616250</v>
      </c>
      <c r="J133" s="23">
        <v>7850</v>
      </c>
      <c r="K133" s="23">
        <v>-198105200</v>
      </c>
    </row>
    <row r="134" spans="1:11" x14ac:dyDescent="0.2">
      <c r="A134" s="24">
        <v>130</v>
      </c>
      <c r="B134" s="23">
        <v>131</v>
      </c>
      <c r="C134" s="23">
        <v>6379600</v>
      </c>
      <c r="D134" s="23">
        <v>777550</v>
      </c>
      <c r="E134" s="23">
        <v>201400</v>
      </c>
      <c r="F134" s="23">
        <v>165550</v>
      </c>
      <c r="G134" s="23">
        <v>323650</v>
      </c>
      <c r="H134" s="23">
        <v>666550</v>
      </c>
      <c r="I134" s="23">
        <v>658600</v>
      </c>
      <c r="J134" s="23">
        <v>7950</v>
      </c>
      <c r="K134" s="23">
        <v>-213201750</v>
      </c>
    </row>
    <row r="135" spans="1:11" x14ac:dyDescent="0.2">
      <c r="A135" s="24">
        <v>131</v>
      </c>
      <c r="B135" s="23">
        <v>132</v>
      </c>
      <c r="C135" s="23">
        <v>7507550</v>
      </c>
      <c r="D135" s="23">
        <v>984700</v>
      </c>
      <c r="E135" s="23">
        <v>202700</v>
      </c>
      <c r="F135" s="23">
        <v>157750</v>
      </c>
      <c r="G135" s="23">
        <v>317350</v>
      </c>
      <c r="H135" s="23">
        <v>708950</v>
      </c>
      <c r="I135" s="23">
        <v>700900</v>
      </c>
      <c r="J135" s="23">
        <v>8050</v>
      </c>
      <c r="K135" s="23">
        <v>-229104850</v>
      </c>
    </row>
    <row r="136" spans="1:11" x14ac:dyDescent="0.2">
      <c r="A136" s="24">
        <v>132</v>
      </c>
      <c r="B136" s="23">
        <v>133</v>
      </c>
      <c r="C136" s="23">
        <v>8763550</v>
      </c>
      <c r="D136" s="23">
        <v>1244500</v>
      </c>
      <c r="E136" s="23">
        <v>210950</v>
      </c>
      <c r="F136" s="23">
        <v>150000</v>
      </c>
      <c r="G136" s="23">
        <v>309700</v>
      </c>
      <c r="H136" s="23">
        <v>751200</v>
      </c>
      <c r="I136" s="23">
        <v>743050</v>
      </c>
      <c r="J136" s="23">
        <v>8150</v>
      </c>
      <c r="K136" s="23">
        <v>-245868050</v>
      </c>
    </row>
    <row r="137" spans="1:11" x14ac:dyDescent="0.2">
      <c r="A137" s="24">
        <v>133</v>
      </c>
      <c r="B137" s="23">
        <v>134</v>
      </c>
      <c r="C137" s="23">
        <v>10149650</v>
      </c>
      <c r="D137" s="23">
        <v>1563900</v>
      </c>
      <c r="E137" s="23">
        <v>229100</v>
      </c>
      <c r="F137" s="23">
        <v>142200</v>
      </c>
      <c r="G137" s="23">
        <v>301100</v>
      </c>
      <c r="H137" s="23">
        <v>793000</v>
      </c>
      <c r="I137" s="23">
        <v>784750</v>
      </c>
      <c r="J137" s="23">
        <v>8250</v>
      </c>
      <c r="K137" s="23">
        <v>-263555750</v>
      </c>
    </row>
    <row r="138" spans="1:11" x14ac:dyDescent="0.2">
      <c r="A138" s="24">
        <v>134</v>
      </c>
      <c r="B138" s="23">
        <v>135</v>
      </c>
      <c r="C138" s="23">
        <v>11665700</v>
      </c>
      <c r="D138" s="23">
        <v>1951850</v>
      </c>
      <c r="E138" s="23">
        <v>259850</v>
      </c>
      <c r="F138" s="23">
        <v>134700</v>
      </c>
      <c r="G138" s="23">
        <v>291550</v>
      </c>
      <c r="H138" s="23">
        <v>834200</v>
      </c>
      <c r="I138" s="23">
        <v>825850</v>
      </c>
      <c r="J138" s="23">
        <v>8350</v>
      </c>
      <c r="K138" s="23">
        <v>-282245700</v>
      </c>
    </row>
    <row r="139" spans="1:11" x14ac:dyDescent="0.2">
      <c r="A139" s="24">
        <v>135</v>
      </c>
      <c r="B139" s="23">
        <v>136</v>
      </c>
      <c r="C139" s="23">
        <v>13309850</v>
      </c>
      <c r="D139" s="23">
        <v>2415600</v>
      </c>
      <c r="E139" s="23">
        <v>306850</v>
      </c>
      <c r="F139" s="23">
        <v>128150</v>
      </c>
      <c r="G139" s="23">
        <v>281050</v>
      </c>
      <c r="H139" s="23">
        <v>874700</v>
      </c>
      <c r="I139" s="23">
        <v>866300</v>
      </c>
      <c r="J139" s="23">
        <v>8400</v>
      </c>
      <c r="K139" s="23">
        <v>-302031200</v>
      </c>
    </row>
    <row r="140" spans="1:11" x14ac:dyDescent="0.2">
      <c r="A140" s="24">
        <v>136</v>
      </c>
      <c r="B140" s="23">
        <v>137</v>
      </c>
      <c r="C140" s="23">
        <v>15078100</v>
      </c>
      <c r="D140" s="23">
        <v>2964000</v>
      </c>
      <c r="E140" s="23">
        <v>374000</v>
      </c>
      <c r="F140" s="23">
        <v>123100</v>
      </c>
      <c r="G140" s="23">
        <v>269750</v>
      </c>
      <c r="H140" s="23">
        <v>914300</v>
      </c>
      <c r="I140" s="23">
        <v>905850</v>
      </c>
      <c r="J140" s="23">
        <v>8450</v>
      </c>
      <c r="K140" s="23">
        <v>-323022400</v>
      </c>
    </row>
    <row r="141" spans="1:11" x14ac:dyDescent="0.2">
      <c r="A141" s="24">
        <v>137</v>
      </c>
      <c r="B141" s="23">
        <v>138</v>
      </c>
      <c r="C141" s="23">
        <v>16964050</v>
      </c>
      <c r="D141" s="23">
        <v>3603800</v>
      </c>
      <c r="E141" s="23">
        <v>466400</v>
      </c>
      <c r="F141" s="23">
        <v>120300</v>
      </c>
      <c r="G141" s="23">
        <v>258100</v>
      </c>
      <c r="H141" s="23">
        <v>952800</v>
      </c>
      <c r="I141" s="23">
        <v>944300</v>
      </c>
      <c r="J141" s="23">
        <v>8500</v>
      </c>
      <c r="K141" s="23">
        <v>-345349800</v>
      </c>
    </row>
    <row r="142" spans="1:11" x14ac:dyDescent="0.2">
      <c r="A142" s="24">
        <v>138</v>
      </c>
      <c r="B142" s="23">
        <v>139</v>
      </c>
      <c r="C142" s="23">
        <v>18959200</v>
      </c>
      <c r="D142" s="23">
        <v>4343200</v>
      </c>
      <c r="E142" s="23">
        <v>588950</v>
      </c>
      <c r="F142" s="23">
        <v>120850</v>
      </c>
      <c r="G142" s="23">
        <v>246100</v>
      </c>
      <c r="H142" s="23">
        <v>990200</v>
      </c>
      <c r="I142" s="23">
        <v>981650</v>
      </c>
      <c r="J142" s="23">
        <v>8550</v>
      </c>
      <c r="K142" s="23">
        <v>-369166300</v>
      </c>
    </row>
    <row r="143" spans="1:11" x14ac:dyDescent="0.2">
      <c r="A143" s="24">
        <v>139</v>
      </c>
      <c r="B143" s="23">
        <v>140</v>
      </c>
      <c r="C143" s="23">
        <v>21053250</v>
      </c>
      <c r="D143" s="23">
        <v>5187450</v>
      </c>
      <c r="E143" s="23">
        <v>747950</v>
      </c>
      <c r="F143" s="23">
        <v>126300</v>
      </c>
      <c r="G143" s="23">
        <v>234150</v>
      </c>
      <c r="H143" s="23">
        <v>1026300</v>
      </c>
      <c r="I143" s="23">
        <v>1017750</v>
      </c>
      <c r="J143" s="23">
        <v>8550</v>
      </c>
      <c r="K143" s="23">
        <v>-394648850</v>
      </c>
    </row>
    <row r="144" spans="1:11" x14ac:dyDescent="0.2">
      <c r="A144" s="24">
        <v>140</v>
      </c>
      <c r="B144" s="23">
        <v>141</v>
      </c>
      <c r="C144" s="23">
        <v>23233900</v>
      </c>
      <c r="D144" s="23">
        <v>6142850</v>
      </c>
      <c r="E144" s="23">
        <v>949600</v>
      </c>
      <c r="F144" s="23">
        <v>137950</v>
      </c>
      <c r="G144" s="23">
        <v>223000</v>
      </c>
      <c r="H144" s="23">
        <v>1060900</v>
      </c>
      <c r="I144" s="23">
        <v>1052350</v>
      </c>
      <c r="J144" s="23">
        <v>8550</v>
      </c>
      <c r="K144" s="23">
        <v>-422001100</v>
      </c>
    </row>
    <row r="145" spans="1:11" x14ac:dyDescent="0.2">
      <c r="A145" s="24">
        <v>141</v>
      </c>
      <c r="B145" s="23">
        <v>142</v>
      </c>
      <c r="C145" s="23">
        <v>25486900</v>
      </c>
      <c r="D145" s="23">
        <v>7212650</v>
      </c>
      <c r="E145" s="23">
        <v>1200950</v>
      </c>
      <c r="F145" s="23">
        <v>158250</v>
      </c>
      <c r="G145" s="23">
        <v>213050</v>
      </c>
      <c r="H145" s="23">
        <v>1094100</v>
      </c>
      <c r="I145" s="23">
        <v>1085550</v>
      </c>
      <c r="J145" s="23">
        <v>8550</v>
      </c>
      <c r="K145" s="23">
        <v>-451458650</v>
      </c>
    </row>
    <row r="146" spans="1:11" x14ac:dyDescent="0.2">
      <c r="A146" s="24">
        <v>142</v>
      </c>
      <c r="B146" s="23">
        <v>143</v>
      </c>
      <c r="C146" s="23">
        <v>27796400</v>
      </c>
      <c r="D146" s="23">
        <v>8400600</v>
      </c>
      <c r="E146" s="23">
        <v>1509000</v>
      </c>
      <c r="F146" s="23">
        <v>189100</v>
      </c>
      <c r="G146" s="23">
        <v>205450</v>
      </c>
      <c r="H146" s="23">
        <v>1125750</v>
      </c>
      <c r="I146" s="23">
        <v>1117200</v>
      </c>
      <c r="J146" s="23">
        <v>8550</v>
      </c>
      <c r="K146" s="23">
        <v>-483289250</v>
      </c>
    </row>
    <row r="147" spans="1:11" x14ac:dyDescent="0.2">
      <c r="A147" s="24">
        <v>143</v>
      </c>
      <c r="B147" s="23">
        <v>144</v>
      </c>
      <c r="C147" s="23">
        <v>30145550</v>
      </c>
      <c r="D147" s="23">
        <v>9706800</v>
      </c>
      <c r="E147" s="23">
        <v>1881400</v>
      </c>
      <c r="F147" s="23">
        <v>233600</v>
      </c>
      <c r="G147" s="23">
        <v>201400</v>
      </c>
      <c r="H147" s="23">
        <v>1155750</v>
      </c>
      <c r="I147" s="23">
        <v>1147200</v>
      </c>
      <c r="J147" s="23">
        <v>8550</v>
      </c>
      <c r="K147" s="23">
        <v>-517796450</v>
      </c>
    </row>
    <row r="148" spans="1:11" x14ac:dyDescent="0.2">
      <c r="A148" s="24">
        <v>144</v>
      </c>
      <c r="B148" s="23">
        <v>145</v>
      </c>
      <c r="C148" s="23">
        <v>32516250</v>
      </c>
      <c r="D148" s="23">
        <v>11131500</v>
      </c>
      <c r="E148" s="23">
        <v>2325200</v>
      </c>
      <c r="F148" s="23">
        <v>294400</v>
      </c>
      <c r="G148" s="23">
        <v>202700</v>
      </c>
      <c r="H148" s="23">
        <v>1184050</v>
      </c>
      <c r="I148" s="23">
        <v>1175500</v>
      </c>
      <c r="J148" s="23">
        <v>8550</v>
      </c>
      <c r="K148" s="23">
        <v>-555322350</v>
      </c>
    </row>
    <row r="149" spans="1:11" x14ac:dyDescent="0.2">
      <c r="A149" s="24">
        <v>145</v>
      </c>
      <c r="B149" s="23">
        <v>146</v>
      </c>
      <c r="C149" s="23">
        <v>34889800</v>
      </c>
      <c r="D149" s="23">
        <v>12671050</v>
      </c>
      <c r="E149" s="23">
        <v>2847550</v>
      </c>
      <c r="F149" s="23">
        <v>375750</v>
      </c>
      <c r="G149" s="23">
        <v>210950</v>
      </c>
      <c r="H149" s="23">
        <v>1210900</v>
      </c>
      <c r="I149" s="23">
        <v>1202300</v>
      </c>
      <c r="J149" s="23">
        <v>8600</v>
      </c>
      <c r="K149" s="23">
        <v>-596253500</v>
      </c>
    </row>
    <row r="150" spans="1:11" x14ac:dyDescent="0.2">
      <c r="A150" s="24">
        <v>146</v>
      </c>
      <c r="B150" s="23">
        <v>147</v>
      </c>
      <c r="C150" s="23">
        <v>37246850</v>
      </c>
      <c r="D150" s="23">
        <v>14321850</v>
      </c>
      <c r="E150" s="23">
        <v>3455300</v>
      </c>
      <c r="F150" s="23">
        <v>480700</v>
      </c>
      <c r="G150" s="23">
        <v>229100</v>
      </c>
      <c r="H150" s="23">
        <v>1236300</v>
      </c>
      <c r="I150" s="23">
        <v>1227600</v>
      </c>
      <c r="J150" s="23">
        <v>8700</v>
      </c>
      <c r="K150" s="23">
        <v>-641022350</v>
      </c>
    </row>
    <row r="151" spans="1:11" x14ac:dyDescent="0.2">
      <c r="A151" s="24">
        <v>147</v>
      </c>
      <c r="B151" s="23">
        <v>148</v>
      </c>
      <c r="C151" s="23">
        <v>39568150</v>
      </c>
      <c r="D151" s="23">
        <v>16076150</v>
      </c>
      <c r="E151" s="23">
        <v>4154600</v>
      </c>
      <c r="F151" s="23">
        <v>614400</v>
      </c>
      <c r="G151" s="23">
        <v>259850</v>
      </c>
      <c r="H151" s="23">
        <v>1260450</v>
      </c>
      <c r="I151" s="23">
        <v>1251500</v>
      </c>
      <c r="J151" s="23">
        <v>8950</v>
      </c>
      <c r="K151" s="23">
        <v>-690111300</v>
      </c>
    </row>
    <row r="152" spans="1:11" x14ac:dyDescent="0.2">
      <c r="A152" s="24">
        <v>148</v>
      </c>
      <c r="B152" s="23">
        <v>149</v>
      </c>
      <c r="C152" s="23">
        <v>41834150</v>
      </c>
      <c r="D152" s="23">
        <v>17926350</v>
      </c>
      <c r="E152" s="23">
        <v>4950700</v>
      </c>
      <c r="F152" s="23">
        <v>780700</v>
      </c>
      <c r="G152" s="23">
        <v>306850</v>
      </c>
      <c r="H152" s="23">
        <v>1283900</v>
      </c>
      <c r="I152" s="23">
        <v>1274550</v>
      </c>
      <c r="J152" s="23">
        <v>9350</v>
      </c>
      <c r="K152" s="23">
        <v>-744059050</v>
      </c>
    </row>
    <row r="153" spans="1:11" x14ac:dyDescent="0.2">
      <c r="A153" s="24">
        <v>149</v>
      </c>
      <c r="B153" s="23">
        <v>150</v>
      </c>
      <c r="C153" s="23">
        <v>44026200</v>
      </c>
      <c r="D153" s="23">
        <v>19861100</v>
      </c>
      <c r="E153" s="23">
        <v>5847950</v>
      </c>
      <c r="F153" s="23">
        <v>985200</v>
      </c>
      <c r="G153" s="23">
        <v>374000</v>
      </c>
      <c r="H153" s="23">
        <v>1307150</v>
      </c>
      <c r="I153" s="23">
        <v>1297100</v>
      </c>
      <c r="J153" s="23">
        <v>10050</v>
      </c>
      <c r="K153" s="23">
        <v>-803463250</v>
      </c>
    </row>
    <row r="154" spans="1:11" x14ac:dyDescent="0.2">
      <c r="A154" s="24">
        <v>150</v>
      </c>
      <c r="B154" s="23">
        <v>151</v>
      </c>
      <c r="C154" s="23">
        <v>46125700</v>
      </c>
      <c r="D154" s="23">
        <v>21869200</v>
      </c>
      <c r="E154" s="23">
        <v>6849700</v>
      </c>
      <c r="F154" s="23">
        <v>1231700</v>
      </c>
      <c r="G154" s="23">
        <v>466400</v>
      </c>
      <c r="H154" s="23">
        <v>1331200</v>
      </c>
      <c r="I154" s="23">
        <v>1320150</v>
      </c>
      <c r="J154" s="23">
        <v>11050</v>
      </c>
      <c r="K154" s="23">
        <v>-868989050</v>
      </c>
    </row>
    <row r="155" spans="1:11" x14ac:dyDescent="0.2">
      <c r="A155" s="24">
        <v>151</v>
      </c>
      <c r="B155" s="23">
        <v>152</v>
      </c>
      <c r="C155" s="23">
        <v>48115600</v>
      </c>
      <c r="D155" s="23">
        <v>23936000</v>
      </c>
      <c r="E155" s="23">
        <v>7957750</v>
      </c>
      <c r="F155" s="23">
        <v>1526050</v>
      </c>
      <c r="G155" s="23">
        <v>588950</v>
      </c>
      <c r="H155" s="23">
        <v>1357150</v>
      </c>
      <c r="I155" s="23">
        <v>1344600</v>
      </c>
      <c r="J155" s="23">
        <v>12550</v>
      </c>
      <c r="K155" s="23">
        <v>-941370750</v>
      </c>
    </row>
    <row r="156" spans="1:11" x14ac:dyDescent="0.2">
      <c r="A156" s="24">
        <v>152</v>
      </c>
      <c r="B156" s="23">
        <v>153</v>
      </c>
      <c r="C156" s="23">
        <v>49979150</v>
      </c>
      <c r="D156" s="23">
        <v>26047350</v>
      </c>
      <c r="E156" s="23">
        <v>9172600</v>
      </c>
      <c r="F156" s="23">
        <v>1871650</v>
      </c>
      <c r="G156" s="23">
        <v>747950</v>
      </c>
      <c r="H156" s="23">
        <v>1386750</v>
      </c>
      <c r="I156" s="23">
        <v>1372200</v>
      </c>
      <c r="J156" s="23">
        <v>14550</v>
      </c>
      <c r="K156" s="23">
        <v>-1021421500</v>
      </c>
    </row>
    <row r="157" spans="1:11" x14ac:dyDescent="0.2">
      <c r="A157" s="24">
        <v>153</v>
      </c>
      <c r="B157" s="23">
        <v>154</v>
      </c>
      <c r="C157" s="23">
        <v>51702050</v>
      </c>
      <c r="D157" s="23">
        <v>28186650</v>
      </c>
      <c r="E157" s="23">
        <v>10492700</v>
      </c>
      <c r="F157" s="23">
        <v>2273700</v>
      </c>
      <c r="G157" s="23">
        <v>949600</v>
      </c>
      <c r="H157" s="23">
        <v>1421850</v>
      </c>
      <c r="I157" s="23">
        <v>1404550</v>
      </c>
      <c r="J157" s="23">
        <v>17300</v>
      </c>
      <c r="K157" s="23">
        <v>-1110034750</v>
      </c>
    </row>
    <row r="158" spans="1:11" x14ac:dyDescent="0.2">
      <c r="A158" s="24">
        <v>154</v>
      </c>
      <c r="B158" s="23">
        <v>155</v>
      </c>
      <c r="C158" s="23">
        <v>53270700</v>
      </c>
      <c r="D158" s="23">
        <v>30337900</v>
      </c>
      <c r="E158" s="23">
        <v>11914800</v>
      </c>
      <c r="F158" s="23">
        <v>2735050</v>
      </c>
      <c r="G158" s="23">
        <v>1200950</v>
      </c>
      <c r="H158" s="23">
        <v>1465400</v>
      </c>
      <c r="I158" s="23">
        <v>1444600</v>
      </c>
      <c r="J158" s="23">
        <v>20800</v>
      </c>
      <c r="K158" s="23">
        <v>-1208196450</v>
      </c>
    </row>
    <row r="159" spans="1:11" x14ac:dyDescent="0.2">
      <c r="A159" s="24">
        <v>155</v>
      </c>
      <c r="B159" s="23">
        <v>156</v>
      </c>
      <c r="C159" s="23">
        <v>54674150</v>
      </c>
      <c r="D159" s="23">
        <v>32482750</v>
      </c>
      <c r="E159" s="23">
        <v>13433950</v>
      </c>
      <c r="F159" s="23">
        <v>3260000</v>
      </c>
      <c r="G159" s="23">
        <v>1509000</v>
      </c>
      <c r="H159" s="23">
        <v>1520300</v>
      </c>
      <c r="I159" s="23">
        <v>1494950</v>
      </c>
      <c r="J159" s="23">
        <v>25350</v>
      </c>
      <c r="K159" s="23">
        <v>-1316983900</v>
      </c>
    </row>
    <row r="160" spans="1:11" x14ac:dyDescent="0.2">
      <c r="A160" s="24">
        <v>156</v>
      </c>
      <c r="B160" s="23">
        <v>157</v>
      </c>
      <c r="C160" s="23">
        <v>55902750</v>
      </c>
      <c r="D160" s="23">
        <v>34604650</v>
      </c>
      <c r="E160" s="23">
        <v>15043300</v>
      </c>
      <c r="F160" s="23">
        <v>3850000</v>
      </c>
      <c r="G160" s="23">
        <v>1881400</v>
      </c>
      <c r="H160" s="23">
        <v>1590750</v>
      </c>
      <c r="I160" s="23">
        <v>1559800</v>
      </c>
      <c r="J160" s="23">
        <v>30950</v>
      </c>
      <c r="K160" s="23">
        <v>-1437578350</v>
      </c>
    </row>
    <row r="161" spans="1:11" x14ac:dyDescent="0.2">
      <c r="A161" s="24">
        <v>157</v>
      </c>
      <c r="B161" s="23">
        <v>158</v>
      </c>
      <c r="C161" s="23">
        <v>56950600</v>
      </c>
      <c r="D161" s="23">
        <v>36685100</v>
      </c>
      <c r="E161" s="23">
        <v>16734200</v>
      </c>
      <c r="F161" s="23">
        <v>4507950</v>
      </c>
      <c r="G161" s="23">
        <v>2325200</v>
      </c>
      <c r="H161" s="23">
        <v>1681150</v>
      </c>
      <c r="I161" s="23">
        <v>1643200</v>
      </c>
      <c r="J161" s="23">
        <v>37950</v>
      </c>
      <c r="K161" s="23">
        <v>-1571263650</v>
      </c>
    </row>
    <row r="162" spans="1:11" x14ac:dyDescent="0.2">
      <c r="A162" s="24">
        <v>158</v>
      </c>
      <c r="B162" s="23">
        <v>159</v>
      </c>
      <c r="C162" s="23">
        <v>57814300</v>
      </c>
      <c r="D162" s="23">
        <v>38707250</v>
      </c>
      <c r="E162" s="23">
        <v>18496400</v>
      </c>
      <c r="F162" s="23">
        <v>5233850</v>
      </c>
      <c r="G162" s="23">
        <v>2847550</v>
      </c>
      <c r="H162" s="23">
        <v>1797600</v>
      </c>
      <c r="I162" s="23">
        <v>1751250</v>
      </c>
      <c r="J162" s="23">
        <v>46350</v>
      </c>
      <c r="K162" s="23">
        <v>-1719441100</v>
      </c>
    </row>
    <row r="163" spans="1:11" x14ac:dyDescent="0.2">
      <c r="A163" s="24">
        <v>159</v>
      </c>
      <c r="B163" s="23">
        <v>160</v>
      </c>
      <c r="C163" s="23">
        <v>58494450</v>
      </c>
      <c r="D163" s="23">
        <v>40653400</v>
      </c>
      <c r="E163" s="23">
        <v>20318300</v>
      </c>
      <c r="F163" s="23">
        <v>6028500</v>
      </c>
      <c r="G163" s="23">
        <v>3455300</v>
      </c>
      <c r="H163" s="23">
        <v>1946100</v>
      </c>
      <c r="I163" s="23">
        <v>1889550</v>
      </c>
      <c r="J163" s="23">
        <v>56550</v>
      </c>
      <c r="K163" s="23">
        <v>-1883625100</v>
      </c>
    </row>
    <row r="164" spans="1:11" x14ac:dyDescent="0.2">
      <c r="A164" s="24">
        <v>160</v>
      </c>
      <c r="B164" s="23">
        <v>161</v>
      </c>
      <c r="C164" s="23">
        <v>58996350</v>
      </c>
      <c r="D164" s="23">
        <v>42508000</v>
      </c>
      <c r="E164" s="23">
        <v>22186950</v>
      </c>
      <c r="F164" s="23">
        <v>6889650</v>
      </c>
      <c r="G164" s="23">
        <v>4154600</v>
      </c>
      <c r="H164" s="23">
        <v>2134700</v>
      </c>
      <c r="I164" s="23">
        <v>2066150</v>
      </c>
      <c r="J164" s="23">
        <v>68550</v>
      </c>
      <c r="K164" s="23">
        <v>-2065457600</v>
      </c>
    </row>
    <row r="165" spans="1:11" x14ac:dyDescent="0.2">
      <c r="A165" s="24">
        <v>161</v>
      </c>
      <c r="B165" s="23">
        <v>162</v>
      </c>
      <c r="C165" s="23">
        <v>59331450</v>
      </c>
      <c r="D165" s="23">
        <v>44255200</v>
      </c>
      <c r="E165" s="23">
        <v>24088450</v>
      </c>
      <c r="F165" s="23">
        <v>7815700</v>
      </c>
      <c r="G165" s="23">
        <v>4950700</v>
      </c>
      <c r="H165" s="23">
        <v>2371450</v>
      </c>
      <c r="I165" s="23">
        <v>2288850</v>
      </c>
      <c r="J165" s="23">
        <v>82600</v>
      </c>
      <c r="K165" s="23">
        <v>-2266701300</v>
      </c>
    </row>
    <row r="166" spans="1:11" x14ac:dyDescent="0.2">
      <c r="A166" s="24">
        <v>162</v>
      </c>
      <c r="B166" s="23">
        <v>163</v>
      </c>
      <c r="C166" s="23">
        <v>59518400</v>
      </c>
      <c r="D166" s="23">
        <v>45880950</v>
      </c>
      <c r="E166" s="23">
        <v>26008300</v>
      </c>
      <c r="F166" s="23">
        <v>8801900</v>
      </c>
      <c r="G166" s="23">
        <v>5847950</v>
      </c>
      <c r="H166" s="23">
        <v>2666350</v>
      </c>
      <c r="I166" s="23">
        <v>2567650</v>
      </c>
      <c r="J166" s="23">
        <v>98700</v>
      </c>
      <c r="K166" s="23">
        <v>-2489251650</v>
      </c>
    </row>
    <row r="167" spans="1:11" x14ac:dyDescent="0.2">
      <c r="A167" s="24">
        <v>163</v>
      </c>
      <c r="B167" s="23">
        <v>164</v>
      </c>
      <c r="C167" s="23">
        <v>59584200</v>
      </c>
      <c r="D167" s="23">
        <v>47372450</v>
      </c>
      <c r="E167" s="23">
        <v>27930850</v>
      </c>
      <c r="F167" s="23">
        <v>9844250</v>
      </c>
      <c r="G167" s="23">
        <v>6849700</v>
      </c>
      <c r="H167" s="23">
        <v>3029300</v>
      </c>
      <c r="I167" s="23">
        <v>2912250</v>
      </c>
      <c r="J167" s="23">
        <v>117050</v>
      </c>
      <c r="K167" s="23">
        <v>-2735129200</v>
      </c>
    </row>
    <row r="168" spans="1:11" x14ac:dyDescent="0.2">
      <c r="A168" s="24">
        <v>164</v>
      </c>
      <c r="B168" s="23">
        <v>165</v>
      </c>
      <c r="C168" s="23">
        <v>59567900</v>
      </c>
      <c r="D168" s="23">
        <v>48718800</v>
      </c>
      <c r="E168" s="23">
        <v>29840550</v>
      </c>
      <c r="F168" s="23">
        <v>10935550</v>
      </c>
      <c r="G168" s="23">
        <v>7957750</v>
      </c>
      <c r="H168" s="23">
        <v>3472150</v>
      </c>
      <c r="I168" s="23">
        <v>3334600</v>
      </c>
      <c r="J168" s="23">
        <v>137550</v>
      </c>
      <c r="K168" s="23">
        <v>-3006487700</v>
      </c>
    </row>
    <row r="169" spans="1:11" x14ac:dyDescent="0.2">
      <c r="A169" s="24">
        <v>165</v>
      </c>
      <c r="B169" s="23">
        <v>166</v>
      </c>
      <c r="C169" s="23">
        <v>59520450</v>
      </c>
      <c r="D169" s="23">
        <v>49910050</v>
      </c>
      <c r="E169" s="23">
        <v>31721600</v>
      </c>
      <c r="F169" s="23">
        <v>12069550</v>
      </c>
      <c r="G169" s="23">
        <v>9172600</v>
      </c>
      <c r="H169" s="23">
        <v>4006350</v>
      </c>
      <c r="I169" s="23">
        <v>3846000</v>
      </c>
      <c r="J169" s="23">
        <v>160350</v>
      </c>
      <c r="K169" s="23">
        <v>-3305601550</v>
      </c>
    </row>
    <row r="170" spans="1:11" x14ac:dyDescent="0.2">
      <c r="A170" s="24">
        <v>166</v>
      </c>
      <c r="B170" s="23">
        <v>167</v>
      </c>
      <c r="C170" s="23">
        <v>59510050</v>
      </c>
      <c r="D170" s="23">
        <v>50939250</v>
      </c>
      <c r="E170" s="23">
        <v>33558200</v>
      </c>
      <c r="F170" s="23">
        <v>13237550</v>
      </c>
      <c r="G170" s="23">
        <v>10492700</v>
      </c>
      <c r="H170" s="23">
        <v>4645150</v>
      </c>
      <c r="I170" s="23">
        <v>4459800</v>
      </c>
      <c r="J170" s="23">
        <v>185350</v>
      </c>
      <c r="K170" s="23">
        <v>-3634871400</v>
      </c>
    </row>
    <row r="171" spans="1:11" x14ac:dyDescent="0.2">
      <c r="A171" s="24">
        <v>167</v>
      </c>
      <c r="B171" s="23">
        <v>168</v>
      </c>
      <c r="C171" s="23">
        <v>59622450</v>
      </c>
      <c r="D171" s="23">
        <v>51801550</v>
      </c>
      <c r="E171" s="23">
        <v>35334450</v>
      </c>
      <c r="F171" s="23">
        <v>14432000</v>
      </c>
      <c r="G171" s="23">
        <v>11914800</v>
      </c>
      <c r="H171" s="23">
        <v>5401400</v>
      </c>
      <c r="I171" s="23">
        <v>5188750</v>
      </c>
      <c r="J171" s="23">
        <v>212650</v>
      </c>
      <c r="K171" s="23">
        <v>-3996810650</v>
      </c>
    </row>
    <row r="172" spans="1:11" x14ac:dyDescent="0.2">
      <c r="A172" s="24">
        <v>168</v>
      </c>
      <c r="B172" s="23">
        <v>169</v>
      </c>
      <c r="C172" s="23">
        <v>59967350</v>
      </c>
      <c r="D172" s="23">
        <v>52495350</v>
      </c>
      <c r="E172" s="23">
        <v>37035700</v>
      </c>
      <c r="F172" s="23">
        <v>15642650</v>
      </c>
      <c r="G172" s="23">
        <v>13433950</v>
      </c>
      <c r="H172" s="23">
        <v>6289300</v>
      </c>
      <c r="I172" s="23">
        <v>6047250</v>
      </c>
      <c r="J172" s="23">
        <v>242050</v>
      </c>
      <c r="K172" s="23">
        <v>-4394048400</v>
      </c>
    </row>
    <row r="173" spans="1:11" x14ac:dyDescent="0.2">
      <c r="A173" s="24">
        <v>169</v>
      </c>
      <c r="B173" s="23">
        <v>170</v>
      </c>
      <c r="C173" s="23">
        <v>60677800</v>
      </c>
      <c r="D173" s="23">
        <v>53022150</v>
      </c>
      <c r="E173" s="23">
        <v>38647600</v>
      </c>
      <c r="F173" s="23">
        <v>16860850</v>
      </c>
      <c r="G173" s="23">
        <v>15043300</v>
      </c>
      <c r="H173" s="23">
        <v>7322150</v>
      </c>
      <c r="I173" s="23">
        <v>7048550</v>
      </c>
      <c r="J173" s="23">
        <v>273600</v>
      </c>
      <c r="K173" s="23">
        <v>-4829309950</v>
      </c>
    </row>
    <row r="174" spans="1:11" x14ac:dyDescent="0.2">
      <c r="A174" s="24">
        <v>170</v>
      </c>
      <c r="B174" s="23">
        <v>171</v>
      </c>
      <c r="C174" s="23">
        <v>61918950</v>
      </c>
      <c r="D174" s="23">
        <v>53388750</v>
      </c>
      <c r="E174" s="23">
        <v>40157000</v>
      </c>
      <c r="F174" s="23">
        <v>18076000</v>
      </c>
      <c r="G174" s="23">
        <v>16734200</v>
      </c>
      <c r="H174" s="23">
        <v>8514300</v>
      </c>
      <c r="I174" s="23">
        <v>8207200</v>
      </c>
      <c r="J174" s="23">
        <v>307100</v>
      </c>
      <c r="K174" s="23">
        <v>-5305419100</v>
      </c>
    </row>
    <row r="175" spans="1:11" x14ac:dyDescent="0.2">
      <c r="A175" s="24">
        <v>171</v>
      </c>
      <c r="B175" s="23">
        <v>172</v>
      </c>
      <c r="C175" s="23">
        <v>63887000</v>
      </c>
      <c r="D175" s="23">
        <v>53607500</v>
      </c>
      <c r="E175" s="23">
        <v>41551350</v>
      </c>
      <c r="F175" s="23">
        <v>19278700</v>
      </c>
      <c r="G175" s="23">
        <v>18496400</v>
      </c>
      <c r="H175" s="23">
        <v>9879000</v>
      </c>
      <c r="I175" s="23">
        <v>9536550</v>
      </c>
      <c r="J175" s="23">
        <v>342450</v>
      </c>
      <c r="K175" s="23">
        <v>-5825279300</v>
      </c>
    </row>
    <row r="176" spans="1:11" x14ac:dyDescent="0.2">
      <c r="A176" s="24">
        <v>172</v>
      </c>
      <c r="B176" s="23">
        <v>173</v>
      </c>
      <c r="C176" s="23">
        <v>66817450</v>
      </c>
      <c r="D176" s="23">
        <v>53697300</v>
      </c>
      <c r="E176" s="23">
        <v>42820550</v>
      </c>
      <c r="F176" s="23">
        <v>20457800</v>
      </c>
      <c r="G176" s="23">
        <v>20318300</v>
      </c>
      <c r="H176" s="23">
        <v>11429900</v>
      </c>
      <c r="I176" s="23">
        <v>11050450</v>
      </c>
      <c r="J176" s="23">
        <v>379450</v>
      </c>
      <c r="K176" s="23">
        <v>-6391873700</v>
      </c>
    </row>
    <row r="177" spans="1:11" x14ac:dyDescent="0.2">
      <c r="A177" s="24">
        <v>173</v>
      </c>
      <c r="B177" s="23">
        <v>174</v>
      </c>
      <c r="C177" s="23">
        <v>70984000</v>
      </c>
      <c r="D177" s="23">
        <v>53685950</v>
      </c>
      <c r="E177" s="23">
        <v>43954700</v>
      </c>
      <c r="F177" s="23">
        <v>21604200</v>
      </c>
      <c r="G177" s="23">
        <v>22186950</v>
      </c>
      <c r="H177" s="23">
        <v>13178950</v>
      </c>
      <c r="I177" s="23">
        <v>12761000</v>
      </c>
      <c r="J177" s="23">
        <v>417950</v>
      </c>
      <c r="K177" s="23">
        <v>-7008244650</v>
      </c>
    </row>
    <row r="178" spans="1:11" x14ac:dyDescent="0.2">
      <c r="A178" s="24">
        <v>174</v>
      </c>
      <c r="B178" s="23">
        <v>175</v>
      </c>
      <c r="C178" s="23">
        <v>76707050</v>
      </c>
      <c r="D178" s="23">
        <v>53612550</v>
      </c>
      <c r="E178" s="23">
        <v>44946550</v>
      </c>
      <c r="F178" s="23">
        <v>22707300</v>
      </c>
      <c r="G178" s="23">
        <v>24088450</v>
      </c>
      <c r="H178" s="23">
        <v>15137850</v>
      </c>
      <c r="I178" s="23">
        <v>14680200</v>
      </c>
      <c r="J178" s="23">
        <v>457650</v>
      </c>
      <c r="K178" s="23">
        <v>-7677492700</v>
      </c>
    </row>
    <row r="179" spans="1:11" x14ac:dyDescent="0.2">
      <c r="A179" s="24">
        <v>175</v>
      </c>
      <c r="B179" s="23">
        <v>176</v>
      </c>
      <c r="C179" s="23">
        <v>84351700</v>
      </c>
      <c r="D179" s="23">
        <v>53527750</v>
      </c>
      <c r="E179" s="23">
        <v>45790200</v>
      </c>
      <c r="F179" s="23">
        <v>23758150</v>
      </c>
      <c r="G179" s="23">
        <v>26008300</v>
      </c>
      <c r="H179" s="23">
        <v>17316200</v>
      </c>
      <c r="I179" s="23">
        <v>16817850</v>
      </c>
      <c r="J179" s="23">
        <v>498350</v>
      </c>
      <c r="K179" s="23">
        <v>-8402759050</v>
      </c>
    </row>
    <row r="180" spans="1:11" x14ac:dyDescent="0.2">
      <c r="A180" s="24">
        <v>176</v>
      </c>
      <c r="B180" s="23">
        <v>177</v>
      </c>
      <c r="C180" s="23">
        <v>94334350</v>
      </c>
      <c r="D180" s="23">
        <v>53498700</v>
      </c>
      <c r="E180" s="23">
        <v>46482600</v>
      </c>
      <c r="F180" s="23">
        <v>24747500</v>
      </c>
      <c r="G180" s="23">
        <v>27930850</v>
      </c>
      <c r="H180" s="23">
        <v>19723250</v>
      </c>
      <c r="I180" s="23">
        <v>19183500</v>
      </c>
      <c r="J180" s="23">
        <v>539750</v>
      </c>
      <c r="K180" s="23">
        <v>-9187231750</v>
      </c>
    </row>
    <row r="181" spans="1:11" x14ac:dyDescent="0.2">
      <c r="A181" s="24">
        <v>177</v>
      </c>
      <c r="B181" s="23">
        <v>178</v>
      </c>
      <c r="C181" s="23">
        <v>107119800</v>
      </c>
      <c r="D181" s="23">
        <v>53609700</v>
      </c>
      <c r="E181" s="23">
        <v>47023050</v>
      </c>
      <c r="F181" s="23">
        <v>25667900</v>
      </c>
      <c r="G181" s="23">
        <v>29840550</v>
      </c>
      <c r="H181" s="23">
        <v>22365450</v>
      </c>
      <c r="I181" s="23">
        <v>21783650</v>
      </c>
      <c r="J181" s="23">
        <v>581800</v>
      </c>
      <c r="K181" s="23">
        <v>-10034130750</v>
      </c>
    </row>
    <row r="182" spans="1:11" x14ac:dyDescent="0.2">
      <c r="A182" s="24">
        <v>178</v>
      </c>
      <c r="B182" s="23">
        <v>179</v>
      </c>
      <c r="C182" s="23">
        <v>123225500</v>
      </c>
      <c r="D182" s="23">
        <v>53968250</v>
      </c>
      <c r="E182" s="23">
        <v>47414550</v>
      </c>
      <c r="F182" s="23">
        <v>26511400</v>
      </c>
      <c r="G182" s="23">
        <v>31721600</v>
      </c>
      <c r="H182" s="23">
        <v>25248500</v>
      </c>
      <c r="I182" s="23">
        <v>24624400</v>
      </c>
      <c r="J182" s="23">
        <v>624100</v>
      </c>
      <c r="K182" s="23">
        <v>-10946722500</v>
      </c>
    </row>
    <row r="183" spans="1:11" x14ac:dyDescent="0.2">
      <c r="A183" s="24">
        <v>179</v>
      </c>
      <c r="B183" s="23">
        <v>180</v>
      </c>
      <c r="C183" s="23">
        <v>143217950</v>
      </c>
      <c r="D183" s="23">
        <v>54703600</v>
      </c>
      <c r="E183" s="23">
        <v>47664800</v>
      </c>
      <c r="F183" s="23">
        <v>27271850</v>
      </c>
      <c r="G183" s="23">
        <v>33558200</v>
      </c>
      <c r="H183" s="23">
        <v>28375400</v>
      </c>
      <c r="I183" s="23">
        <v>27708850</v>
      </c>
      <c r="J183" s="23">
        <v>666550</v>
      </c>
      <c r="K183" s="23">
        <v>-11928315100</v>
      </c>
    </row>
    <row r="184" spans="1:11" x14ac:dyDescent="0.2">
      <c r="A184" s="24">
        <v>180</v>
      </c>
      <c r="B184" s="23">
        <v>181</v>
      </c>
      <c r="C184" s="23">
        <v>167713200</v>
      </c>
      <c r="D184" s="23">
        <v>55976250</v>
      </c>
      <c r="E184" s="23">
        <v>47786400</v>
      </c>
      <c r="F184" s="23">
        <v>27943900</v>
      </c>
      <c r="G184" s="23">
        <v>35334450</v>
      </c>
      <c r="H184" s="23">
        <v>31748200</v>
      </c>
      <c r="I184" s="23">
        <v>31039250</v>
      </c>
      <c r="J184" s="23">
        <v>708950</v>
      </c>
      <c r="K184" s="23">
        <v>-12982286550</v>
      </c>
    </row>
    <row r="185" spans="1:11" x14ac:dyDescent="0.2">
      <c r="A185" s="24">
        <v>181</v>
      </c>
      <c r="B185" s="23">
        <v>182</v>
      </c>
      <c r="C185" s="23">
        <v>197370350</v>
      </c>
      <c r="D185" s="23">
        <v>57976100</v>
      </c>
      <c r="E185" s="23">
        <v>47799050</v>
      </c>
      <c r="F185" s="23">
        <v>28523200</v>
      </c>
      <c r="G185" s="23">
        <v>37035700</v>
      </c>
      <c r="H185" s="23">
        <v>35365900</v>
      </c>
      <c r="I185" s="23">
        <v>34614700</v>
      </c>
      <c r="J185" s="23">
        <v>751200</v>
      </c>
      <c r="K185" s="23">
        <v>-14112093550</v>
      </c>
    </row>
    <row r="186" spans="1:11" x14ac:dyDescent="0.2">
      <c r="A186" s="24">
        <v>182</v>
      </c>
      <c r="B186" s="23">
        <v>183</v>
      </c>
      <c r="C186" s="23">
        <v>232889250</v>
      </c>
      <c r="D186" s="23">
        <v>60930550</v>
      </c>
      <c r="E186" s="23">
        <v>47730600</v>
      </c>
      <c r="F186" s="23">
        <v>29006250</v>
      </c>
      <c r="G186" s="23">
        <v>38647600</v>
      </c>
      <c r="H186" s="23">
        <v>39226300</v>
      </c>
      <c r="I186" s="23">
        <v>38433300</v>
      </c>
      <c r="J186" s="23">
        <v>793000</v>
      </c>
      <c r="K186" s="23">
        <v>-15321311900</v>
      </c>
    </row>
    <row r="187" spans="1:11" x14ac:dyDescent="0.2">
      <c r="A187" s="24">
        <v>183</v>
      </c>
      <c r="B187" s="23">
        <v>184</v>
      </c>
      <c r="C187" s="23">
        <v>275002000</v>
      </c>
      <c r="D187" s="23">
        <v>65102050</v>
      </c>
      <c r="E187" s="23">
        <v>47619850</v>
      </c>
      <c r="F187" s="23">
        <v>29391350</v>
      </c>
      <c r="G187" s="23">
        <v>40157000</v>
      </c>
      <c r="H187" s="23">
        <v>43324500</v>
      </c>
      <c r="I187" s="23">
        <v>42490300</v>
      </c>
      <c r="J187" s="23">
        <v>834200</v>
      </c>
      <c r="K187" s="23">
        <v>-16613667050</v>
      </c>
    </row>
    <row r="188" spans="1:11" x14ac:dyDescent="0.2">
      <c r="A188" s="24">
        <v>184</v>
      </c>
      <c r="B188" s="23">
        <v>185</v>
      </c>
      <c r="C188" s="23">
        <v>324465750</v>
      </c>
      <c r="D188" s="23">
        <v>70799150</v>
      </c>
      <c r="E188" s="23">
        <v>47516400</v>
      </c>
      <c r="F188" s="23">
        <v>29678750</v>
      </c>
      <c r="G188" s="23">
        <v>41551350</v>
      </c>
      <c r="H188" s="23">
        <v>47654100</v>
      </c>
      <c r="I188" s="23">
        <v>46779400</v>
      </c>
      <c r="J188" s="23">
        <v>874700</v>
      </c>
      <c r="K188" s="23">
        <v>-17993090400</v>
      </c>
    </row>
    <row r="189" spans="1:11" x14ac:dyDescent="0.2">
      <c r="A189" s="24">
        <v>185</v>
      </c>
      <c r="B189" s="23">
        <v>186</v>
      </c>
      <c r="C189" s="23">
        <v>382051450</v>
      </c>
      <c r="D189" s="23">
        <v>78369400</v>
      </c>
      <c r="E189" s="23">
        <v>47485950</v>
      </c>
      <c r="F189" s="23">
        <v>29870400</v>
      </c>
      <c r="G189" s="23">
        <v>42820550</v>
      </c>
      <c r="H189" s="23">
        <v>52206000</v>
      </c>
      <c r="I189" s="23">
        <v>51291700</v>
      </c>
      <c r="J189" s="23">
        <v>914300</v>
      </c>
      <c r="K189" s="23">
        <v>-19463773700</v>
      </c>
    </row>
    <row r="190" spans="1:11" x14ac:dyDescent="0.2">
      <c r="A190" s="24">
        <v>186</v>
      </c>
      <c r="B190" s="23">
        <v>187</v>
      </c>
      <c r="C190" s="23">
        <v>448534150</v>
      </c>
      <c r="D190" s="23">
        <v>88210600</v>
      </c>
      <c r="E190" s="23">
        <v>47610600</v>
      </c>
      <c r="F190" s="23">
        <v>29971250</v>
      </c>
      <c r="G190" s="23">
        <v>43954700</v>
      </c>
      <c r="H190" s="23">
        <v>56970100</v>
      </c>
      <c r="I190" s="23">
        <v>56017300</v>
      </c>
      <c r="J190" s="23">
        <v>952800</v>
      </c>
      <c r="K190" s="23">
        <v>-21030249700</v>
      </c>
    </row>
    <row r="191" spans="1:11" x14ac:dyDescent="0.2">
      <c r="A191" s="24">
        <v>187</v>
      </c>
      <c r="B191" s="23">
        <v>188</v>
      </c>
      <c r="C191" s="23">
        <v>524678850</v>
      </c>
      <c r="D191" s="23">
        <v>100762150</v>
      </c>
      <c r="E191" s="23">
        <v>47994050</v>
      </c>
      <c r="F191" s="23">
        <v>29990100</v>
      </c>
      <c r="G191" s="23">
        <v>44946550</v>
      </c>
      <c r="H191" s="23">
        <v>61933600</v>
      </c>
      <c r="I191" s="23">
        <v>60943400</v>
      </c>
      <c r="J191" s="23">
        <v>990200</v>
      </c>
      <c r="K191" s="23">
        <v>-22697470350</v>
      </c>
    </row>
    <row r="192" spans="1:11" x14ac:dyDescent="0.2">
      <c r="A192" s="24">
        <v>188</v>
      </c>
      <c r="B192" s="23">
        <v>189</v>
      </c>
      <c r="C192" s="23">
        <v>611228250</v>
      </c>
      <c r="D192" s="23">
        <v>116515950</v>
      </c>
      <c r="E192" s="23">
        <v>48760900</v>
      </c>
      <c r="F192" s="23">
        <v>29940100</v>
      </c>
      <c r="G192" s="23">
        <v>45790200</v>
      </c>
      <c r="H192" s="23">
        <v>67082650</v>
      </c>
      <c r="I192" s="23">
        <v>66056350</v>
      </c>
      <c r="J192" s="23">
        <v>1026300</v>
      </c>
      <c r="K192" s="23">
        <v>-24470912500</v>
      </c>
    </row>
    <row r="193" spans="1:11" x14ac:dyDescent="0.2">
      <c r="A193" s="24">
        <v>189</v>
      </c>
      <c r="B193" s="23">
        <v>190</v>
      </c>
      <c r="C193" s="23">
        <v>708887400</v>
      </c>
      <c r="D193" s="23">
        <v>136002600</v>
      </c>
      <c r="E193" s="23">
        <v>50065350</v>
      </c>
      <c r="F193" s="23">
        <v>29839650</v>
      </c>
      <c r="G193" s="23">
        <v>46482600</v>
      </c>
      <c r="H193" s="23">
        <v>72401600</v>
      </c>
      <c r="I193" s="23">
        <v>71340700</v>
      </c>
      <c r="J193" s="23">
        <v>1060900</v>
      </c>
      <c r="K193" s="23">
        <v>-26356690800</v>
      </c>
    </row>
    <row r="194" spans="1:11" x14ac:dyDescent="0.2">
      <c r="A194" s="24">
        <v>190</v>
      </c>
      <c r="B194" s="23">
        <v>191</v>
      </c>
      <c r="C194" s="23">
        <v>818309150</v>
      </c>
      <c r="D194" s="23">
        <v>159802450</v>
      </c>
      <c r="E194" s="23">
        <v>52089200</v>
      </c>
      <c r="F194" s="23">
        <v>29713800</v>
      </c>
      <c r="G194" s="23">
        <v>47023050</v>
      </c>
      <c r="H194" s="23">
        <v>77873900</v>
      </c>
      <c r="I194" s="23">
        <v>76779800</v>
      </c>
      <c r="J194" s="23">
        <v>1094100</v>
      </c>
      <c r="K194" s="23">
        <v>-28361693650</v>
      </c>
    </row>
    <row r="195" spans="1:11" x14ac:dyDescent="0.2">
      <c r="A195" s="24">
        <v>191</v>
      </c>
      <c r="B195" s="23">
        <v>192</v>
      </c>
      <c r="C195" s="23">
        <v>940077800</v>
      </c>
      <c r="D195" s="23">
        <v>188529000</v>
      </c>
      <c r="E195" s="23">
        <v>55048600</v>
      </c>
      <c r="F195" s="23">
        <v>29596650</v>
      </c>
      <c r="G195" s="23">
        <v>47414550</v>
      </c>
      <c r="H195" s="23">
        <v>83481500</v>
      </c>
      <c r="I195" s="23">
        <v>82355750</v>
      </c>
      <c r="J195" s="23">
        <v>1125750</v>
      </c>
      <c r="K195" s="23">
        <v>-30493726850</v>
      </c>
    </row>
    <row r="196" spans="1:11" x14ac:dyDescent="0.2">
      <c r="A196" s="24">
        <v>192</v>
      </c>
      <c r="B196" s="23">
        <v>193</v>
      </c>
      <c r="C196" s="23">
        <v>1074695750</v>
      </c>
      <c r="D196" s="23">
        <v>222835800</v>
      </c>
      <c r="E196" s="23">
        <v>59194150</v>
      </c>
      <c r="F196" s="23">
        <v>29530350</v>
      </c>
      <c r="G196" s="23">
        <v>47664800</v>
      </c>
      <c r="H196" s="23">
        <v>89205450</v>
      </c>
      <c r="I196" s="23">
        <v>88049700</v>
      </c>
      <c r="J196" s="23">
        <v>1155750</v>
      </c>
      <c r="K196" s="23">
        <v>-32761677950</v>
      </c>
    </row>
    <row r="197" spans="1:11" x14ac:dyDescent="0.2">
      <c r="A197" s="24">
        <v>193</v>
      </c>
      <c r="B197" s="23">
        <v>194</v>
      </c>
      <c r="C197" s="23">
        <v>1222567500</v>
      </c>
      <c r="D197" s="23">
        <v>263397000</v>
      </c>
      <c r="E197" s="23">
        <v>64816850</v>
      </c>
      <c r="F197" s="23">
        <v>29569950</v>
      </c>
      <c r="G197" s="23">
        <v>47786400</v>
      </c>
      <c r="H197" s="23">
        <v>95026550</v>
      </c>
      <c r="I197" s="23">
        <v>93842500</v>
      </c>
      <c r="J197" s="23">
        <v>1184050</v>
      </c>
      <c r="K197" s="23">
        <v>-35175704450</v>
      </c>
    </row>
    <row r="198" spans="1:11" x14ac:dyDescent="0.2">
      <c r="A198" s="24">
        <v>194</v>
      </c>
      <c r="B198" s="23">
        <v>195</v>
      </c>
      <c r="C198" s="23">
        <v>1383986300</v>
      </c>
      <c r="D198" s="23">
        <v>310913200</v>
      </c>
      <c r="E198" s="23">
        <v>72245650</v>
      </c>
      <c r="F198" s="23">
        <v>29782800</v>
      </c>
      <c r="G198" s="23">
        <v>47799050</v>
      </c>
      <c r="H198" s="23">
        <v>100924800</v>
      </c>
      <c r="I198" s="23">
        <v>99713900</v>
      </c>
      <c r="J198" s="23">
        <v>1210900</v>
      </c>
      <c r="K198" s="23">
        <v>-37747429350</v>
      </c>
    </row>
    <row r="199" spans="1:11" x14ac:dyDescent="0.2">
      <c r="A199" s="24">
        <v>195</v>
      </c>
      <c r="B199" s="23">
        <v>196</v>
      </c>
      <c r="C199" s="23">
        <v>1559121100</v>
      </c>
      <c r="D199" s="23">
        <v>366086500</v>
      </c>
      <c r="E199" s="23">
        <v>81852950</v>
      </c>
      <c r="F199" s="23">
        <v>30253550</v>
      </c>
      <c r="G199" s="23">
        <v>47730600</v>
      </c>
      <c r="H199" s="23">
        <v>106880150</v>
      </c>
      <c r="I199" s="23">
        <v>105643850</v>
      </c>
      <c r="J199" s="23">
        <v>1236300</v>
      </c>
      <c r="K199" s="23">
        <v>-40490163150</v>
      </c>
    </row>
    <row r="200" spans="1:11" x14ac:dyDescent="0.2">
      <c r="A200" s="24">
        <v>196</v>
      </c>
      <c r="B200" s="23">
        <v>197</v>
      </c>
      <c r="C200" s="23">
        <v>1748005750</v>
      </c>
      <c r="D200" s="23">
        <v>429624950</v>
      </c>
      <c r="E200" s="23">
        <v>94052600</v>
      </c>
      <c r="F200" s="23">
        <v>31081150</v>
      </c>
      <c r="G200" s="23">
        <v>47619850</v>
      </c>
      <c r="H200" s="23">
        <v>112872850</v>
      </c>
      <c r="I200" s="23">
        <v>111612400</v>
      </c>
      <c r="J200" s="23">
        <v>1260450</v>
      </c>
      <c r="K200" s="23">
        <v>-43419142300</v>
      </c>
    </row>
    <row r="201" spans="1:11" x14ac:dyDescent="0.2">
      <c r="A201" s="24">
        <v>197</v>
      </c>
      <c r="B201" s="23">
        <v>198</v>
      </c>
      <c r="C201" s="23">
        <v>1950529750</v>
      </c>
      <c r="D201" s="23">
        <v>502215500</v>
      </c>
      <c r="E201" s="23">
        <v>109300600</v>
      </c>
      <c r="F201" s="23">
        <v>32388600</v>
      </c>
      <c r="G201" s="23">
        <v>47516400</v>
      </c>
      <c r="H201" s="23">
        <v>118884200</v>
      </c>
      <c r="I201" s="23">
        <v>117600300</v>
      </c>
      <c r="J201" s="23">
        <v>1283900</v>
      </c>
      <c r="K201" s="23">
        <v>-46551791800</v>
      </c>
    </row>
    <row r="202" spans="1:11" x14ac:dyDescent="0.2">
      <c r="A202" s="24">
        <v>198</v>
      </c>
      <c r="B202" s="23">
        <v>199</v>
      </c>
      <c r="C202" s="23">
        <v>2166430350</v>
      </c>
      <c r="D202" s="23">
        <v>584526250</v>
      </c>
      <c r="E202" s="23">
        <v>128091850</v>
      </c>
      <c r="F202" s="23">
        <v>34317050</v>
      </c>
      <c r="G202" s="23">
        <v>47485950</v>
      </c>
      <c r="H202" s="23">
        <v>124896950</v>
      </c>
      <c r="I202" s="23">
        <v>123589800</v>
      </c>
      <c r="J202" s="23">
        <v>1307150</v>
      </c>
      <c r="K202" s="23">
        <v>-49908008750</v>
      </c>
    </row>
    <row r="203" spans="1:11" x14ac:dyDescent="0.2">
      <c r="A203" s="24">
        <v>199</v>
      </c>
      <c r="B203" s="23">
        <v>200</v>
      </c>
      <c r="C203" s="23">
        <v>2395288450</v>
      </c>
      <c r="D203" s="23">
        <v>677176800</v>
      </c>
      <c r="E203" s="23">
        <v>150961100</v>
      </c>
      <c r="F203" s="23">
        <v>37034650</v>
      </c>
      <c r="G203" s="23">
        <v>47610600</v>
      </c>
      <c r="H203" s="23">
        <v>130896050</v>
      </c>
      <c r="I203" s="23">
        <v>129564850</v>
      </c>
      <c r="J203" s="23">
        <v>1331200</v>
      </c>
      <c r="K203" s="23">
        <v>-53510467950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C26FF-CE78-AA48-BD3E-C04570D3A7ED}">
  <dimension ref="A1:K203"/>
  <sheetViews>
    <sheetView topLeftCell="A67" workbookViewId="0">
      <selection activeCell="T28" sqref="T28"/>
    </sheetView>
  </sheetViews>
  <sheetFormatPr baseColWidth="10" defaultColWidth="8.83203125" defaultRowHeight="15" x14ac:dyDescent="0.2"/>
  <cols>
    <col min="1" max="16384" width="8.83203125" style="23"/>
  </cols>
  <sheetData>
    <row r="1" spans="1:11" x14ac:dyDescent="0.2">
      <c r="B1" s="23" t="s">
        <v>265</v>
      </c>
    </row>
    <row r="3" spans="1:11" x14ac:dyDescent="0.2">
      <c r="B3" s="24" t="s">
        <v>250</v>
      </c>
      <c r="C3" s="24" t="s">
        <v>251</v>
      </c>
      <c r="D3" s="24" t="s">
        <v>252</v>
      </c>
      <c r="E3" s="24" t="s">
        <v>253</v>
      </c>
      <c r="F3" s="24" t="s">
        <v>254</v>
      </c>
      <c r="G3" s="24" t="s">
        <v>255</v>
      </c>
      <c r="H3" s="24" t="s">
        <v>256</v>
      </c>
      <c r="I3" s="24" t="s">
        <v>257</v>
      </c>
      <c r="J3" s="24" t="s">
        <v>258</v>
      </c>
      <c r="K3" s="25" t="s">
        <v>259</v>
      </c>
    </row>
    <row r="4" spans="1:11" x14ac:dyDescent="0.2">
      <c r="A4" s="24">
        <v>0</v>
      </c>
      <c r="B4" s="23">
        <v>1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200</v>
      </c>
      <c r="I4" s="23">
        <v>200</v>
      </c>
      <c r="J4" s="23">
        <v>0</v>
      </c>
      <c r="K4" s="23">
        <v>10000000</v>
      </c>
    </row>
    <row r="5" spans="1:11" x14ac:dyDescent="0.2">
      <c r="A5" s="24">
        <v>1</v>
      </c>
      <c r="B5" s="23">
        <v>2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200</v>
      </c>
      <c r="I5" s="23">
        <v>200</v>
      </c>
      <c r="J5" s="23">
        <v>0</v>
      </c>
      <c r="K5" s="23">
        <v>9996800</v>
      </c>
    </row>
    <row r="6" spans="1:11" x14ac:dyDescent="0.2">
      <c r="A6" s="24">
        <v>2</v>
      </c>
      <c r="B6" s="23">
        <v>3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200</v>
      </c>
      <c r="I6" s="23">
        <v>200</v>
      </c>
      <c r="J6" s="23">
        <v>0</v>
      </c>
      <c r="K6" s="23">
        <v>9993600</v>
      </c>
    </row>
    <row r="7" spans="1:11" x14ac:dyDescent="0.2">
      <c r="A7" s="24">
        <v>3</v>
      </c>
      <c r="B7" s="23">
        <v>4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200</v>
      </c>
      <c r="I7" s="23">
        <v>200</v>
      </c>
      <c r="J7" s="23">
        <v>0</v>
      </c>
      <c r="K7" s="23">
        <v>9990400</v>
      </c>
    </row>
    <row r="8" spans="1:11" x14ac:dyDescent="0.2">
      <c r="A8" s="24">
        <v>4</v>
      </c>
      <c r="B8" s="23">
        <v>5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200</v>
      </c>
      <c r="I8" s="23">
        <v>200</v>
      </c>
      <c r="J8" s="23">
        <v>0</v>
      </c>
      <c r="K8" s="23">
        <v>9987200</v>
      </c>
    </row>
    <row r="9" spans="1:11" x14ac:dyDescent="0.2">
      <c r="A9" s="24">
        <v>5</v>
      </c>
      <c r="B9" s="23">
        <v>6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200</v>
      </c>
      <c r="I9" s="23">
        <v>200</v>
      </c>
      <c r="J9" s="23">
        <v>0</v>
      </c>
      <c r="K9" s="23">
        <v>9984000</v>
      </c>
    </row>
    <row r="10" spans="1:11" x14ac:dyDescent="0.2">
      <c r="A10" s="24">
        <v>6</v>
      </c>
      <c r="B10" s="23">
        <v>7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200</v>
      </c>
      <c r="I10" s="23">
        <v>200</v>
      </c>
      <c r="J10" s="23">
        <v>0</v>
      </c>
      <c r="K10" s="23">
        <v>9980800</v>
      </c>
    </row>
    <row r="11" spans="1:11" x14ac:dyDescent="0.2">
      <c r="A11" s="24">
        <v>7</v>
      </c>
      <c r="B11" s="23">
        <v>8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200</v>
      </c>
      <c r="I11" s="23">
        <v>200</v>
      </c>
      <c r="J11" s="23">
        <v>0</v>
      </c>
      <c r="K11" s="23">
        <v>9977600</v>
      </c>
    </row>
    <row r="12" spans="1:11" x14ac:dyDescent="0.2">
      <c r="A12" s="24">
        <v>8</v>
      </c>
      <c r="B12" s="23">
        <v>9</v>
      </c>
      <c r="C12" s="23">
        <v>200</v>
      </c>
      <c r="D12" s="23">
        <v>0</v>
      </c>
      <c r="E12" s="23">
        <v>0</v>
      </c>
      <c r="F12" s="23">
        <v>0</v>
      </c>
      <c r="G12" s="23">
        <v>0</v>
      </c>
      <c r="H12" s="23">
        <v>200</v>
      </c>
      <c r="I12" s="23">
        <v>200</v>
      </c>
      <c r="J12" s="23">
        <v>0</v>
      </c>
      <c r="K12" s="23">
        <v>9974400</v>
      </c>
    </row>
    <row r="13" spans="1:11" x14ac:dyDescent="0.2">
      <c r="A13" s="24">
        <v>9</v>
      </c>
      <c r="B13" s="23">
        <v>10</v>
      </c>
      <c r="C13" s="23">
        <v>400</v>
      </c>
      <c r="D13" s="23">
        <v>0</v>
      </c>
      <c r="E13" s="23">
        <v>0</v>
      </c>
      <c r="F13" s="23">
        <v>0</v>
      </c>
      <c r="G13" s="23">
        <v>0</v>
      </c>
      <c r="H13" s="23">
        <v>200</v>
      </c>
      <c r="I13" s="23">
        <v>200</v>
      </c>
      <c r="J13" s="23">
        <v>0</v>
      </c>
      <c r="K13" s="23">
        <v>9971200</v>
      </c>
    </row>
    <row r="14" spans="1:11" x14ac:dyDescent="0.2">
      <c r="A14" s="24">
        <v>10</v>
      </c>
      <c r="B14" s="23">
        <v>11</v>
      </c>
      <c r="C14" s="23">
        <v>800</v>
      </c>
      <c r="D14" s="23">
        <v>0</v>
      </c>
      <c r="E14" s="23">
        <v>0</v>
      </c>
      <c r="F14" s="23">
        <v>0</v>
      </c>
      <c r="G14" s="23">
        <v>0</v>
      </c>
      <c r="H14" s="23">
        <v>200</v>
      </c>
      <c r="I14" s="23">
        <v>200</v>
      </c>
      <c r="J14" s="23">
        <v>0</v>
      </c>
      <c r="K14" s="23">
        <v>9968000</v>
      </c>
    </row>
    <row r="15" spans="1:11" x14ac:dyDescent="0.2">
      <c r="A15" s="24">
        <v>11</v>
      </c>
      <c r="B15" s="23">
        <v>12</v>
      </c>
      <c r="C15" s="23">
        <v>1200</v>
      </c>
      <c r="D15" s="23">
        <v>0</v>
      </c>
      <c r="E15" s="23">
        <v>0</v>
      </c>
      <c r="F15" s="23">
        <v>0</v>
      </c>
      <c r="G15" s="23">
        <v>0</v>
      </c>
      <c r="H15" s="23">
        <v>200</v>
      </c>
      <c r="I15" s="23">
        <v>200</v>
      </c>
      <c r="J15" s="23">
        <v>0</v>
      </c>
      <c r="K15" s="23">
        <v>9964800</v>
      </c>
    </row>
    <row r="16" spans="1:11" x14ac:dyDescent="0.2">
      <c r="A16" s="24">
        <v>12</v>
      </c>
      <c r="B16" s="23">
        <v>13</v>
      </c>
      <c r="C16" s="23">
        <v>1800</v>
      </c>
      <c r="D16" s="23">
        <v>0</v>
      </c>
      <c r="E16" s="23">
        <v>0</v>
      </c>
      <c r="F16" s="23">
        <v>0</v>
      </c>
      <c r="G16" s="23">
        <v>0</v>
      </c>
      <c r="H16" s="23">
        <v>200</v>
      </c>
      <c r="I16" s="23">
        <v>200</v>
      </c>
      <c r="J16" s="23">
        <v>0</v>
      </c>
      <c r="K16" s="23">
        <v>9961600</v>
      </c>
    </row>
    <row r="17" spans="1:11" x14ac:dyDescent="0.2">
      <c r="A17" s="24">
        <v>13</v>
      </c>
      <c r="B17" s="23">
        <v>14</v>
      </c>
      <c r="C17" s="23">
        <v>2400</v>
      </c>
      <c r="D17" s="23">
        <v>0</v>
      </c>
      <c r="E17" s="23">
        <v>0</v>
      </c>
      <c r="F17" s="23">
        <v>0</v>
      </c>
      <c r="G17" s="23">
        <v>0</v>
      </c>
      <c r="H17" s="23">
        <v>200</v>
      </c>
      <c r="I17" s="23">
        <v>200</v>
      </c>
      <c r="J17" s="23">
        <v>0</v>
      </c>
      <c r="K17" s="23">
        <v>9958400</v>
      </c>
    </row>
    <row r="18" spans="1:11" x14ac:dyDescent="0.2">
      <c r="A18" s="24">
        <v>14</v>
      </c>
      <c r="B18" s="23">
        <v>15</v>
      </c>
      <c r="C18" s="23">
        <v>3200</v>
      </c>
      <c r="D18" s="23">
        <v>0</v>
      </c>
      <c r="E18" s="23">
        <v>0</v>
      </c>
      <c r="F18" s="23">
        <v>0</v>
      </c>
      <c r="G18" s="23">
        <v>0</v>
      </c>
      <c r="H18" s="23">
        <v>200</v>
      </c>
      <c r="I18" s="23">
        <v>200</v>
      </c>
      <c r="J18" s="23">
        <v>0</v>
      </c>
      <c r="K18" s="23">
        <v>9955200</v>
      </c>
    </row>
    <row r="19" spans="1:11" x14ac:dyDescent="0.2">
      <c r="A19" s="24">
        <v>15</v>
      </c>
      <c r="B19" s="23">
        <v>16</v>
      </c>
      <c r="C19" s="23">
        <v>4000</v>
      </c>
      <c r="D19" s="23">
        <v>0</v>
      </c>
      <c r="E19" s="23">
        <v>0</v>
      </c>
      <c r="F19" s="23">
        <v>0</v>
      </c>
      <c r="G19" s="23">
        <v>0</v>
      </c>
      <c r="H19" s="23">
        <v>200</v>
      </c>
      <c r="I19" s="23">
        <v>200</v>
      </c>
      <c r="J19" s="23">
        <v>0</v>
      </c>
      <c r="K19" s="23">
        <v>9952000</v>
      </c>
    </row>
    <row r="20" spans="1:11" x14ac:dyDescent="0.2">
      <c r="A20" s="24">
        <v>16</v>
      </c>
      <c r="B20" s="23">
        <v>17</v>
      </c>
      <c r="C20" s="23">
        <v>5000</v>
      </c>
      <c r="D20" s="23">
        <v>0</v>
      </c>
      <c r="E20" s="23">
        <v>0</v>
      </c>
      <c r="F20" s="23">
        <v>0</v>
      </c>
      <c r="G20" s="23">
        <v>0</v>
      </c>
      <c r="H20" s="23">
        <v>200</v>
      </c>
      <c r="I20" s="23">
        <v>200</v>
      </c>
      <c r="J20" s="23">
        <v>0</v>
      </c>
      <c r="K20" s="23">
        <v>9948800</v>
      </c>
    </row>
    <row r="21" spans="1:11" x14ac:dyDescent="0.2">
      <c r="A21" s="24">
        <v>17</v>
      </c>
      <c r="B21" s="23">
        <v>18</v>
      </c>
      <c r="C21" s="23">
        <v>6000</v>
      </c>
      <c r="D21" s="23">
        <v>0</v>
      </c>
      <c r="E21" s="23">
        <v>0</v>
      </c>
      <c r="F21" s="23">
        <v>0</v>
      </c>
      <c r="G21" s="23">
        <v>0</v>
      </c>
      <c r="H21" s="23">
        <v>200</v>
      </c>
      <c r="I21" s="23">
        <v>200</v>
      </c>
      <c r="J21" s="23">
        <v>0</v>
      </c>
      <c r="K21" s="23">
        <v>9945600</v>
      </c>
    </row>
    <row r="22" spans="1:11" x14ac:dyDescent="0.2">
      <c r="A22" s="24">
        <v>18</v>
      </c>
      <c r="B22" s="23">
        <v>19</v>
      </c>
      <c r="C22" s="23">
        <v>7000</v>
      </c>
      <c r="D22" s="23">
        <v>200</v>
      </c>
      <c r="E22" s="23">
        <v>0</v>
      </c>
      <c r="F22" s="23">
        <v>0</v>
      </c>
      <c r="G22" s="23">
        <v>0</v>
      </c>
      <c r="H22" s="23">
        <v>200</v>
      </c>
      <c r="I22" s="23">
        <v>200</v>
      </c>
      <c r="J22" s="23">
        <v>0</v>
      </c>
      <c r="K22" s="23">
        <v>9942200</v>
      </c>
    </row>
    <row r="23" spans="1:11" x14ac:dyDescent="0.2">
      <c r="A23" s="24">
        <v>19</v>
      </c>
      <c r="B23" s="23">
        <v>20</v>
      </c>
      <c r="C23" s="23">
        <v>8000</v>
      </c>
      <c r="D23" s="23">
        <v>400</v>
      </c>
      <c r="E23" s="23">
        <v>0</v>
      </c>
      <c r="F23" s="23">
        <v>0</v>
      </c>
      <c r="G23" s="23">
        <v>0</v>
      </c>
      <c r="H23" s="23">
        <v>200</v>
      </c>
      <c r="I23" s="23">
        <v>200</v>
      </c>
      <c r="J23" s="23">
        <v>0</v>
      </c>
      <c r="K23" s="23">
        <v>9938600</v>
      </c>
    </row>
    <row r="24" spans="1:11" x14ac:dyDescent="0.2">
      <c r="A24" s="24">
        <v>20</v>
      </c>
      <c r="B24" s="23">
        <v>21</v>
      </c>
      <c r="C24" s="23">
        <v>9000</v>
      </c>
      <c r="D24" s="23">
        <v>800</v>
      </c>
      <c r="E24" s="23">
        <v>0</v>
      </c>
      <c r="F24" s="23">
        <v>0</v>
      </c>
      <c r="G24" s="23">
        <v>0</v>
      </c>
      <c r="H24" s="23">
        <v>200</v>
      </c>
      <c r="I24" s="23">
        <v>200</v>
      </c>
      <c r="J24" s="23">
        <v>0</v>
      </c>
      <c r="K24" s="23">
        <v>9934600</v>
      </c>
    </row>
    <row r="25" spans="1:11" x14ac:dyDescent="0.2">
      <c r="A25" s="24">
        <v>21</v>
      </c>
      <c r="B25" s="23">
        <v>22</v>
      </c>
      <c r="C25" s="23">
        <v>10000</v>
      </c>
      <c r="D25" s="23">
        <v>1200</v>
      </c>
      <c r="E25" s="23">
        <v>0</v>
      </c>
      <c r="F25" s="23">
        <v>0</v>
      </c>
      <c r="G25" s="23">
        <v>0</v>
      </c>
      <c r="H25" s="23">
        <v>200</v>
      </c>
      <c r="I25" s="23">
        <v>200</v>
      </c>
      <c r="J25" s="23">
        <v>0</v>
      </c>
      <c r="K25" s="23">
        <v>9930200</v>
      </c>
    </row>
    <row r="26" spans="1:11" x14ac:dyDescent="0.2">
      <c r="A26" s="24">
        <v>22</v>
      </c>
      <c r="B26" s="23">
        <v>23</v>
      </c>
      <c r="C26" s="23">
        <v>11000</v>
      </c>
      <c r="D26" s="23">
        <v>1800</v>
      </c>
      <c r="E26" s="23">
        <v>0</v>
      </c>
      <c r="F26" s="23">
        <v>0</v>
      </c>
      <c r="G26" s="23">
        <v>0</v>
      </c>
      <c r="H26" s="23">
        <v>200</v>
      </c>
      <c r="I26" s="23">
        <v>200</v>
      </c>
      <c r="J26" s="23">
        <v>0</v>
      </c>
      <c r="K26" s="23">
        <v>9925200</v>
      </c>
    </row>
    <row r="27" spans="1:11" x14ac:dyDescent="0.2">
      <c r="A27" s="24">
        <v>23</v>
      </c>
      <c r="B27" s="23">
        <v>24</v>
      </c>
      <c r="C27" s="23">
        <v>12000</v>
      </c>
      <c r="D27" s="23">
        <v>2400</v>
      </c>
      <c r="E27" s="23">
        <v>0</v>
      </c>
      <c r="F27" s="23">
        <v>0</v>
      </c>
      <c r="G27" s="23">
        <v>0</v>
      </c>
      <c r="H27" s="23">
        <v>200</v>
      </c>
      <c r="I27" s="23">
        <v>200</v>
      </c>
      <c r="J27" s="23">
        <v>0</v>
      </c>
      <c r="K27" s="23">
        <v>9919600</v>
      </c>
    </row>
    <row r="28" spans="1:11" x14ac:dyDescent="0.2">
      <c r="A28" s="24">
        <v>24</v>
      </c>
      <c r="B28" s="23">
        <v>25</v>
      </c>
      <c r="C28" s="23">
        <v>12600</v>
      </c>
      <c r="D28" s="23">
        <v>3200</v>
      </c>
      <c r="E28" s="23">
        <v>0</v>
      </c>
      <c r="F28" s="23">
        <v>0</v>
      </c>
      <c r="G28" s="23">
        <v>0</v>
      </c>
      <c r="H28" s="23">
        <v>200</v>
      </c>
      <c r="I28" s="23">
        <v>200</v>
      </c>
      <c r="J28" s="23">
        <v>0</v>
      </c>
      <c r="K28" s="23">
        <v>9913200</v>
      </c>
    </row>
    <row r="29" spans="1:11" x14ac:dyDescent="0.2">
      <c r="A29" s="24">
        <v>25</v>
      </c>
      <c r="B29" s="23">
        <v>26</v>
      </c>
      <c r="C29" s="23">
        <v>13200</v>
      </c>
      <c r="D29" s="23">
        <v>4000</v>
      </c>
      <c r="E29" s="23">
        <v>0</v>
      </c>
      <c r="F29" s="23">
        <v>0</v>
      </c>
      <c r="G29" s="23">
        <v>0</v>
      </c>
      <c r="H29" s="23">
        <v>200</v>
      </c>
      <c r="I29" s="23">
        <v>200</v>
      </c>
      <c r="J29" s="23">
        <v>0</v>
      </c>
      <c r="K29" s="23">
        <v>9906000</v>
      </c>
    </row>
    <row r="30" spans="1:11" x14ac:dyDescent="0.2">
      <c r="A30" s="24">
        <v>26</v>
      </c>
      <c r="B30" s="23">
        <v>27</v>
      </c>
      <c r="C30" s="23">
        <v>13600</v>
      </c>
      <c r="D30" s="23">
        <v>5000</v>
      </c>
      <c r="E30" s="23">
        <v>0</v>
      </c>
      <c r="F30" s="23">
        <v>0</v>
      </c>
      <c r="G30" s="23">
        <v>0</v>
      </c>
      <c r="H30" s="23">
        <v>200</v>
      </c>
      <c r="I30" s="23">
        <v>200</v>
      </c>
      <c r="J30" s="23">
        <v>0</v>
      </c>
      <c r="K30" s="23">
        <v>9897800</v>
      </c>
    </row>
    <row r="31" spans="1:11" x14ac:dyDescent="0.2">
      <c r="A31" s="24">
        <v>27</v>
      </c>
      <c r="B31" s="23">
        <v>28</v>
      </c>
      <c r="C31" s="23">
        <v>13800</v>
      </c>
      <c r="D31" s="23">
        <v>5800</v>
      </c>
      <c r="E31" s="23">
        <v>200</v>
      </c>
      <c r="F31" s="23">
        <v>0</v>
      </c>
      <c r="G31" s="23">
        <v>0</v>
      </c>
      <c r="H31" s="23">
        <v>200</v>
      </c>
      <c r="I31" s="23">
        <v>200</v>
      </c>
      <c r="J31" s="23">
        <v>0</v>
      </c>
      <c r="K31" s="23">
        <v>9888400</v>
      </c>
    </row>
    <row r="32" spans="1:11" x14ac:dyDescent="0.2">
      <c r="A32" s="24">
        <v>28</v>
      </c>
      <c r="B32" s="23">
        <v>29</v>
      </c>
      <c r="C32" s="23">
        <v>13800</v>
      </c>
      <c r="D32" s="23">
        <v>6800</v>
      </c>
      <c r="E32" s="23">
        <v>400</v>
      </c>
      <c r="F32" s="23">
        <v>0</v>
      </c>
      <c r="G32" s="23">
        <v>0</v>
      </c>
      <c r="H32" s="23">
        <v>200</v>
      </c>
      <c r="I32" s="23">
        <v>200</v>
      </c>
      <c r="J32" s="23">
        <v>0</v>
      </c>
      <c r="K32" s="23">
        <v>9877600</v>
      </c>
    </row>
    <row r="33" spans="1:11" x14ac:dyDescent="0.2">
      <c r="A33" s="24">
        <v>29</v>
      </c>
      <c r="B33" s="23">
        <v>30</v>
      </c>
      <c r="C33" s="23">
        <v>13800</v>
      </c>
      <c r="D33" s="23">
        <v>7600</v>
      </c>
      <c r="E33" s="23">
        <v>800</v>
      </c>
      <c r="F33" s="23">
        <v>0</v>
      </c>
      <c r="G33" s="23">
        <v>0</v>
      </c>
      <c r="H33" s="23">
        <v>200</v>
      </c>
      <c r="I33" s="23">
        <v>200</v>
      </c>
      <c r="J33" s="23">
        <v>0</v>
      </c>
      <c r="K33" s="23">
        <v>9865200</v>
      </c>
    </row>
    <row r="34" spans="1:11" x14ac:dyDescent="0.2">
      <c r="A34" s="24">
        <v>30</v>
      </c>
      <c r="B34" s="23">
        <v>31</v>
      </c>
      <c r="C34" s="23">
        <v>13600</v>
      </c>
      <c r="D34" s="23">
        <v>8600</v>
      </c>
      <c r="E34" s="23">
        <v>1200</v>
      </c>
      <c r="F34" s="23">
        <v>0</v>
      </c>
      <c r="G34" s="23">
        <v>0</v>
      </c>
      <c r="H34" s="23">
        <v>200</v>
      </c>
      <c r="I34" s="23">
        <v>200</v>
      </c>
      <c r="J34" s="23">
        <v>0</v>
      </c>
      <c r="K34" s="23">
        <v>9851000</v>
      </c>
    </row>
    <row r="35" spans="1:11" x14ac:dyDescent="0.2">
      <c r="A35" s="24">
        <v>31</v>
      </c>
      <c r="B35" s="23">
        <v>32</v>
      </c>
      <c r="C35" s="23">
        <v>13200</v>
      </c>
      <c r="D35" s="23">
        <v>9400</v>
      </c>
      <c r="E35" s="23">
        <v>1800</v>
      </c>
      <c r="F35" s="23">
        <v>0</v>
      </c>
      <c r="G35" s="23">
        <v>0</v>
      </c>
      <c r="H35" s="23">
        <v>200</v>
      </c>
      <c r="I35" s="23">
        <v>200</v>
      </c>
      <c r="J35" s="23">
        <v>0</v>
      </c>
      <c r="K35" s="23">
        <v>9834800</v>
      </c>
    </row>
    <row r="36" spans="1:11" x14ac:dyDescent="0.2">
      <c r="A36" s="24">
        <v>32</v>
      </c>
      <c r="B36" s="23">
        <v>33</v>
      </c>
      <c r="C36" s="23">
        <v>12600</v>
      </c>
      <c r="D36" s="23">
        <v>10400</v>
      </c>
      <c r="E36" s="23">
        <v>2400</v>
      </c>
      <c r="F36" s="23">
        <v>0</v>
      </c>
      <c r="G36" s="23">
        <v>0</v>
      </c>
      <c r="H36" s="23">
        <v>200</v>
      </c>
      <c r="I36" s="23">
        <v>200</v>
      </c>
      <c r="J36" s="23">
        <v>0</v>
      </c>
      <c r="K36" s="23">
        <v>9816400</v>
      </c>
    </row>
    <row r="37" spans="1:11" x14ac:dyDescent="0.2">
      <c r="A37" s="24">
        <v>33</v>
      </c>
      <c r="B37" s="23">
        <v>34</v>
      </c>
      <c r="C37" s="23">
        <v>12000</v>
      </c>
      <c r="D37" s="23">
        <v>11200</v>
      </c>
      <c r="E37" s="23">
        <v>3200</v>
      </c>
      <c r="F37" s="23">
        <v>0</v>
      </c>
      <c r="G37" s="23">
        <v>0</v>
      </c>
      <c r="H37" s="23">
        <v>200</v>
      </c>
      <c r="I37" s="23">
        <v>200</v>
      </c>
      <c r="J37" s="23">
        <v>0</v>
      </c>
      <c r="K37" s="23">
        <v>9795600</v>
      </c>
    </row>
    <row r="38" spans="1:11" x14ac:dyDescent="0.2">
      <c r="A38" s="24">
        <v>34</v>
      </c>
      <c r="B38" s="23">
        <v>35</v>
      </c>
      <c r="C38" s="23">
        <v>11400</v>
      </c>
      <c r="D38" s="23">
        <v>11800</v>
      </c>
      <c r="E38" s="23">
        <v>4000</v>
      </c>
      <c r="F38" s="23">
        <v>0</v>
      </c>
      <c r="G38" s="23">
        <v>0</v>
      </c>
      <c r="H38" s="23">
        <v>200</v>
      </c>
      <c r="I38" s="23">
        <v>200</v>
      </c>
      <c r="J38" s="23">
        <v>0</v>
      </c>
      <c r="K38" s="23">
        <v>9772600</v>
      </c>
    </row>
    <row r="39" spans="1:11" x14ac:dyDescent="0.2">
      <c r="A39" s="24">
        <v>35</v>
      </c>
      <c r="B39" s="23">
        <v>36</v>
      </c>
      <c r="C39" s="23">
        <v>10800</v>
      </c>
      <c r="D39" s="23">
        <v>12200</v>
      </c>
      <c r="E39" s="23">
        <v>4800</v>
      </c>
      <c r="F39" s="23">
        <v>200</v>
      </c>
      <c r="G39" s="23">
        <v>0</v>
      </c>
      <c r="H39" s="23">
        <v>200</v>
      </c>
      <c r="I39" s="23">
        <v>200</v>
      </c>
      <c r="J39" s="23">
        <v>0</v>
      </c>
      <c r="K39" s="23">
        <v>9746800</v>
      </c>
    </row>
    <row r="40" spans="1:11" x14ac:dyDescent="0.2">
      <c r="A40" s="24">
        <v>36</v>
      </c>
      <c r="B40" s="23">
        <v>37</v>
      </c>
      <c r="C40" s="23">
        <v>10200</v>
      </c>
      <c r="D40" s="23">
        <v>12600</v>
      </c>
      <c r="E40" s="23">
        <v>5600</v>
      </c>
      <c r="F40" s="23">
        <v>400</v>
      </c>
      <c r="G40" s="23">
        <v>0</v>
      </c>
      <c r="H40" s="23">
        <v>200</v>
      </c>
      <c r="I40" s="23">
        <v>200</v>
      </c>
      <c r="J40" s="23">
        <v>0</v>
      </c>
      <c r="K40" s="23">
        <v>9718200</v>
      </c>
    </row>
    <row r="41" spans="1:11" x14ac:dyDescent="0.2">
      <c r="A41" s="24">
        <v>37</v>
      </c>
      <c r="B41" s="23">
        <v>38</v>
      </c>
      <c r="C41" s="23">
        <v>9600</v>
      </c>
      <c r="D41" s="23">
        <v>12600</v>
      </c>
      <c r="E41" s="23">
        <v>6400</v>
      </c>
      <c r="F41" s="23">
        <v>800</v>
      </c>
      <c r="G41" s="23">
        <v>0</v>
      </c>
      <c r="H41" s="23">
        <v>200</v>
      </c>
      <c r="I41" s="23">
        <v>200</v>
      </c>
      <c r="J41" s="23">
        <v>0</v>
      </c>
      <c r="K41" s="23">
        <v>9686400</v>
      </c>
    </row>
    <row r="42" spans="1:11" x14ac:dyDescent="0.2">
      <c r="A42" s="24">
        <v>38</v>
      </c>
      <c r="B42" s="23">
        <v>39</v>
      </c>
      <c r="C42" s="23">
        <v>9000</v>
      </c>
      <c r="D42" s="23">
        <v>12600</v>
      </c>
      <c r="E42" s="23">
        <v>7200</v>
      </c>
      <c r="F42" s="23">
        <v>1200</v>
      </c>
      <c r="G42" s="23">
        <v>0</v>
      </c>
      <c r="H42" s="23">
        <v>200</v>
      </c>
      <c r="I42" s="23">
        <v>200</v>
      </c>
      <c r="J42" s="23">
        <v>0</v>
      </c>
      <c r="K42" s="23">
        <v>9651400</v>
      </c>
    </row>
    <row r="43" spans="1:11" x14ac:dyDescent="0.2">
      <c r="A43" s="24">
        <v>39</v>
      </c>
      <c r="B43" s="23">
        <v>40</v>
      </c>
      <c r="C43" s="23">
        <v>8400</v>
      </c>
      <c r="D43" s="23">
        <v>12400</v>
      </c>
      <c r="E43" s="23">
        <v>8000</v>
      </c>
      <c r="F43" s="23">
        <v>1800</v>
      </c>
      <c r="G43" s="23">
        <v>0</v>
      </c>
      <c r="H43" s="23">
        <v>200</v>
      </c>
      <c r="I43" s="23">
        <v>200</v>
      </c>
      <c r="J43" s="23">
        <v>0</v>
      </c>
      <c r="K43" s="23">
        <v>9612600</v>
      </c>
    </row>
    <row r="44" spans="1:11" x14ac:dyDescent="0.2">
      <c r="A44" s="24">
        <v>40</v>
      </c>
      <c r="B44" s="23">
        <v>41</v>
      </c>
      <c r="C44" s="23">
        <v>7800</v>
      </c>
      <c r="D44" s="23">
        <v>12200</v>
      </c>
      <c r="E44" s="23">
        <v>8800</v>
      </c>
      <c r="F44" s="23">
        <v>2200</v>
      </c>
      <c r="G44" s="23">
        <v>200</v>
      </c>
      <c r="H44" s="23">
        <v>200</v>
      </c>
      <c r="I44" s="23">
        <v>200</v>
      </c>
      <c r="J44" s="23">
        <v>0</v>
      </c>
      <c r="K44" s="23">
        <v>9569200</v>
      </c>
    </row>
    <row r="45" spans="1:11" x14ac:dyDescent="0.2">
      <c r="A45" s="24">
        <v>41</v>
      </c>
      <c r="B45" s="23">
        <v>42</v>
      </c>
      <c r="C45" s="23">
        <v>7200</v>
      </c>
      <c r="D45" s="23">
        <v>11600</v>
      </c>
      <c r="E45" s="23">
        <v>9600</v>
      </c>
      <c r="F45" s="23">
        <v>2800</v>
      </c>
      <c r="G45" s="23">
        <v>400</v>
      </c>
      <c r="H45" s="23">
        <v>200</v>
      </c>
      <c r="I45" s="23">
        <v>200</v>
      </c>
      <c r="J45" s="23">
        <v>0</v>
      </c>
      <c r="K45" s="23">
        <v>9520800</v>
      </c>
    </row>
    <row r="46" spans="1:11" x14ac:dyDescent="0.2">
      <c r="A46" s="24">
        <v>42</v>
      </c>
      <c r="B46" s="23">
        <v>43</v>
      </c>
      <c r="C46" s="23">
        <v>6600</v>
      </c>
      <c r="D46" s="23">
        <v>11000</v>
      </c>
      <c r="E46" s="23">
        <v>10400</v>
      </c>
      <c r="F46" s="23">
        <v>3200</v>
      </c>
      <c r="G46" s="23">
        <v>800</v>
      </c>
      <c r="H46" s="23">
        <v>200</v>
      </c>
      <c r="I46" s="23">
        <v>200</v>
      </c>
      <c r="J46" s="23">
        <v>0</v>
      </c>
      <c r="K46" s="23">
        <v>9466600</v>
      </c>
    </row>
    <row r="47" spans="1:11" x14ac:dyDescent="0.2">
      <c r="A47" s="24">
        <v>43</v>
      </c>
      <c r="B47" s="23">
        <v>44</v>
      </c>
      <c r="C47" s="23">
        <v>6000</v>
      </c>
      <c r="D47" s="23">
        <v>10600</v>
      </c>
      <c r="E47" s="23">
        <v>10800</v>
      </c>
      <c r="F47" s="23">
        <v>3800</v>
      </c>
      <c r="G47" s="23">
        <v>1200</v>
      </c>
      <c r="H47" s="23">
        <v>200</v>
      </c>
      <c r="I47" s="23">
        <v>200</v>
      </c>
      <c r="J47" s="23">
        <v>0</v>
      </c>
      <c r="K47" s="23">
        <v>9406400</v>
      </c>
    </row>
    <row r="48" spans="1:11" x14ac:dyDescent="0.2">
      <c r="A48" s="24">
        <v>44</v>
      </c>
      <c r="B48" s="23">
        <v>45</v>
      </c>
      <c r="C48" s="23">
        <v>5600</v>
      </c>
      <c r="D48" s="23">
        <v>10000</v>
      </c>
      <c r="E48" s="23">
        <v>11200</v>
      </c>
      <c r="F48" s="23">
        <v>4200</v>
      </c>
      <c r="G48" s="23">
        <v>1800</v>
      </c>
      <c r="H48" s="23">
        <v>200</v>
      </c>
      <c r="I48" s="23">
        <v>200</v>
      </c>
      <c r="J48" s="23">
        <v>0</v>
      </c>
      <c r="K48" s="23">
        <v>9339600</v>
      </c>
    </row>
    <row r="49" spans="1:11" x14ac:dyDescent="0.2">
      <c r="A49" s="24">
        <v>45</v>
      </c>
      <c r="B49" s="23">
        <v>46</v>
      </c>
      <c r="C49" s="23">
        <v>5200</v>
      </c>
      <c r="D49" s="23">
        <v>9400</v>
      </c>
      <c r="E49" s="23">
        <v>11400</v>
      </c>
      <c r="F49" s="23">
        <v>4800</v>
      </c>
      <c r="G49" s="23">
        <v>2400</v>
      </c>
      <c r="H49" s="23">
        <v>200</v>
      </c>
      <c r="I49" s="23">
        <v>200</v>
      </c>
      <c r="J49" s="23">
        <v>0</v>
      </c>
      <c r="K49" s="23">
        <v>9265800</v>
      </c>
    </row>
    <row r="50" spans="1:11" x14ac:dyDescent="0.2">
      <c r="A50" s="24">
        <v>46</v>
      </c>
      <c r="B50" s="23">
        <v>47</v>
      </c>
      <c r="C50" s="23">
        <v>4600</v>
      </c>
      <c r="D50" s="23">
        <v>9000</v>
      </c>
      <c r="E50" s="23">
        <v>11400</v>
      </c>
      <c r="F50" s="23">
        <v>5200</v>
      </c>
      <c r="G50" s="23">
        <v>3200</v>
      </c>
      <c r="H50" s="23">
        <v>200</v>
      </c>
      <c r="I50" s="23">
        <v>200</v>
      </c>
      <c r="J50" s="23">
        <v>0</v>
      </c>
      <c r="K50" s="23">
        <v>9184400</v>
      </c>
    </row>
    <row r="51" spans="1:11" x14ac:dyDescent="0.2">
      <c r="A51" s="24">
        <v>47</v>
      </c>
      <c r="B51" s="23">
        <v>48</v>
      </c>
      <c r="C51" s="23">
        <v>4200</v>
      </c>
      <c r="D51" s="23">
        <v>8400</v>
      </c>
      <c r="E51" s="23">
        <v>11200</v>
      </c>
      <c r="F51" s="23">
        <v>5800</v>
      </c>
      <c r="G51" s="23">
        <v>4000</v>
      </c>
      <c r="H51" s="23">
        <v>200</v>
      </c>
      <c r="I51" s="23">
        <v>200</v>
      </c>
      <c r="J51" s="23">
        <v>0</v>
      </c>
      <c r="K51" s="23">
        <v>9095200</v>
      </c>
    </row>
    <row r="52" spans="1:11" x14ac:dyDescent="0.2">
      <c r="A52" s="24">
        <v>48</v>
      </c>
      <c r="B52" s="23">
        <v>49</v>
      </c>
      <c r="C52" s="23">
        <v>3800</v>
      </c>
      <c r="D52" s="23">
        <v>7800</v>
      </c>
      <c r="E52" s="23">
        <v>11000</v>
      </c>
      <c r="F52" s="23">
        <v>6200</v>
      </c>
      <c r="G52" s="23">
        <v>4800</v>
      </c>
      <c r="H52" s="23">
        <v>400</v>
      </c>
      <c r="I52" s="23">
        <v>400</v>
      </c>
      <c r="J52" s="23">
        <v>0</v>
      </c>
      <c r="K52" s="23">
        <v>8995800</v>
      </c>
    </row>
    <row r="53" spans="1:11" x14ac:dyDescent="0.2">
      <c r="A53" s="24">
        <v>49</v>
      </c>
      <c r="B53" s="23">
        <v>50</v>
      </c>
      <c r="C53" s="23">
        <v>3400</v>
      </c>
      <c r="D53" s="23">
        <v>7200</v>
      </c>
      <c r="E53" s="23">
        <v>10600</v>
      </c>
      <c r="F53" s="23">
        <v>6800</v>
      </c>
      <c r="G53" s="23">
        <v>5600</v>
      </c>
      <c r="H53" s="23">
        <v>600</v>
      </c>
      <c r="I53" s="23">
        <v>400</v>
      </c>
      <c r="J53" s="23">
        <v>200</v>
      </c>
      <c r="K53" s="23">
        <v>8885800</v>
      </c>
    </row>
    <row r="54" spans="1:11" x14ac:dyDescent="0.2">
      <c r="A54" s="24">
        <v>50</v>
      </c>
      <c r="B54" s="23">
        <v>51</v>
      </c>
      <c r="C54" s="23">
        <v>2800</v>
      </c>
      <c r="D54" s="23">
        <v>6800</v>
      </c>
      <c r="E54" s="23">
        <v>10000</v>
      </c>
      <c r="F54" s="23">
        <v>7200</v>
      </c>
      <c r="G54" s="23">
        <v>6400</v>
      </c>
      <c r="H54" s="23">
        <v>1000</v>
      </c>
      <c r="I54" s="23">
        <v>800</v>
      </c>
      <c r="J54" s="23">
        <v>200</v>
      </c>
      <c r="K54" s="23">
        <v>8763000</v>
      </c>
    </row>
    <row r="55" spans="1:11" x14ac:dyDescent="0.2">
      <c r="A55" s="24">
        <v>51</v>
      </c>
      <c r="B55" s="23">
        <v>52</v>
      </c>
      <c r="C55" s="23">
        <v>2400</v>
      </c>
      <c r="D55" s="23">
        <v>6200</v>
      </c>
      <c r="E55" s="23">
        <v>9600</v>
      </c>
      <c r="F55" s="23">
        <v>7400</v>
      </c>
      <c r="G55" s="23">
        <v>7200</v>
      </c>
      <c r="H55" s="23">
        <v>1400</v>
      </c>
      <c r="I55" s="23">
        <v>1200</v>
      </c>
      <c r="J55" s="23">
        <v>200</v>
      </c>
      <c r="K55" s="23">
        <v>8628000</v>
      </c>
    </row>
    <row r="56" spans="1:11" x14ac:dyDescent="0.2">
      <c r="A56" s="24">
        <v>52</v>
      </c>
      <c r="B56" s="23">
        <v>53</v>
      </c>
      <c r="C56" s="23">
        <v>2000</v>
      </c>
      <c r="D56" s="23">
        <v>5600</v>
      </c>
      <c r="E56" s="23">
        <v>9200</v>
      </c>
      <c r="F56" s="23">
        <v>7400</v>
      </c>
      <c r="G56" s="23">
        <v>8000</v>
      </c>
      <c r="H56" s="23">
        <v>2000</v>
      </c>
      <c r="I56" s="23">
        <v>1800</v>
      </c>
      <c r="J56" s="23">
        <v>200</v>
      </c>
      <c r="K56" s="23">
        <v>8478400</v>
      </c>
    </row>
    <row r="57" spans="1:11" x14ac:dyDescent="0.2">
      <c r="A57" s="24">
        <v>53</v>
      </c>
      <c r="B57" s="23">
        <v>54</v>
      </c>
      <c r="C57" s="23">
        <v>1600</v>
      </c>
      <c r="D57" s="23">
        <v>5200</v>
      </c>
      <c r="E57" s="23">
        <v>8600</v>
      </c>
      <c r="F57" s="23">
        <v>7400</v>
      </c>
      <c r="G57" s="23">
        <v>8800</v>
      </c>
      <c r="H57" s="23">
        <v>2600</v>
      </c>
      <c r="I57" s="23">
        <v>2400</v>
      </c>
      <c r="J57" s="23">
        <v>200</v>
      </c>
      <c r="K57" s="23">
        <v>8314400</v>
      </c>
    </row>
    <row r="58" spans="1:11" x14ac:dyDescent="0.2">
      <c r="A58" s="24">
        <v>54</v>
      </c>
      <c r="B58" s="23">
        <v>55</v>
      </c>
      <c r="C58" s="23">
        <v>1200</v>
      </c>
      <c r="D58" s="23">
        <v>4800</v>
      </c>
      <c r="E58" s="23">
        <v>8200</v>
      </c>
      <c r="F58" s="23">
        <v>7000</v>
      </c>
      <c r="G58" s="23">
        <v>9600</v>
      </c>
      <c r="H58" s="23">
        <v>3400</v>
      </c>
      <c r="I58" s="23">
        <v>3200</v>
      </c>
      <c r="J58" s="23">
        <v>200</v>
      </c>
      <c r="K58" s="23">
        <v>8134000</v>
      </c>
    </row>
    <row r="59" spans="1:11" x14ac:dyDescent="0.2">
      <c r="A59" s="24">
        <v>55</v>
      </c>
      <c r="B59" s="23">
        <v>56</v>
      </c>
      <c r="C59" s="23">
        <v>800</v>
      </c>
      <c r="D59" s="23">
        <v>4400</v>
      </c>
      <c r="E59" s="23">
        <v>7800</v>
      </c>
      <c r="F59" s="23">
        <v>6600</v>
      </c>
      <c r="G59" s="23">
        <v>10400</v>
      </c>
      <c r="H59" s="23">
        <v>4200</v>
      </c>
      <c r="I59" s="23">
        <v>4000</v>
      </c>
      <c r="J59" s="23">
        <v>200</v>
      </c>
      <c r="K59" s="23">
        <v>7937200</v>
      </c>
    </row>
    <row r="60" spans="1:11" x14ac:dyDescent="0.2">
      <c r="A60" s="24">
        <v>56</v>
      </c>
      <c r="B60" s="23">
        <v>57</v>
      </c>
      <c r="C60" s="23">
        <v>800</v>
      </c>
      <c r="D60" s="23">
        <v>4000</v>
      </c>
      <c r="E60" s="23">
        <v>7200</v>
      </c>
      <c r="F60" s="23">
        <v>6400</v>
      </c>
      <c r="G60" s="23">
        <v>10800</v>
      </c>
      <c r="H60" s="23">
        <v>5200</v>
      </c>
      <c r="I60" s="23">
        <v>5000</v>
      </c>
      <c r="J60" s="23">
        <v>200</v>
      </c>
      <c r="K60" s="23">
        <v>7723600</v>
      </c>
    </row>
    <row r="61" spans="1:11" x14ac:dyDescent="0.2">
      <c r="A61" s="24">
        <v>57</v>
      </c>
      <c r="B61" s="23">
        <v>58</v>
      </c>
      <c r="C61" s="23">
        <v>1000</v>
      </c>
      <c r="D61" s="23">
        <v>3600</v>
      </c>
      <c r="E61" s="23">
        <v>6600</v>
      </c>
      <c r="F61" s="23">
        <v>6200</v>
      </c>
      <c r="G61" s="23">
        <v>11200</v>
      </c>
      <c r="H61" s="23">
        <v>6200</v>
      </c>
      <c r="I61" s="23">
        <v>6000</v>
      </c>
      <c r="J61" s="23">
        <v>200</v>
      </c>
      <c r="K61" s="23">
        <v>7493200</v>
      </c>
    </row>
    <row r="62" spans="1:11" x14ac:dyDescent="0.2">
      <c r="A62" s="24">
        <v>58</v>
      </c>
      <c r="B62" s="23">
        <v>59</v>
      </c>
      <c r="C62" s="23">
        <v>1800</v>
      </c>
      <c r="D62" s="23">
        <v>3200</v>
      </c>
      <c r="E62" s="23">
        <v>6200</v>
      </c>
      <c r="F62" s="23">
        <v>5800</v>
      </c>
      <c r="G62" s="23">
        <v>11400</v>
      </c>
      <c r="H62" s="23">
        <v>7400</v>
      </c>
      <c r="I62" s="23">
        <v>7200</v>
      </c>
      <c r="J62" s="23">
        <v>200</v>
      </c>
      <c r="K62" s="23">
        <v>7244800</v>
      </c>
    </row>
    <row r="63" spans="1:11" x14ac:dyDescent="0.2">
      <c r="A63" s="24">
        <v>59</v>
      </c>
      <c r="B63" s="23">
        <v>60</v>
      </c>
      <c r="C63" s="23">
        <v>3200</v>
      </c>
      <c r="D63" s="23">
        <v>2800</v>
      </c>
      <c r="E63" s="23">
        <v>5800</v>
      </c>
      <c r="F63" s="23">
        <v>5600</v>
      </c>
      <c r="G63" s="23">
        <v>11400</v>
      </c>
      <c r="H63" s="23">
        <v>8600</v>
      </c>
      <c r="I63" s="23">
        <v>8400</v>
      </c>
      <c r="J63" s="23">
        <v>200</v>
      </c>
      <c r="K63" s="23">
        <v>6979200</v>
      </c>
    </row>
    <row r="64" spans="1:11" x14ac:dyDescent="0.2">
      <c r="A64" s="24">
        <v>60</v>
      </c>
      <c r="B64" s="23">
        <v>61</v>
      </c>
      <c r="C64" s="23">
        <v>6000</v>
      </c>
      <c r="D64" s="23">
        <v>2400</v>
      </c>
      <c r="E64" s="23">
        <v>5200</v>
      </c>
      <c r="F64" s="23">
        <v>5400</v>
      </c>
      <c r="G64" s="23">
        <v>11200</v>
      </c>
      <c r="H64" s="23">
        <v>10000</v>
      </c>
      <c r="I64" s="23">
        <v>9800</v>
      </c>
      <c r="J64" s="23">
        <v>200</v>
      </c>
      <c r="K64" s="23">
        <v>6695200</v>
      </c>
    </row>
    <row r="65" spans="1:11" x14ac:dyDescent="0.2">
      <c r="A65" s="24">
        <v>61</v>
      </c>
      <c r="B65" s="23">
        <v>62</v>
      </c>
      <c r="C65" s="23">
        <v>10000</v>
      </c>
      <c r="D65" s="23">
        <v>2000</v>
      </c>
      <c r="E65" s="23">
        <v>4800</v>
      </c>
      <c r="F65" s="23">
        <v>5000</v>
      </c>
      <c r="G65" s="23">
        <v>11000</v>
      </c>
      <c r="H65" s="23">
        <v>11400</v>
      </c>
      <c r="I65" s="23">
        <v>11200</v>
      </c>
      <c r="J65" s="23">
        <v>200</v>
      </c>
      <c r="K65" s="23">
        <v>6393200</v>
      </c>
    </row>
    <row r="66" spans="1:11" x14ac:dyDescent="0.2">
      <c r="A66" s="24">
        <v>62</v>
      </c>
      <c r="B66" s="23">
        <v>63</v>
      </c>
      <c r="C66" s="23">
        <v>16000</v>
      </c>
      <c r="D66" s="23">
        <v>1600</v>
      </c>
      <c r="E66" s="23">
        <v>4400</v>
      </c>
      <c r="F66" s="23">
        <v>4600</v>
      </c>
      <c r="G66" s="23">
        <v>10600</v>
      </c>
      <c r="H66" s="23">
        <v>13000</v>
      </c>
      <c r="I66" s="23">
        <v>12800</v>
      </c>
      <c r="J66" s="23">
        <v>200</v>
      </c>
      <c r="K66" s="23">
        <v>6071600</v>
      </c>
    </row>
    <row r="67" spans="1:11" x14ac:dyDescent="0.2">
      <c r="A67" s="24">
        <v>63</v>
      </c>
      <c r="B67" s="23">
        <v>64</v>
      </c>
      <c r="C67" s="23">
        <v>24000</v>
      </c>
      <c r="D67" s="23">
        <v>1200</v>
      </c>
      <c r="E67" s="23">
        <v>4000</v>
      </c>
      <c r="F67" s="23">
        <v>4400</v>
      </c>
      <c r="G67" s="23">
        <v>10000</v>
      </c>
      <c r="H67" s="23">
        <v>14600</v>
      </c>
      <c r="I67" s="23">
        <v>14400</v>
      </c>
      <c r="J67" s="23">
        <v>200</v>
      </c>
      <c r="K67" s="23">
        <v>5731200</v>
      </c>
    </row>
    <row r="68" spans="1:11" x14ac:dyDescent="0.2">
      <c r="A68" s="24">
        <v>64</v>
      </c>
      <c r="B68" s="23">
        <v>65</v>
      </c>
      <c r="C68" s="23">
        <v>35000</v>
      </c>
      <c r="D68" s="23">
        <v>800</v>
      </c>
      <c r="E68" s="23">
        <v>3800</v>
      </c>
      <c r="F68" s="23">
        <v>4000</v>
      </c>
      <c r="G68" s="23">
        <v>9600</v>
      </c>
      <c r="H68" s="23">
        <v>16000</v>
      </c>
      <c r="I68" s="23">
        <v>15800</v>
      </c>
      <c r="J68" s="23">
        <v>200</v>
      </c>
      <c r="K68" s="23">
        <v>5374000</v>
      </c>
    </row>
    <row r="69" spans="1:11" x14ac:dyDescent="0.2">
      <c r="A69" s="24">
        <v>65</v>
      </c>
      <c r="B69" s="23">
        <v>66</v>
      </c>
      <c r="C69" s="23">
        <v>49000</v>
      </c>
      <c r="D69" s="23">
        <v>600</v>
      </c>
      <c r="E69" s="23">
        <v>3400</v>
      </c>
      <c r="F69" s="23">
        <v>3600</v>
      </c>
      <c r="G69" s="23">
        <v>9200</v>
      </c>
      <c r="H69" s="23">
        <v>17400</v>
      </c>
      <c r="I69" s="23">
        <v>17200</v>
      </c>
      <c r="J69" s="23">
        <v>200</v>
      </c>
      <c r="K69" s="23">
        <v>5000200</v>
      </c>
    </row>
    <row r="70" spans="1:11" x14ac:dyDescent="0.2">
      <c r="A70" s="24">
        <v>66</v>
      </c>
      <c r="B70" s="23">
        <v>67</v>
      </c>
      <c r="C70" s="23">
        <v>67000</v>
      </c>
      <c r="D70" s="23">
        <v>600</v>
      </c>
      <c r="E70" s="23">
        <v>3000</v>
      </c>
      <c r="F70" s="23">
        <v>3400</v>
      </c>
      <c r="G70" s="23">
        <v>8600</v>
      </c>
      <c r="H70" s="23">
        <v>18800</v>
      </c>
      <c r="I70" s="23">
        <v>18600</v>
      </c>
      <c r="J70" s="23">
        <v>200</v>
      </c>
      <c r="K70" s="23">
        <v>4610400</v>
      </c>
    </row>
    <row r="71" spans="1:11" x14ac:dyDescent="0.2">
      <c r="A71" s="24">
        <v>67</v>
      </c>
      <c r="B71" s="23">
        <v>68</v>
      </c>
      <c r="C71" s="23">
        <v>89000</v>
      </c>
      <c r="D71" s="23">
        <v>800</v>
      </c>
      <c r="E71" s="23">
        <v>2600</v>
      </c>
      <c r="F71" s="23">
        <v>3200</v>
      </c>
      <c r="G71" s="23">
        <v>8200</v>
      </c>
      <c r="H71" s="23">
        <v>20000</v>
      </c>
      <c r="I71" s="23">
        <v>19800</v>
      </c>
      <c r="J71" s="23">
        <v>200</v>
      </c>
      <c r="K71" s="23">
        <v>4206000</v>
      </c>
    </row>
    <row r="72" spans="1:11" x14ac:dyDescent="0.2">
      <c r="A72" s="24">
        <v>68</v>
      </c>
      <c r="B72" s="23">
        <v>69</v>
      </c>
      <c r="C72" s="23">
        <v>116000</v>
      </c>
      <c r="D72" s="23">
        <v>1600</v>
      </c>
      <c r="E72" s="23">
        <v>2400</v>
      </c>
      <c r="F72" s="23">
        <v>2800</v>
      </c>
      <c r="G72" s="23">
        <v>7800</v>
      </c>
      <c r="H72" s="23">
        <v>21200</v>
      </c>
      <c r="I72" s="23">
        <v>21000</v>
      </c>
      <c r="J72" s="23">
        <v>200</v>
      </c>
      <c r="K72" s="23">
        <v>3786800</v>
      </c>
    </row>
    <row r="73" spans="1:11" x14ac:dyDescent="0.2">
      <c r="A73" s="24">
        <v>69</v>
      </c>
      <c r="B73" s="23">
        <v>70</v>
      </c>
      <c r="C73" s="23">
        <v>148000</v>
      </c>
      <c r="D73" s="23">
        <v>3200</v>
      </c>
      <c r="E73" s="23">
        <v>2000</v>
      </c>
      <c r="F73" s="23">
        <v>2600</v>
      </c>
      <c r="G73" s="23">
        <v>7200</v>
      </c>
      <c r="H73" s="23">
        <v>22400</v>
      </c>
      <c r="I73" s="23">
        <v>22200</v>
      </c>
      <c r="J73" s="23">
        <v>200</v>
      </c>
      <c r="K73" s="23">
        <v>3353200</v>
      </c>
    </row>
    <row r="74" spans="1:11" x14ac:dyDescent="0.2">
      <c r="A74" s="24">
        <v>70</v>
      </c>
      <c r="B74" s="23">
        <v>71</v>
      </c>
      <c r="C74" s="23">
        <v>186000</v>
      </c>
      <c r="D74" s="23">
        <v>6000</v>
      </c>
      <c r="E74" s="23">
        <v>1600</v>
      </c>
      <c r="F74" s="23">
        <v>2400</v>
      </c>
      <c r="G74" s="23">
        <v>6600</v>
      </c>
      <c r="H74" s="23">
        <v>23600</v>
      </c>
      <c r="I74" s="23">
        <v>23400</v>
      </c>
      <c r="J74" s="23">
        <v>200</v>
      </c>
      <c r="K74" s="23">
        <v>2904000</v>
      </c>
    </row>
    <row r="75" spans="1:11" x14ac:dyDescent="0.2">
      <c r="A75" s="24">
        <v>71</v>
      </c>
      <c r="B75" s="23">
        <v>72</v>
      </c>
      <c r="C75" s="23">
        <v>230000</v>
      </c>
      <c r="D75" s="23">
        <v>10000</v>
      </c>
      <c r="E75" s="23">
        <v>1200</v>
      </c>
      <c r="F75" s="23">
        <v>2200</v>
      </c>
      <c r="G75" s="23">
        <v>6200</v>
      </c>
      <c r="H75" s="23">
        <v>24600</v>
      </c>
      <c r="I75" s="23">
        <v>24400</v>
      </c>
      <c r="J75" s="23">
        <v>200</v>
      </c>
      <c r="K75" s="23">
        <v>2439600</v>
      </c>
    </row>
    <row r="76" spans="1:11" x14ac:dyDescent="0.2">
      <c r="A76" s="24">
        <v>72</v>
      </c>
      <c r="B76" s="23">
        <v>73</v>
      </c>
      <c r="C76" s="23">
        <v>280200</v>
      </c>
      <c r="D76" s="23">
        <v>16000</v>
      </c>
      <c r="E76" s="23">
        <v>800</v>
      </c>
      <c r="F76" s="23">
        <v>2000</v>
      </c>
      <c r="G76" s="23">
        <v>5800</v>
      </c>
      <c r="H76" s="23">
        <v>25600</v>
      </c>
      <c r="I76" s="23">
        <v>25400</v>
      </c>
      <c r="J76" s="23">
        <v>200</v>
      </c>
      <c r="K76" s="23">
        <v>1958000</v>
      </c>
    </row>
    <row r="77" spans="1:11" x14ac:dyDescent="0.2">
      <c r="A77" s="24">
        <v>73</v>
      </c>
      <c r="B77" s="23">
        <v>74</v>
      </c>
      <c r="C77" s="23">
        <v>336600</v>
      </c>
      <c r="D77" s="23">
        <v>24000</v>
      </c>
      <c r="E77" s="23">
        <v>600</v>
      </c>
      <c r="F77" s="23">
        <v>1800</v>
      </c>
      <c r="G77" s="23">
        <v>5200</v>
      </c>
      <c r="H77" s="23">
        <v>26600</v>
      </c>
      <c r="I77" s="23">
        <v>26400</v>
      </c>
      <c r="J77" s="23">
        <v>200</v>
      </c>
      <c r="K77" s="23">
        <v>1458400</v>
      </c>
    </row>
    <row r="78" spans="1:11" x14ac:dyDescent="0.2">
      <c r="A78" s="24">
        <v>74</v>
      </c>
      <c r="B78" s="23">
        <v>75</v>
      </c>
      <c r="C78" s="23">
        <v>399000</v>
      </c>
      <c r="D78" s="23">
        <v>35000</v>
      </c>
      <c r="E78" s="23">
        <v>400</v>
      </c>
      <c r="F78" s="23">
        <v>1600</v>
      </c>
      <c r="G78" s="23">
        <v>4800</v>
      </c>
      <c r="H78" s="23">
        <v>27400</v>
      </c>
      <c r="I78" s="23">
        <v>27200</v>
      </c>
      <c r="J78" s="23">
        <v>200</v>
      </c>
      <c r="K78" s="23">
        <v>939400</v>
      </c>
    </row>
    <row r="79" spans="1:11" x14ac:dyDescent="0.2">
      <c r="A79" s="24">
        <v>75</v>
      </c>
      <c r="B79" s="23">
        <v>76</v>
      </c>
      <c r="C79" s="23">
        <v>467000</v>
      </c>
      <c r="D79" s="23">
        <v>48800</v>
      </c>
      <c r="E79" s="23">
        <v>400</v>
      </c>
      <c r="F79" s="23">
        <v>1400</v>
      </c>
      <c r="G79" s="23">
        <v>4400</v>
      </c>
      <c r="H79" s="23">
        <v>28200</v>
      </c>
      <c r="I79" s="23">
        <v>28000</v>
      </c>
      <c r="J79" s="23">
        <v>200</v>
      </c>
      <c r="K79" s="23">
        <v>397800</v>
      </c>
    </row>
    <row r="80" spans="1:11" x14ac:dyDescent="0.2">
      <c r="A80" s="24">
        <v>76</v>
      </c>
      <c r="B80" s="26">
        <v>77</v>
      </c>
      <c r="C80" s="26">
        <v>540000</v>
      </c>
      <c r="D80" s="26">
        <v>66600</v>
      </c>
      <c r="E80" s="26">
        <v>600</v>
      </c>
      <c r="F80" s="26">
        <v>1200</v>
      </c>
      <c r="G80" s="26">
        <v>4000</v>
      </c>
      <c r="H80" s="26">
        <v>29000</v>
      </c>
      <c r="I80" s="26">
        <v>28800</v>
      </c>
      <c r="J80" s="26">
        <v>200</v>
      </c>
      <c r="K80" s="26">
        <v>-170800</v>
      </c>
    </row>
    <row r="81" spans="1:11" x14ac:dyDescent="0.2">
      <c r="A81" s="24">
        <v>77</v>
      </c>
      <c r="B81" s="23">
        <v>78</v>
      </c>
      <c r="C81" s="23">
        <v>617600</v>
      </c>
      <c r="D81" s="23">
        <v>88000</v>
      </c>
      <c r="E81" s="23">
        <v>1600</v>
      </c>
      <c r="F81" s="23">
        <v>800</v>
      </c>
      <c r="G81" s="23">
        <v>3800</v>
      </c>
      <c r="H81" s="23">
        <v>29600</v>
      </c>
      <c r="I81" s="23">
        <v>29400</v>
      </c>
      <c r="J81" s="23">
        <v>200</v>
      </c>
      <c r="K81" s="23">
        <v>-769200</v>
      </c>
    </row>
    <row r="82" spans="1:11" x14ac:dyDescent="0.2">
      <c r="A82" s="24">
        <v>78</v>
      </c>
      <c r="B82" s="23">
        <v>79</v>
      </c>
      <c r="C82" s="23">
        <v>698800</v>
      </c>
      <c r="D82" s="23">
        <v>114400</v>
      </c>
      <c r="E82" s="23">
        <v>3200</v>
      </c>
      <c r="F82" s="23">
        <v>600</v>
      </c>
      <c r="G82" s="23">
        <v>3400</v>
      </c>
      <c r="H82" s="23">
        <v>30200</v>
      </c>
      <c r="I82" s="23">
        <v>30000</v>
      </c>
      <c r="J82" s="23">
        <v>200</v>
      </c>
      <c r="K82" s="23">
        <v>-1402800</v>
      </c>
    </row>
    <row r="83" spans="1:11" x14ac:dyDescent="0.2">
      <c r="A83" s="24">
        <v>79</v>
      </c>
      <c r="B83" s="23">
        <v>80</v>
      </c>
      <c r="C83" s="23">
        <v>782800</v>
      </c>
      <c r="D83" s="23">
        <v>145200</v>
      </c>
      <c r="E83" s="23">
        <v>6000</v>
      </c>
      <c r="F83" s="23">
        <v>400</v>
      </c>
      <c r="G83" s="23">
        <v>3000</v>
      </c>
      <c r="H83" s="23">
        <v>30800</v>
      </c>
      <c r="I83" s="23">
        <v>30600</v>
      </c>
      <c r="J83" s="23">
        <v>200</v>
      </c>
      <c r="K83" s="23">
        <v>-2078400</v>
      </c>
    </row>
    <row r="84" spans="1:11" x14ac:dyDescent="0.2">
      <c r="A84" s="24">
        <v>80</v>
      </c>
      <c r="B84" s="23">
        <v>81</v>
      </c>
      <c r="C84" s="23">
        <v>868200</v>
      </c>
      <c r="D84" s="23">
        <v>182000</v>
      </c>
      <c r="E84" s="23">
        <v>10000</v>
      </c>
      <c r="F84" s="23">
        <v>200</v>
      </c>
      <c r="G84" s="23">
        <v>2600</v>
      </c>
      <c r="H84" s="23">
        <v>31400</v>
      </c>
      <c r="I84" s="23">
        <v>31200</v>
      </c>
      <c r="J84" s="23">
        <v>200</v>
      </c>
      <c r="K84" s="23">
        <v>-2804400</v>
      </c>
    </row>
    <row r="85" spans="1:11" x14ac:dyDescent="0.2">
      <c r="A85" s="24">
        <v>81</v>
      </c>
      <c r="B85" s="23">
        <v>82</v>
      </c>
      <c r="C85" s="23">
        <v>954200</v>
      </c>
      <c r="D85" s="23">
        <v>224000</v>
      </c>
      <c r="E85" s="23">
        <v>16000</v>
      </c>
      <c r="F85" s="23">
        <v>0</v>
      </c>
      <c r="G85" s="23">
        <v>2400</v>
      </c>
      <c r="H85" s="23">
        <v>31800</v>
      </c>
      <c r="I85" s="23">
        <v>31600</v>
      </c>
      <c r="J85" s="23">
        <v>200</v>
      </c>
      <c r="K85" s="23">
        <v>-3588400</v>
      </c>
    </row>
    <row r="86" spans="1:11" x14ac:dyDescent="0.2">
      <c r="A86" s="24">
        <v>82</v>
      </c>
      <c r="B86" s="23">
        <v>83</v>
      </c>
      <c r="C86" s="23">
        <v>1039400</v>
      </c>
      <c r="D86" s="23">
        <v>272200</v>
      </c>
      <c r="E86" s="23">
        <v>24000</v>
      </c>
      <c r="F86" s="23">
        <v>0</v>
      </c>
      <c r="G86" s="23">
        <v>2000</v>
      </c>
      <c r="H86" s="23">
        <v>32200</v>
      </c>
      <c r="I86" s="23">
        <v>32000</v>
      </c>
      <c r="J86" s="23">
        <v>200</v>
      </c>
      <c r="K86" s="23">
        <v>-4439800</v>
      </c>
    </row>
    <row r="87" spans="1:11" x14ac:dyDescent="0.2">
      <c r="A87" s="24">
        <v>83</v>
      </c>
      <c r="B87" s="23">
        <v>84</v>
      </c>
      <c r="C87" s="23">
        <v>1123000</v>
      </c>
      <c r="D87" s="23">
        <v>325600</v>
      </c>
      <c r="E87" s="23">
        <v>34800</v>
      </c>
      <c r="F87" s="23">
        <v>200</v>
      </c>
      <c r="G87" s="23">
        <v>1600</v>
      </c>
      <c r="H87" s="23">
        <v>32600</v>
      </c>
      <c r="I87" s="23">
        <v>32400</v>
      </c>
      <c r="J87" s="23">
        <v>200</v>
      </c>
      <c r="K87" s="23">
        <v>-5370200</v>
      </c>
    </row>
    <row r="88" spans="1:11" x14ac:dyDescent="0.2">
      <c r="A88" s="24">
        <v>84</v>
      </c>
      <c r="B88" s="23">
        <v>85</v>
      </c>
      <c r="C88" s="23">
        <v>1203600</v>
      </c>
      <c r="D88" s="23">
        <v>385000</v>
      </c>
      <c r="E88" s="23">
        <v>48400</v>
      </c>
      <c r="F88" s="23">
        <v>600</v>
      </c>
      <c r="G88" s="23">
        <v>1200</v>
      </c>
      <c r="H88" s="23">
        <v>33000</v>
      </c>
      <c r="I88" s="23">
        <v>32800</v>
      </c>
      <c r="J88" s="23">
        <v>200</v>
      </c>
      <c r="K88" s="23">
        <v>-6392000</v>
      </c>
    </row>
    <row r="89" spans="1:11" x14ac:dyDescent="0.2">
      <c r="A89" s="24">
        <v>85</v>
      </c>
      <c r="B89" s="23">
        <v>86</v>
      </c>
      <c r="C89" s="23">
        <v>1280400</v>
      </c>
      <c r="D89" s="23">
        <v>448800</v>
      </c>
      <c r="E89" s="23">
        <v>65600</v>
      </c>
      <c r="F89" s="23">
        <v>1600</v>
      </c>
      <c r="G89" s="23">
        <v>800</v>
      </c>
      <c r="H89" s="23">
        <v>33400</v>
      </c>
      <c r="I89" s="23">
        <v>33200</v>
      </c>
      <c r="J89" s="23">
        <v>200</v>
      </c>
      <c r="K89" s="23">
        <v>-7519200</v>
      </c>
    </row>
    <row r="90" spans="1:11" x14ac:dyDescent="0.2">
      <c r="A90" s="24">
        <v>86</v>
      </c>
      <c r="B90" s="23">
        <v>87</v>
      </c>
      <c r="C90" s="23">
        <v>1352000</v>
      </c>
      <c r="D90" s="23">
        <v>517600</v>
      </c>
      <c r="E90" s="23">
        <v>86400</v>
      </c>
      <c r="F90" s="23">
        <v>3200</v>
      </c>
      <c r="G90" s="23">
        <v>600</v>
      </c>
      <c r="H90" s="23">
        <v>33600</v>
      </c>
      <c r="I90" s="23">
        <v>33400</v>
      </c>
      <c r="J90" s="23">
        <v>200</v>
      </c>
      <c r="K90" s="23">
        <v>-8764800</v>
      </c>
    </row>
    <row r="91" spans="1:11" x14ac:dyDescent="0.2">
      <c r="A91" s="24">
        <v>87</v>
      </c>
      <c r="B91" s="23">
        <v>88</v>
      </c>
      <c r="C91" s="23">
        <v>1417600</v>
      </c>
      <c r="D91" s="23">
        <v>589600</v>
      </c>
      <c r="E91" s="23">
        <v>111600</v>
      </c>
      <c r="F91" s="23">
        <v>6000</v>
      </c>
      <c r="G91" s="23">
        <v>400</v>
      </c>
      <c r="H91" s="23">
        <v>33800</v>
      </c>
      <c r="I91" s="23">
        <v>33600</v>
      </c>
      <c r="J91" s="23">
        <v>200</v>
      </c>
      <c r="K91" s="23">
        <v>-10145600</v>
      </c>
    </row>
    <row r="92" spans="1:11" x14ac:dyDescent="0.2">
      <c r="A92" s="24">
        <v>88</v>
      </c>
      <c r="B92" s="23">
        <v>89</v>
      </c>
      <c r="C92" s="23">
        <v>1476600</v>
      </c>
      <c r="D92" s="23">
        <v>665200</v>
      </c>
      <c r="E92" s="23">
        <v>141200</v>
      </c>
      <c r="F92" s="23">
        <v>9800</v>
      </c>
      <c r="G92" s="23">
        <v>400</v>
      </c>
      <c r="H92" s="23">
        <v>34000</v>
      </c>
      <c r="I92" s="23">
        <v>33800</v>
      </c>
      <c r="J92" s="23">
        <v>200</v>
      </c>
      <c r="K92" s="23">
        <v>-11679600</v>
      </c>
    </row>
    <row r="93" spans="1:11" x14ac:dyDescent="0.2">
      <c r="A93" s="24">
        <v>89</v>
      </c>
      <c r="B93" s="23">
        <v>90</v>
      </c>
      <c r="C93" s="23">
        <v>1528200</v>
      </c>
      <c r="D93" s="23">
        <v>742000</v>
      </c>
      <c r="E93" s="23">
        <v>176000</v>
      </c>
      <c r="F93" s="23">
        <v>15400</v>
      </c>
      <c r="G93" s="23">
        <v>600</v>
      </c>
      <c r="H93" s="23">
        <v>34200</v>
      </c>
      <c r="I93" s="23">
        <v>34000</v>
      </c>
      <c r="J93" s="23">
        <v>200</v>
      </c>
      <c r="K93" s="23">
        <v>-13387200</v>
      </c>
    </row>
    <row r="94" spans="1:11" x14ac:dyDescent="0.2">
      <c r="A94" s="24">
        <v>90</v>
      </c>
      <c r="B94" s="23">
        <v>91</v>
      </c>
      <c r="C94" s="23">
        <v>1571800</v>
      </c>
      <c r="D94" s="23">
        <v>820200</v>
      </c>
      <c r="E94" s="23">
        <v>216000</v>
      </c>
      <c r="F94" s="23">
        <v>22400</v>
      </c>
      <c r="G94" s="23">
        <v>1600</v>
      </c>
      <c r="H94" s="23">
        <v>34200</v>
      </c>
      <c r="I94" s="23">
        <v>34000</v>
      </c>
      <c r="J94" s="23">
        <v>200</v>
      </c>
      <c r="K94" s="23">
        <v>-15289000</v>
      </c>
    </row>
    <row r="95" spans="1:11" x14ac:dyDescent="0.2">
      <c r="A95" s="24">
        <v>91</v>
      </c>
      <c r="B95" s="23">
        <v>92</v>
      </c>
      <c r="C95" s="23">
        <v>1607400</v>
      </c>
      <c r="D95" s="23">
        <v>898000</v>
      </c>
      <c r="E95" s="23">
        <v>261200</v>
      </c>
      <c r="F95" s="23">
        <v>31800</v>
      </c>
      <c r="G95" s="23">
        <v>3200</v>
      </c>
      <c r="H95" s="23">
        <v>34200</v>
      </c>
      <c r="I95" s="23">
        <v>34000</v>
      </c>
      <c r="J95" s="23">
        <v>200</v>
      </c>
      <c r="K95" s="23">
        <v>-17409400</v>
      </c>
    </row>
    <row r="96" spans="1:11" x14ac:dyDescent="0.2">
      <c r="A96" s="24">
        <v>92</v>
      </c>
      <c r="B96" s="23">
        <v>93</v>
      </c>
      <c r="C96" s="23">
        <v>1635000</v>
      </c>
      <c r="D96" s="23">
        <v>975000</v>
      </c>
      <c r="E96" s="23">
        <v>311600</v>
      </c>
      <c r="F96" s="23">
        <v>43000</v>
      </c>
      <c r="G96" s="23">
        <v>6000</v>
      </c>
      <c r="H96" s="23">
        <v>34200</v>
      </c>
      <c r="I96" s="23">
        <v>34000</v>
      </c>
      <c r="J96" s="23">
        <v>200</v>
      </c>
      <c r="K96" s="23">
        <v>-19774800</v>
      </c>
    </row>
    <row r="97" spans="1:11" x14ac:dyDescent="0.2">
      <c r="A97" s="24">
        <v>93</v>
      </c>
      <c r="B97" s="23">
        <v>94</v>
      </c>
      <c r="C97" s="23">
        <v>1654200</v>
      </c>
      <c r="D97" s="23">
        <v>1049600</v>
      </c>
      <c r="E97" s="23">
        <v>366800</v>
      </c>
      <c r="F97" s="23">
        <v>57200</v>
      </c>
      <c r="G97" s="23">
        <v>10000</v>
      </c>
      <c r="H97" s="23">
        <v>34200</v>
      </c>
      <c r="I97" s="23">
        <v>34000</v>
      </c>
      <c r="J97" s="23">
        <v>200</v>
      </c>
      <c r="K97" s="23">
        <v>-22414000</v>
      </c>
    </row>
    <row r="98" spans="1:11" x14ac:dyDescent="0.2">
      <c r="A98" s="24">
        <v>94</v>
      </c>
      <c r="B98" s="23">
        <v>95</v>
      </c>
      <c r="C98" s="23">
        <v>1665000</v>
      </c>
      <c r="D98" s="23">
        <v>1121600</v>
      </c>
      <c r="E98" s="23">
        <v>426400</v>
      </c>
      <c r="F98" s="23">
        <v>73600</v>
      </c>
      <c r="G98" s="23">
        <v>16000</v>
      </c>
      <c r="H98" s="23">
        <v>34200</v>
      </c>
      <c r="I98" s="23">
        <v>34000</v>
      </c>
      <c r="J98" s="23">
        <v>200</v>
      </c>
      <c r="K98" s="23">
        <v>-25358000</v>
      </c>
    </row>
    <row r="99" spans="1:11" x14ac:dyDescent="0.2">
      <c r="A99" s="24">
        <v>95</v>
      </c>
      <c r="B99" s="23">
        <v>96</v>
      </c>
      <c r="C99" s="23">
        <v>1668200</v>
      </c>
      <c r="D99" s="23">
        <v>1189200</v>
      </c>
      <c r="E99" s="23">
        <v>489600</v>
      </c>
      <c r="F99" s="23">
        <v>93600</v>
      </c>
      <c r="G99" s="23">
        <v>24000</v>
      </c>
      <c r="H99" s="23">
        <v>34200</v>
      </c>
      <c r="I99" s="23">
        <v>34000</v>
      </c>
      <c r="J99" s="23">
        <v>200</v>
      </c>
      <c r="K99" s="23">
        <v>-28640000</v>
      </c>
    </row>
    <row r="100" spans="1:11" x14ac:dyDescent="0.2">
      <c r="A100" s="24">
        <v>96</v>
      </c>
      <c r="B100" s="23">
        <v>97</v>
      </c>
      <c r="C100" s="23">
        <v>1663800</v>
      </c>
      <c r="D100" s="23">
        <v>1252000</v>
      </c>
      <c r="E100" s="23">
        <v>556000</v>
      </c>
      <c r="F100" s="23">
        <v>116200</v>
      </c>
      <c r="G100" s="23">
        <v>34800</v>
      </c>
      <c r="H100" s="23">
        <v>34400</v>
      </c>
      <c r="I100" s="23">
        <v>34200</v>
      </c>
      <c r="J100" s="23">
        <v>200</v>
      </c>
      <c r="K100" s="23">
        <v>-32297600</v>
      </c>
    </row>
    <row r="101" spans="1:11" x14ac:dyDescent="0.2">
      <c r="A101" s="24">
        <v>97</v>
      </c>
      <c r="B101" s="23">
        <v>98</v>
      </c>
      <c r="C101" s="23">
        <v>1652200</v>
      </c>
      <c r="D101" s="23">
        <v>1308400</v>
      </c>
      <c r="E101" s="23">
        <v>624400</v>
      </c>
      <c r="F101" s="23">
        <v>143000</v>
      </c>
      <c r="G101" s="23">
        <v>48400</v>
      </c>
      <c r="H101" s="23">
        <v>34800</v>
      </c>
      <c r="I101" s="23">
        <v>34400</v>
      </c>
      <c r="J101" s="23">
        <v>400</v>
      </c>
      <c r="K101" s="23">
        <v>-36370800</v>
      </c>
    </row>
    <row r="102" spans="1:11" x14ac:dyDescent="0.2">
      <c r="A102" s="24">
        <v>98</v>
      </c>
      <c r="B102" s="23">
        <v>99</v>
      </c>
      <c r="C102" s="23">
        <v>1633600</v>
      </c>
      <c r="D102" s="23">
        <v>1359000</v>
      </c>
      <c r="E102" s="23">
        <v>694000</v>
      </c>
      <c r="F102" s="23">
        <v>172800</v>
      </c>
      <c r="G102" s="23">
        <v>65600</v>
      </c>
      <c r="H102" s="23">
        <v>35800</v>
      </c>
      <c r="I102" s="23">
        <v>35200</v>
      </c>
      <c r="J102" s="23">
        <v>600</v>
      </c>
      <c r="K102" s="23">
        <v>-40906600</v>
      </c>
    </row>
    <row r="103" spans="1:11" x14ac:dyDescent="0.2">
      <c r="A103" s="24">
        <v>99</v>
      </c>
      <c r="B103" s="23">
        <v>100</v>
      </c>
      <c r="C103" s="23">
        <v>1608800</v>
      </c>
      <c r="D103" s="23">
        <v>1402000</v>
      </c>
      <c r="E103" s="23">
        <v>764000</v>
      </c>
      <c r="F103" s="23">
        <v>206600</v>
      </c>
      <c r="G103" s="23">
        <v>86400</v>
      </c>
      <c r="H103" s="23">
        <v>37400</v>
      </c>
      <c r="I103" s="23">
        <v>36400</v>
      </c>
      <c r="J103" s="23">
        <v>1000</v>
      </c>
      <c r="K103" s="23">
        <v>-45952600</v>
      </c>
    </row>
    <row r="104" spans="1:11" x14ac:dyDescent="0.2">
      <c r="A104" s="24">
        <v>100</v>
      </c>
      <c r="B104" s="23">
        <v>101</v>
      </c>
      <c r="C104" s="23">
        <v>1577400</v>
      </c>
      <c r="D104" s="23">
        <v>1437800</v>
      </c>
      <c r="E104" s="23">
        <v>833600</v>
      </c>
      <c r="F104" s="23">
        <v>243000</v>
      </c>
      <c r="G104" s="23">
        <v>111600</v>
      </c>
      <c r="H104" s="23">
        <v>40200</v>
      </c>
      <c r="I104" s="23">
        <v>38800</v>
      </c>
      <c r="J104" s="23">
        <v>1400</v>
      </c>
      <c r="K104" s="23">
        <v>-51565600</v>
      </c>
    </row>
    <row r="105" spans="1:11" x14ac:dyDescent="0.2">
      <c r="A105" s="24">
        <v>101</v>
      </c>
      <c r="B105" s="23">
        <v>102</v>
      </c>
      <c r="C105" s="23">
        <v>1540600</v>
      </c>
      <c r="D105" s="23">
        <v>1466000</v>
      </c>
      <c r="E105" s="23">
        <v>901600</v>
      </c>
      <c r="F105" s="23">
        <v>282800</v>
      </c>
      <c r="G105" s="23">
        <v>141200</v>
      </c>
      <c r="H105" s="23">
        <v>44200</v>
      </c>
      <c r="I105" s="23">
        <v>42200</v>
      </c>
      <c r="J105" s="23">
        <v>2000</v>
      </c>
      <c r="K105" s="23">
        <v>-57802800</v>
      </c>
    </row>
    <row r="106" spans="1:11" x14ac:dyDescent="0.2">
      <c r="A106" s="24">
        <v>102</v>
      </c>
      <c r="B106" s="23">
        <v>103</v>
      </c>
      <c r="C106" s="23">
        <v>1498200</v>
      </c>
      <c r="D106" s="23">
        <v>1487000</v>
      </c>
      <c r="E106" s="23">
        <v>967600</v>
      </c>
      <c r="F106" s="23">
        <v>324000</v>
      </c>
      <c r="G106" s="23">
        <v>176000</v>
      </c>
      <c r="H106" s="23">
        <v>50200</v>
      </c>
      <c r="I106" s="23">
        <v>47600</v>
      </c>
      <c r="J106" s="23">
        <v>2600</v>
      </c>
      <c r="K106" s="23">
        <v>-64732200</v>
      </c>
    </row>
    <row r="107" spans="1:11" x14ac:dyDescent="0.2">
      <c r="A107" s="24">
        <v>103</v>
      </c>
      <c r="B107" s="23">
        <v>104</v>
      </c>
      <c r="C107" s="23">
        <v>1451000</v>
      </c>
      <c r="D107" s="23">
        <v>1500200</v>
      </c>
      <c r="E107" s="23">
        <v>1030400</v>
      </c>
      <c r="F107" s="23">
        <v>367200</v>
      </c>
      <c r="G107" s="23">
        <v>216000</v>
      </c>
      <c r="H107" s="23">
        <v>58200</v>
      </c>
      <c r="I107" s="23">
        <v>54800</v>
      </c>
      <c r="J107" s="23">
        <v>3400</v>
      </c>
      <c r="K107" s="23">
        <v>-72421200</v>
      </c>
    </row>
    <row r="108" spans="1:11" x14ac:dyDescent="0.2">
      <c r="A108" s="24">
        <v>104</v>
      </c>
      <c r="B108" s="23">
        <v>105</v>
      </c>
      <c r="C108" s="23">
        <v>1399400</v>
      </c>
      <c r="D108" s="23">
        <v>1506200</v>
      </c>
      <c r="E108" s="23">
        <v>1089200</v>
      </c>
      <c r="F108" s="23">
        <v>411000</v>
      </c>
      <c r="G108" s="23">
        <v>261200</v>
      </c>
      <c r="H108" s="23">
        <v>69200</v>
      </c>
      <c r="I108" s="23">
        <v>65000</v>
      </c>
      <c r="J108" s="23">
        <v>4200</v>
      </c>
      <c r="K108" s="23">
        <v>-80946600</v>
      </c>
    </row>
    <row r="109" spans="1:11" x14ac:dyDescent="0.2">
      <c r="A109" s="24">
        <v>105</v>
      </c>
      <c r="B109" s="23">
        <v>106</v>
      </c>
      <c r="C109" s="23">
        <v>1344800</v>
      </c>
      <c r="D109" s="23">
        <v>1505400</v>
      </c>
      <c r="E109" s="23">
        <v>1142800</v>
      </c>
      <c r="F109" s="23">
        <v>455800</v>
      </c>
      <c r="G109" s="23">
        <v>311600</v>
      </c>
      <c r="H109" s="23">
        <v>83200</v>
      </c>
      <c r="I109" s="23">
        <v>78000</v>
      </c>
      <c r="J109" s="23">
        <v>5200</v>
      </c>
      <c r="K109" s="23">
        <v>-90384800</v>
      </c>
    </row>
    <row r="110" spans="1:11" x14ac:dyDescent="0.2">
      <c r="A110" s="24">
        <v>106</v>
      </c>
      <c r="B110" s="23">
        <v>107</v>
      </c>
      <c r="C110" s="23">
        <v>1288000</v>
      </c>
      <c r="D110" s="23">
        <v>1498200</v>
      </c>
      <c r="E110" s="23">
        <v>1190800</v>
      </c>
      <c r="F110" s="23">
        <v>500000</v>
      </c>
      <c r="G110" s="23">
        <v>366800</v>
      </c>
      <c r="H110" s="23">
        <v>101400</v>
      </c>
      <c r="I110" s="23">
        <v>95200</v>
      </c>
      <c r="J110" s="23">
        <v>6200</v>
      </c>
      <c r="K110" s="23">
        <v>-100821400</v>
      </c>
    </row>
    <row r="111" spans="1:11" x14ac:dyDescent="0.2">
      <c r="A111" s="24">
        <v>107</v>
      </c>
      <c r="B111" s="23">
        <v>108</v>
      </c>
      <c r="C111" s="23">
        <v>1230600</v>
      </c>
      <c r="D111" s="23">
        <v>1484000</v>
      </c>
      <c r="E111" s="23">
        <v>1232800</v>
      </c>
      <c r="F111" s="23">
        <v>544200</v>
      </c>
      <c r="G111" s="23">
        <v>426400</v>
      </c>
      <c r="H111" s="23">
        <v>123800</v>
      </c>
      <c r="I111" s="23">
        <v>116400</v>
      </c>
      <c r="J111" s="23">
        <v>7400</v>
      </c>
      <c r="K111" s="23">
        <v>-112339800</v>
      </c>
    </row>
    <row r="112" spans="1:11" x14ac:dyDescent="0.2">
      <c r="A112" s="24">
        <v>108</v>
      </c>
      <c r="B112" s="23">
        <v>109</v>
      </c>
      <c r="C112" s="23">
        <v>1174800</v>
      </c>
      <c r="D112" s="23">
        <v>1464400</v>
      </c>
      <c r="E112" s="23">
        <v>1268000</v>
      </c>
      <c r="F112" s="23">
        <v>587000</v>
      </c>
      <c r="G112" s="23">
        <v>489600</v>
      </c>
      <c r="H112" s="23">
        <v>151800</v>
      </c>
      <c r="I112" s="23">
        <v>143200</v>
      </c>
      <c r="J112" s="23">
        <v>8600</v>
      </c>
      <c r="K112" s="23">
        <v>-125033800</v>
      </c>
    </row>
    <row r="113" spans="1:11" x14ac:dyDescent="0.2">
      <c r="A113" s="24">
        <v>109</v>
      </c>
      <c r="B113" s="23">
        <v>110</v>
      </c>
      <c r="C113" s="23">
        <v>1123400</v>
      </c>
      <c r="D113" s="23">
        <v>1439000</v>
      </c>
      <c r="E113" s="23">
        <v>1296400</v>
      </c>
      <c r="F113" s="23">
        <v>628400</v>
      </c>
      <c r="G113" s="23">
        <v>556000</v>
      </c>
      <c r="H113" s="23">
        <v>185400</v>
      </c>
      <c r="I113" s="23">
        <v>175400</v>
      </c>
      <c r="J113" s="23">
        <v>10000</v>
      </c>
      <c r="K113" s="23">
        <v>-138993600</v>
      </c>
    </row>
    <row r="114" spans="1:11" x14ac:dyDescent="0.2">
      <c r="A114" s="24">
        <v>110</v>
      </c>
      <c r="B114" s="23">
        <v>111</v>
      </c>
      <c r="C114" s="23">
        <v>1081200</v>
      </c>
      <c r="D114" s="23">
        <v>1407800</v>
      </c>
      <c r="E114" s="23">
        <v>1318000</v>
      </c>
      <c r="F114" s="23">
        <v>667200</v>
      </c>
      <c r="G114" s="23">
        <v>624400</v>
      </c>
      <c r="H114" s="23">
        <v>226200</v>
      </c>
      <c r="I114" s="23">
        <v>214800</v>
      </c>
      <c r="J114" s="23">
        <v>11400</v>
      </c>
      <c r="K114" s="23">
        <v>-154320600</v>
      </c>
    </row>
    <row r="115" spans="1:11" x14ac:dyDescent="0.2">
      <c r="A115" s="24">
        <v>111</v>
      </c>
      <c r="B115" s="23">
        <v>112</v>
      </c>
      <c r="C115" s="23">
        <v>1052200</v>
      </c>
      <c r="D115" s="23">
        <v>1371600</v>
      </c>
      <c r="E115" s="23">
        <v>1333000</v>
      </c>
      <c r="F115" s="23">
        <v>703600</v>
      </c>
      <c r="G115" s="23">
        <v>694000</v>
      </c>
      <c r="H115" s="23">
        <v>274200</v>
      </c>
      <c r="I115" s="23">
        <v>261200</v>
      </c>
      <c r="J115" s="23">
        <v>13000</v>
      </c>
      <c r="K115" s="23">
        <v>-171111800</v>
      </c>
    </row>
    <row r="116" spans="1:11" x14ac:dyDescent="0.2">
      <c r="A116" s="24">
        <v>112</v>
      </c>
      <c r="B116" s="23">
        <v>113</v>
      </c>
      <c r="C116" s="23">
        <v>1044000</v>
      </c>
      <c r="D116" s="23">
        <v>1331000</v>
      </c>
      <c r="E116" s="23">
        <v>1341400</v>
      </c>
      <c r="F116" s="23">
        <v>736200</v>
      </c>
      <c r="G116" s="23">
        <v>764000</v>
      </c>
      <c r="H116" s="23">
        <v>330400</v>
      </c>
      <c r="I116" s="23">
        <v>315800</v>
      </c>
      <c r="J116" s="23">
        <v>14600</v>
      </c>
      <c r="K116" s="23">
        <v>-189468800</v>
      </c>
    </row>
    <row r="117" spans="1:11" x14ac:dyDescent="0.2">
      <c r="A117" s="24">
        <v>113</v>
      </c>
      <c r="B117" s="23">
        <v>114</v>
      </c>
      <c r="C117" s="23">
        <v>1064400</v>
      </c>
      <c r="D117" s="23">
        <v>1286200</v>
      </c>
      <c r="E117" s="23">
        <v>1343400</v>
      </c>
      <c r="F117" s="23">
        <v>765000</v>
      </c>
      <c r="G117" s="23">
        <v>833600</v>
      </c>
      <c r="H117" s="23">
        <v>394800</v>
      </c>
      <c r="I117" s="23">
        <v>378800</v>
      </c>
      <c r="J117" s="23">
        <v>16000</v>
      </c>
      <c r="K117" s="23">
        <v>-209487400</v>
      </c>
    </row>
    <row r="118" spans="1:11" x14ac:dyDescent="0.2">
      <c r="A118" s="24">
        <v>114</v>
      </c>
      <c r="B118" s="23">
        <v>115</v>
      </c>
      <c r="C118" s="23">
        <v>1125400</v>
      </c>
      <c r="D118" s="23">
        <v>1237400</v>
      </c>
      <c r="E118" s="23">
        <v>1339800</v>
      </c>
      <c r="F118" s="23">
        <v>789200</v>
      </c>
      <c r="G118" s="23">
        <v>901600</v>
      </c>
      <c r="H118" s="23">
        <v>468200</v>
      </c>
      <c r="I118" s="23">
        <v>450800</v>
      </c>
      <c r="J118" s="23">
        <v>17400</v>
      </c>
      <c r="K118" s="23">
        <v>-231265200</v>
      </c>
    </row>
    <row r="119" spans="1:11" x14ac:dyDescent="0.2">
      <c r="A119" s="24">
        <v>115</v>
      </c>
      <c r="B119" s="23">
        <v>116</v>
      </c>
      <c r="C119" s="23">
        <v>1237600</v>
      </c>
      <c r="D119" s="23">
        <v>1186400</v>
      </c>
      <c r="E119" s="23">
        <v>1330000</v>
      </c>
      <c r="F119" s="23">
        <v>809400</v>
      </c>
      <c r="G119" s="23">
        <v>967600</v>
      </c>
      <c r="H119" s="23">
        <v>550200</v>
      </c>
      <c r="I119" s="23">
        <v>531400</v>
      </c>
      <c r="J119" s="23">
        <v>18800</v>
      </c>
      <c r="K119" s="23">
        <v>-254893200</v>
      </c>
    </row>
    <row r="120" spans="1:11" x14ac:dyDescent="0.2">
      <c r="A120" s="24">
        <v>116</v>
      </c>
      <c r="B120" s="23">
        <v>117</v>
      </c>
      <c r="C120" s="23">
        <v>1417800</v>
      </c>
      <c r="D120" s="23">
        <v>1134000</v>
      </c>
      <c r="E120" s="23">
        <v>1314800</v>
      </c>
      <c r="F120" s="23">
        <v>824600</v>
      </c>
      <c r="G120" s="23">
        <v>1030400</v>
      </c>
      <c r="H120" s="23">
        <v>641400</v>
      </c>
      <c r="I120" s="23">
        <v>621400</v>
      </c>
      <c r="J120" s="23">
        <v>20000</v>
      </c>
      <c r="K120" s="23">
        <v>-280460800</v>
      </c>
    </row>
    <row r="121" spans="1:11" x14ac:dyDescent="0.2">
      <c r="A121" s="24">
        <v>117</v>
      </c>
      <c r="B121" s="23">
        <v>118</v>
      </c>
      <c r="C121" s="23">
        <v>1682800</v>
      </c>
      <c r="D121" s="23">
        <v>1081000</v>
      </c>
      <c r="E121" s="23">
        <v>1294600</v>
      </c>
      <c r="F121" s="23">
        <v>835600</v>
      </c>
      <c r="G121" s="23">
        <v>1089200</v>
      </c>
      <c r="H121" s="23">
        <v>741400</v>
      </c>
      <c r="I121" s="23">
        <v>720200</v>
      </c>
      <c r="J121" s="23">
        <v>21200</v>
      </c>
      <c r="K121" s="23">
        <v>-308049400</v>
      </c>
    </row>
    <row r="122" spans="1:11" x14ac:dyDescent="0.2">
      <c r="A122" s="24">
        <v>118</v>
      </c>
      <c r="B122" s="23">
        <v>119</v>
      </c>
      <c r="C122" s="23">
        <v>2054800</v>
      </c>
      <c r="D122" s="23">
        <v>1030400</v>
      </c>
      <c r="E122" s="23">
        <v>1269400</v>
      </c>
      <c r="F122" s="23">
        <v>842400</v>
      </c>
      <c r="G122" s="23">
        <v>1142800</v>
      </c>
      <c r="H122" s="23">
        <v>850600</v>
      </c>
      <c r="I122" s="23">
        <v>828200</v>
      </c>
      <c r="J122" s="23">
        <v>22400</v>
      </c>
      <c r="K122" s="23">
        <v>-337740200</v>
      </c>
    </row>
    <row r="123" spans="1:11" x14ac:dyDescent="0.2">
      <c r="A123" s="24">
        <v>119</v>
      </c>
      <c r="B123" s="23">
        <v>120</v>
      </c>
      <c r="C123" s="23">
        <v>2555800</v>
      </c>
      <c r="D123" s="23">
        <v>985000</v>
      </c>
      <c r="E123" s="23">
        <v>1238800</v>
      </c>
      <c r="F123" s="23">
        <v>845800</v>
      </c>
      <c r="G123" s="23">
        <v>1190800</v>
      </c>
      <c r="H123" s="23">
        <v>968200</v>
      </c>
      <c r="I123" s="23">
        <v>944600</v>
      </c>
      <c r="J123" s="23">
        <v>23600</v>
      </c>
      <c r="K123" s="23">
        <v>-369603600</v>
      </c>
    </row>
    <row r="124" spans="1:11" x14ac:dyDescent="0.2">
      <c r="A124" s="24">
        <v>120</v>
      </c>
      <c r="B124" s="23">
        <v>121</v>
      </c>
      <c r="C124" s="23">
        <v>3214000</v>
      </c>
      <c r="D124" s="23">
        <v>948400</v>
      </c>
      <c r="E124" s="23">
        <v>1204400</v>
      </c>
      <c r="F124" s="23">
        <v>844800</v>
      </c>
      <c r="G124" s="23">
        <v>1232800</v>
      </c>
      <c r="H124" s="23">
        <v>1094400</v>
      </c>
      <c r="I124" s="23">
        <v>1069800</v>
      </c>
      <c r="J124" s="23">
        <v>24600</v>
      </c>
      <c r="K124" s="23">
        <v>-403712800</v>
      </c>
    </row>
    <row r="125" spans="1:11" x14ac:dyDescent="0.2">
      <c r="A125" s="24">
        <v>121</v>
      </c>
      <c r="B125" s="23">
        <v>122</v>
      </c>
      <c r="C125" s="23">
        <v>4057200</v>
      </c>
      <c r="D125" s="23">
        <v>925600</v>
      </c>
      <c r="E125" s="23">
        <v>1166200</v>
      </c>
      <c r="F125" s="23">
        <v>840400</v>
      </c>
      <c r="G125" s="23">
        <v>1268000</v>
      </c>
      <c r="H125" s="23">
        <v>1228400</v>
      </c>
      <c r="I125" s="23">
        <v>1202800</v>
      </c>
      <c r="J125" s="23">
        <v>25600</v>
      </c>
      <c r="K125" s="23">
        <v>-440130800</v>
      </c>
    </row>
    <row r="126" spans="1:11" x14ac:dyDescent="0.2">
      <c r="A126" s="24">
        <v>122</v>
      </c>
      <c r="B126" s="23">
        <v>123</v>
      </c>
      <c r="C126" s="23">
        <v>5118400</v>
      </c>
      <c r="D126" s="23">
        <v>924000</v>
      </c>
      <c r="E126" s="23">
        <v>1124200</v>
      </c>
      <c r="F126" s="23">
        <v>832600</v>
      </c>
      <c r="G126" s="23">
        <v>1296400</v>
      </c>
      <c r="H126" s="23">
        <v>1369800</v>
      </c>
      <c r="I126" s="23">
        <v>1343200</v>
      </c>
      <c r="J126" s="23">
        <v>26600</v>
      </c>
      <c r="K126" s="23">
        <v>-478921600</v>
      </c>
    </row>
    <row r="127" spans="1:11" x14ac:dyDescent="0.2">
      <c r="A127" s="24">
        <v>123</v>
      </c>
      <c r="B127" s="23">
        <v>124</v>
      </c>
      <c r="C127" s="23">
        <v>6429800</v>
      </c>
      <c r="D127" s="23">
        <v>951200</v>
      </c>
      <c r="E127" s="23">
        <v>1079000</v>
      </c>
      <c r="F127" s="23">
        <v>821400</v>
      </c>
      <c r="G127" s="23">
        <v>1318000</v>
      </c>
      <c r="H127" s="23">
        <v>1517800</v>
      </c>
      <c r="I127" s="23">
        <v>1490400</v>
      </c>
      <c r="J127" s="23">
        <v>27400</v>
      </c>
      <c r="K127" s="23">
        <v>-520145200</v>
      </c>
    </row>
    <row r="128" spans="1:11" x14ac:dyDescent="0.2">
      <c r="A128" s="24">
        <v>124</v>
      </c>
      <c r="B128" s="23">
        <v>125</v>
      </c>
      <c r="C128" s="23">
        <v>8027000</v>
      </c>
      <c r="D128" s="23">
        <v>1018000</v>
      </c>
      <c r="E128" s="23">
        <v>1032400</v>
      </c>
      <c r="F128" s="23">
        <v>806400</v>
      </c>
      <c r="G128" s="23">
        <v>1333000</v>
      </c>
      <c r="H128" s="23">
        <v>1671800</v>
      </c>
      <c r="I128" s="23">
        <v>1643600</v>
      </c>
      <c r="J128" s="23">
        <v>28200</v>
      </c>
      <c r="K128" s="23">
        <v>-563866400</v>
      </c>
    </row>
    <row r="129" spans="1:11" x14ac:dyDescent="0.2">
      <c r="A129" s="24">
        <v>125</v>
      </c>
      <c r="B129" s="23">
        <v>126</v>
      </c>
      <c r="C129" s="23">
        <v>9944200</v>
      </c>
      <c r="D129" s="23">
        <v>1136000</v>
      </c>
      <c r="E129" s="23">
        <v>984400</v>
      </c>
      <c r="F129" s="23">
        <v>788800</v>
      </c>
      <c r="G129" s="23">
        <v>1341400</v>
      </c>
      <c r="H129" s="23">
        <v>1830600</v>
      </c>
      <c r="I129" s="23">
        <v>1801600</v>
      </c>
      <c r="J129" s="23">
        <v>29000</v>
      </c>
      <c r="K129" s="23">
        <v>-610147200</v>
      </c>
    </row>
    <row r="130" spans="1:11" x14ac:dyDescent="0.2">
      <c r="A130" s="24">
        <v>126</v>
      </c>
      <c r="B130" s="23">
        <v>127</v>
      </c>
      <c r="C130" s="23">
        <v>12217600</v>
      </c>
      <c r="D130" s="23">
        <v>1321200</v>
      </c>
      <c r="E130" s="23">
        <v>936600</v>
      </c>
      <c r="F130" s="23">
        <v>768400</v>
      </c>
      <c r="G130" s="23">
        <v>1343400</v>
      </c>
      <c r="H130" s="23">
        <v>1993400</v>
      </c>
      <c r="I130" s="23">
        <v>1963800</v>
      </c>
      <c r="J130" s="23">
        <v>29600</v>
      </c>
      <c r="K130" s="23">
        <v>-659056800</v>
      </c>
    </row>
    <row r="131" spans="1:11" x14ac:dyDescent="0.2">
      <c r="A131" s="24">
        <v>127</v>
      </c>
      <c r="B131" s="23">
        <v>128</v>
      </c>
      <c r="C131" s="23">
        <v>14881000</v>
      </c>
      <c r="D131" s="23">
        <v>1589000</v>
      </c>
      <c r="E131" s="23">
        <v>892000</v>
      </c>
      <c r="F131" s="23">
        <v>744800</v>
      </c>
      <c r="G131" s="23">
        <v>1339800</v>
      </c>
      <c r="H131" s="23">
        <v>2159000</v>
      </c>
      <c r="I131" s="23">
        <v>2128800</v>
      </c>
      <c r="J131" s="23">
        <v>30200</v>
      </c>
      <c r="K131" s="23">
        <v>-710671400</v>
      </c>
    </row>
    <row r="132" spans="1:11" x14ac:dyDescent="0.2">
      <c r="A132" s="24">
        <v>128</v>
      </c>
      <c r="B132" s="23">
        <v>129</v>
      </c>
      <c r="C132" s="23">
        <v>17966800</v>
      </c>
      <c r="D132" s="23">
        <v>1961800</v>
      </c>
      <c r="E132" s="23">
        <v>852200</v>
      </c>
      <c r="F132" s="23">
        <v>719200</v>
      </c>
      <c r="G132" s="23">
        <v>1330000</v>
      </c>
      <c r="H132" s="23">
        <v>2327200</v>
      </c>
      <c r="I132" s="23">
        <v>2296400</v>
      </c>
      <c r="J132" s="23">
        <v>30800</v>
      </c>
      <c r="K132" s="23">
        <v>-765089600</v>
      </c>
    </row>
    <row r="133" spans="1:11" x14ac:dyDescent="0.2">
      <c r="A133" s="24">
        <v>129</v>
      </c>
      <c r="B133" s="23">
        <v>130</v>
      </c>
      <c r="C133" s="23">
        <v>21504200</v>
      </c>
      <c r="D133" s="23">
        <v>2459600</v>
      </c>
      <c r="E133" s="23">
        <v>821800</v>
      </c>
      <c r="F133" s="23">
        <v>691800</v>
      </c>
      <c r="G133" s="23">
        <v>1314800</v>
      </c>
      <c r="H133" s="23">
        <v>2496400</v>
      </c>
      <c r="I133" s="23">
        <v>2465000</v>
      </c>
      <c r="J133" s="23">
        <v>31400</v>
      </c>
      <c r="K133" s="23">
        <v>-822420800</v>
      </c>
    </row>
    <row r="134" spans="1:11" x14ac:dyDescent="0.2">
      <c r="A134" s="24">
        <v>130</v>
      </c>
      <c r="B134" s="23">
        <v>131</v>
      </c>
      <c r="C134" s="23">
        <v>25518400</v>
      </c>
      <c r="D134" s="23">
        <v>3110200</v>
      </c>
      <c r="E134" s="23">
        <v>805600</v>
      </c>
      <c r="F134" s="23">
        <v>662200</v>
      </c>
      <c r="G134" s="23">
        <v>1294600</v>
      </c>
      <c r="H134" s="23">
        <v>2666200</v>
      </c>
      <c r="I134" s="23">
        <v>2634400</v>
      </c>
      <c r="J134" s="23">
        <v>31800</v>
      </c>
      <c r="K134" s="23">
        <v>-882807000</v>
      </c>
    </row>
    <row r="135" spans="1:11" x14ac:dyDescent="0.2">
      <c r="A135" s="24">
        <v>131</v>
      </c>
      <c r="B135" s="23">
        <v>132</v>
      </c>
      <c r="C135" s="23">
        <v>30030200</v>
      </c>
      <c r="D135" s="23">
        <v>3938800</v>
      </c>
      <c r="E135" s="23">
        <v>810800</v>
      </c>
      <c r="F135" s="23">
        <v>631000</v>
      </c>
      <c r="G135" s="23">
        <v>1269400</v>
      </c>
      <c r="H135" s="23">
        <v>2835800</v>
      </c>
      <c r="I135" s="23">
        <v>2803600</v>
      </c>
      <c r="J135" s="23">
        <v>32200</v>
      </c>
      <c r="K135" s="23">
        <v>-946419400</v>
      </c>
    </row>
    <row r="136" spans="1:11" x14ac:dyDescent="0.2">
      <c r="A136" s="24">
        <v>132</v>
      </c>
      <c r="B136" s="23">
        <v>133</v>
      </c>
      <c r="C136" s="23">
        <v>35054200</v>
      </c>
      <c r="D136" s="23">
        <v>4978000</v>
      </c>
      <c r="E136" s="23">
        <v>843800</v>
      </c>
      <c r="F136" s="23">
        <v>600000</v>
      </c>
      <c r="G136" s="23">
        <v>1238800</v>
      </c>
      <c r="H136" s="23">
        <v>3004800</v>
      </c>
      <c r="I136" s="23">
        <v>2972200</v>
      </c>
      <c r="J136" s="23">
        <v>32600</v>
      </c>
      <c r="K136" s="23">
        <v>-1013472200</v>
      </c>
    </row>
    <row r="137" spans="1:11" x14ac:dyDescent="0.2">
      <c r="A137" s="24">
        <v>133</v>
      </c>
      <c r="B137" s="23">
        <v>134</v>
      </c>
      <c r="C137" s="23">
        <v>40598600</v>
      </c>
      <c r="D137" s="23">
        <v>6255600</v>
      </c>
      <c r="E137" s="23">
        <v>916400</v>
      </c>
      <c r="F137" s="23">
        <v>568800</v>
      </c>
      <c r="G137" s="23">
        <v>1204400</v>
      </c>
      <c r="H137" s="23">
        <v>3172000</v>
      </c>
      <c r="I137" s="23">
        <v>3139000</v>
      </c>
      <c r="J137" s="23">
        <v>33000</v>
      </c>
      <c r="K137" s="23">
        <v>-1084223000</v>
      </c>
    </row>
    <row r="138" spans="1:11" x14ac:dyDescent="0.2">
      <c r="A138" s="24">
        <v>134</v>
      </c>
      <c r="B138" s="23">
        <v>135</v>
      </c>
      <c r="C138" s="23">
        <v>46662800</v>
      </c>
      <c r="D138" s="23">
        <v>7807400</v>
      </c>
      <c r="E138" s="23">
        <v>1039400</v>
      </c>
      <c r="F138" s="23">
        <v>538800</v>
      </c>
      <c r="G138" s="23">
        <v>1166200</v>
      </c>
      <c r="H138" s="23">
        <v>3336800</v>
      </c>
      <c r="I138" s="23">
        <v>3303400</v>
      </c>
      <c r="J138" s="23">
        <v>33400</v>
      </c>
      <c r="K138" s="23">
        <v>-1158982800</v>
      </c>
    </row>
    <row r="139" spans="1:11" x14ac:dyDescent="0.2">
      <c r="A139" s="24">
        <v>135</v>
      </c>
      <c r="B139" s="23">
        <v>136</v>
      </c>
      <c r="C139" s="23">
        <v>53239400</v>
      </c>
      <c r="D139" s="23">
        <v>9662400</v>
      </c>
      <c r="E139" s="23">
        <v>1227400</v>
      </c>
      <c r="F139" s="23">
        <v>512600</v>
      </c>
      <c r="G139" s="23">
        <v>1124200</v>
      </c>
      <c r="H139" s="23">
        <v>3498800</v>
      </c>
      <c r="I139" s="23">
        <v>3465200</v>
      </c>
      <c r="J139" s="23">
        <v>33600</v>
      </c>
      <c r="K139" s="23">
        <v>-1238124800</v>
      </c>
    </row>
    <row r="140" spans="1:11" x14ac:dyDescent="0.2">
      <c r="A140" s="24">
        <v>136</v>
      </c>
      <c r="B140" s="23">
        <v>137</v>
      </c>
      <c r="C140" s="23">
        <v>60312400</v>
      </c>
      <c r="D140" s="23">
        <v>11856000</v>
      </c>
      <c r="E140" s="23">
        <v>1496000</v>
      </c>
      <c r="F140" s="23">
        <v>492400</v>
      </c>
      <c r="G140" s="23">
        <v>1079000</v>
      </c>
      <c r="H140" s="23">
        <v>3657200</v>
      </c>
      <c r="I140" s="23">
        <v>3623400</v>
      </c>
      <c r="J140" s="23">
        <v>33800</v>
      </c>
      <c r="K140" s="23">
        <v>-1322089600</v>
      </c>
    </row>
    <row r="141" spans="1:11" x14ac:dyDescent="0.2">
      <c r="A141" s="24">
        <v>137</v>
      </c>
      <c r="B141" s="23">
        <v>138</v>
      </c>
      <c r="C141" s="23">
        <v>67856200</v>
      </c>
      <c r="D141" s="23">
        <v>14415200</v>
      </c>
      <c r="E141" s="23">
        <v>1865600</v>
      </c>
      <c r="F141" s="23">
        <v>481200</v>
      </c>
      <c r="G141" s="23">
        <v>1032400</v>
      </c>
      <c r="H141" s="23">
        <v>3811200</v>
      </c>
      <c r="I141" s="23">
        <v>3777200</v>
      </c>
      <c r="J141" s="23">
        <v>34000</v>
      </c>
      <c r="K141" s="23">
        <v>-1411399200</v>
      </c>
    </row>
    <row r="142" spans="1:11" x14ac:dyDescent="0.2">
      <c r="A142" s="24">
        <v>138</v>
      </c>
      <c r="B142" s="23">
        <v>139</v>
      </c>
      <c r="C142" s="23">
        <v>75836800</v>
      </c>
      <c r="D142" s="23">
        <v>17372800</v>
      </c>
      <c r="E142" s="23">
        <v>2355800</v>
      </c>
      <c r="F142" s="23">
        <v>483400</v>
      </c>
      <c r="G142" s="23">
        <v>984400</v>
      </c>
      <c r="H142" s="23">
        <v>3960800</v>
      </c>
      <c r="I142" s="23">
        <v>3926600</v>
      </c>
      <c r="J142" s="23">
        <v>34200</v>
      </c>
      <c r="K142" s="23">
        <v>-1506665200</v>
      </c>
    </row>
    <row r="143" spans="1:11" x14ac:dyDescent="0.2">
      <c r="A143" s="24">
        <v>139</v>
      </c>
      <c r="B143" s="23">
        <v>140</v>
      </c>
      <c r="C143" s="23">
        <v>84213000</v>
      </c>
      <c r="D143" s="23">
        <v>20749800</v>
      </c>
      <c r="E143" s="23">
        <v>2991800</v>
      </c>
      <c r="F143" s="23">
        <v>505200</v>
      </c>
      <c r="G143" s="23">
        <v>936600</v>
      </c>
      <c r="H143" s="23">
        <v>4105200</v>
      </c>
      <c r="I143" s="23">
        <v>4071000</v>
      </c>
      <c r="J143" s="23">
        <v>34200</v>
      </c>
      <c r="K143" s="23">
        <v>-1608595400</v>
      </c>
    </row>
    <row r="144" spans="1:11" x14ac:dyDescent="0.2">
      <c r="A144" s="24">
        <v>140</v>
      </c>
      <c r="B144" s="23">
        <v>141</v>
      </c>
      <c r="C144" s="23">
        <v>92935600</v>
      </c>
      <c r="D144" s="23">
        <v>24571400</v>
      </c>
      <c r="E144" s="23">
        <v>3798400</v>
      </c>
      <c r="F144" s="23">
        <v>551800</v>
      </c>
      <c r="G144" s="23">
        <v>892000</v>
      </c>
      <c r="H144" s="23">
        <v>4243600</v>
      </c>
      <c r="I144" s="23">
        <v>4209400</v>
      </c>
      <c r="J144" s="23">
        <v>34200</v>
      </c>
      <c r="K144" s="23">
        <v>-1718004400</v>
      </c>
    </row>
    <row r="145" spans="1:11" x14ac:dyDescent="0.2">
      <c r="A145" s="24">
        <v>141</v>
      </c>
      <c r="B145" s="23">
        <v>142</v>
      </c>
      <c r="C145" s="23">
        <v>101947600</v>
      </c>
      <c r="D145" s="23">
        <v>28850600</v>
      </c>
      <c r="E145" s="23">
        <v>4803800</v>
      </c>
      <c r="F145" s="23">
        <v>633000</v>
      </c>
      <c r="G145" s="23">
        <v>852200</v>
      </c>
      <c r="H145" s="23">
        <v>4376400</v>
      </c>
      <c r="I145" s="23">
        <v>4342200</v>
      </c>
      <c r="J145" s="23">
        <v>34200</v>
      </c>
      <c r="K145" s="23">
        <v>-1835834600</v>
      </c>
    </row>
    <row r="146" spans="1:11" x14ac:dyDescent="0.2">
      <c r="A146" s="24">
        <v>142</v>
      </c>
      <c r="B146" s="23">
        <v>143</v>
      </c>
      <c r="C146" s="23">
        <v>111185600</v>
      </c>
      <c r="D146" s="23">
        <v>33602400</v>
      </c>
      <c r="E146" s="23">
        <v>6036000</v>
      </c>
      <c r="F146" s="23">
        <v>756400</v>
      </c>
      <c r="G146" s="23">
        <v>821800</v>
      </c>
      <c r="H146" s="23">
        <v>4503000</v>
      </c>
      <c r="I146" s="23">
        <v>4468800</v>
      </c>
      <c r="J146" s="23">
        <v>34200</v>
      </c>
      <c r="K146" s="23">
        <v>-1963157000</v>
      </c>
    </row>
    <row r="147" spans="1:11" x14ac:dyDescent="0.2">
      <c r="A147" s="24">
        <v>143</v>
      </c>
      <c r="B147" s="23">
        <v>144</v>
      </c>
      <c r="C147" s="23">
        <v>120582200</v>
      </c>
      <c r="D147" s="23">
        <v>38827200</v>
      </c>
      <c r="E147" s="23">
        <v>7525600</v>
      </c>
      <c r="F147" s="23">
        <v>934400</v>
      </c>
      <c r="G147" s="23">
        <v>805600</v>
      </c>
      <c r="H147" s="23">
        <v>4623000</v>
      </c>
      <c r="I147" s="23">
        <v>4588800</v>
      </c>
      <c r="J147" s="23">
        <v>34200</v>
      </c>
      <c r="K147" s="23">
        <v>-2101185800</v>
      </c>
    </row>
    <row r="148" spans="1:11" x14ac:dyDescent="0.2">
      <c r="A148" s="24">
        <v>144</v>
      </c>
      <c r="B148" s="23">
        <v>145</v>
      </c>
      <c r="C148" s="23">
        <v>130065000</v>
      </c>
      <c r="D148" s="23">
        <v>44526000</v>
      </c>
      <c r="E148" s="23">
        <v>9300800</v>
      </c>
      <c r="F148" s="23">
        <v>1177600</v>
      </c>
      <c r="G148" s="23">
        <v>810800</v>
      </c>
      <c r="H148" s="23">
        <v>4736200</v>
      </c>
      <c r="I148" s="23">
        <v>4702000</v>
      </c>
      <c r="J148" s="23">
        <v>34200</v>
      </c>
      <c r="K148" s="23">
        <v>-2251289400</v>
      </c>
    </row>
    <row r="149" spans="1:11" x14ac:dyDescent="0.2">
      <c r="A149" s="24">
        <v>145</v>
      </c>
      <c r="B149" s="23">
        <v>146</v>
      </c>
      <c r="C149" s="23">
        <v>139559200</v>
      </c>
      <c r="D149" s="23">
        <v>50684200</v>
      </c>
      <c r="E149" s="23">
        <v>11390200</v>
      </c>
      <c r="F149" s="23">
        <v>1503000</v>
      </c>
      <c r="G149" s="23">
        <v>843800</v>
      </c>
      <c r="H149" s="23">
        <v>4843600</v>
      </c>
      <c r="I149" s="23">
        <v>4809200</v>
      </c>
      <c r="J149" s="23">
        <v>34400</v>
      </c>
      <c r="K149" s="23">
        <v>-2415014000</v>
      </c>
    </row>
    <row r="150" spans="1:11" x14ac:dyDescent="0.2">
      <c r="A150" s="24">
        <v>146</v>
      </c>
      <c r="B150" s="23">
        <v>147</v>
      </c>
      <c r="C150" s="23">
        <v>148987400</v>
      </c>
      <c r="D150" s="23">
        <v>57287400</v>
      </c>
      <c r="E150" s="23">
        <v>13821200</v>
      </c>
      <c r="F150" s="23">
        <v>1922800</v>
      </c>
      <c r="G150" s="23">
        <v>916400</v>
      </c>
      <c r="H150" s="23">
        <v>4945200</v>
      </c>
      <c r="I150" s="23">
        <v>4910400</v>
      </c>
      <c r="J150" s="23">
        <v>34800</v>
      </c>
      <c r="K150" s="23">
        <v>-2594089400</v>
      </c>
    </row>
    <row r="151" spans="1:11" x14ac:dyDescent="0.2">
      <c r="A151" s="24">
        <v>147</v>
      </c>
      <c r="B151" s="23">
        <v>148</v>
      </c>
      <c r="C151" s="23">
        <v>158272600</v>
      </c>
      <c r="D151" s="23">
        <v>64304600</v>
      </c>
      <c r="E151" s="23">
        <v>16618400</v>
      </c>
      <c r="F151" s="23">
        <v>2457600</v>
      </c>
      <c r="G151" s="23">
        <v>1039400</v>
      </c>
      <c r="H151" s="23">
        <v>5041800</v>
      </c>
      <c r="I151" s="23">
        <v>5006000</v>
      </c>
      <c r="J151" s="23">
        <v>35800</v>
      </c>
      <c r="K151" s="23">
        <v>-2790445200</v>
      </c>
    </row>
    <row r="152" spans="1:11" x14ac:dyDescent="0.2">
      <c r="A152" s="24">
        <v>148</v>
      </c>
      <c r="B152" s="23">
        <v>149</v>
      </c>
      <c r="C152" s="23">
        <v>167336600</v>
      </c>
      <c r="D152" s="23">
        <v>71705400</v>
      </c>
      <c r="E152" s="23">
        <v>19802800</v>
      </c>
      <c r="F152" s="23">
        <v>3122800</v>
      </c>
      <c r="G152" s="23">
        <v>1227400</v>
      </c>
      <c r="H152" s="23">
        <v>5135600</v>
      </c>
      <c r="I152" s="23">
        <v>5098200</v>
      </c>
      <c r="J152" s="23">
        <v>37400</v>
      </c>
      <c r="K152" s="23">
        <v>-3006236200</v>
      </c>
    </row>
    <row r="153" spans="1:11" x14ac:dyDescent="0.2">
      <c r="A153" s="24">
        <v>149</v>
      </c>
      <c r="B153" s="23">
        <v>150</v>
      </c>
      <c r="C153" s="23">
        <v>176104800</v>
      </c>
      <c r="D153" s="23">
        <v>79444400</v>
      </c>
      <c r="E153" s="23">
        <v>23391800</v>
      </c>
      <c r="F153" s="23">
        <v>3940800</v>
      </c>
      <c r="G153" s="23">
        <v>1496000</v>
      </c>
      <c r="H153" s="23">
        <v>5228600</v>
      </c>
      <c r="I153" s="23">
        <v>5188400</v>
      </c>
      <c r="J153" s="23">
        <v>40200</v>
      </c>
      <c r="K153" s="23">
        <v>-3243853000</v>
      </c>
    </row>
    <row r="154" spans="1:11" x14ac:dyDescent="0.2">
      <c r="A154" s="24">
        <v>150</v>
      </c>
      <c r="B154" s="23">
        <v>151</v>
      </c>
      <c r="C154" s="23">
        <v>184502800</v>
      </c>
      <c r="D154" s="23">
        <v>87476800</v>
      </c>
      <c r="E154" s="23">
        <v>27398800</v>
      </c>
      <c r="F154" s="23">
        <v>4926800</v>
      </c>
      <c r="G154" s="23">
        <v>1865600</v>
      </c>
      <c r="H154" s="23">
        <v>5324800</v>
      </c>
      <c r="I154" s="23">
        <v>5280600</v>
      </c>
      <c r="J154" s="23">
        <v>44200</v>
      </c>
      <c r="K154" s="23">
        <v>-3505956200</v>
      </c>
    </row>
    <row r="155" spans="1:11" x14ac:dyDescent="0.2">
      <c r="A155" s="24">
        <v>151</v>
      </c>
      <c r="B155" s="23">
        <v>152</v>
      </c>
      <c r="C155" s="23">
        <v>192462400</v>
      </c>
      <c r="D155" s="23">
        <v>95744000</v>
      </c>
      <c r="E155" s="23">
        <v>31831000</v>
      </c>
      <c r="F155" s="23">
        <v>6104200</v>
      </c>
      <c r="G155" s="23">
        <v>2355800</v>
      </c>
      <c r="H155" s="23">
        <v>5428600</v>
      </c>
      <c r="I155" s="23">
        <v>5378400</v>
      </c>
      <c r="J155" s="23">
        <v>50200</v>
      </c>
      <c r="K155" s="23">
        <v>-3795483000</v>
      </c>
    </row>
    <row r="156" spans="1:11" x14ac:dyDescent="0.2">
      <c r="A156" s="24">
        <v>152</v>
      </c>
      <c r="B156" s="23">
        <v>153</v>
      </c>
      <c r="C156" s="23">
        <v>199916600</v>
      </c>
      <c r="D156" s="23">
        <v>104189400</v>
      </c>
      <c r="E156" s="23">
        <v>36690400</v>
      </c>
      <c r="F156" s="23">
        <v>7486600</v>
      </c>
      <c r="G156" s="23">
        <v>2991800</v>
      </c>
      <c r="H156" s="23">
        <v>5547000</v>
      </c>
      <c r="I156" s="23">
        <v>5488800</v>
      </c>
      <c r="J156" s="23">
        <v>58200</v>
      </c>
      <c r="K156" s="23">
        <v>-4115686000</v>
      </c>
    </row>
    <row r="157" spans="1:11" x14ac:dyDescent="0.2">
      <c r="A157" s="24">
        <v>153</v>
      </c>
      <c r="B157" s="23">
        <v>154</v>
      </c>
      <c r="C157" s="23">
        <v>206808200</v>
      </c>
      <c r="D157" s="23">
        <v>112746600</v>
      </c>
      <c r="E157" s="23">
        <v>41970800</v>
      </c>
      <c r="F157" s="23">
        <v>9094800</v>
      </c>
      <c r="G157" s="23">
        <v>3798400</v>
      </c>
      <c r="H157" s="23">
        <v>5687400</v>
      </c>
      <c r="I157" s="23">
        <v>5618200</v>
      </c>
      <c r="J157" s="23">
        <v>69200</v>
      </c>
      <c r="K157" s="23">
        <v>-4470139000</v>
      </c>
    </row>
    <row r="158" spans="1:11" x14ac:dyDescent="0.2">
      <c r="A158" s="24">
        <v>154</v>
      </c>
      <c r="B158" s="23">
        <v>155</v>
      </c>
      <c r="C158" s="23">
        <v>213082800</v>
      </c>
      <c r="D158" s="23">
        <v>121351600</v>
      </c>
      <c r="E158" s="23">
        <v>47659200</v>
      </c>
      <c r="F158" s="23">
        <v>10940200</v>
      </c>
      <c r="G158" s="23">
        <v>4803800</v>
      </c>
      <c r="H158" s="23">
        <v>5861600</v>
      </c>
      <c r="I158" s="23">
        <v>5778400</v>
      </c>
      <c r="J158" s="23">
        <v>83200</v>
      </c>
      <c r="K158" s="23">
        <v>-4862785800</v>
      </c>
    </row>
    <row r="159" spans="1:11" x14ac:dyDescent="0.2">
      <c r="A159" s="24">
        <v>155</v>
      </c>
      <c r="B159" s="23">
        <v>156</v>
      </c>
      <c r="C159" s="23">
        <v>218696600</v>
      </c>
      <c r="D159" s="23">
        <v>129931000</v>
      </c>
      <c r="E159" s="23">
        <v>53735800</v>
      </c>
      <c r="F159" s="23">
        <v>13040000</v>
      </c>
      <c r="G159" s="23">
        <v>6036000</v>
      </c>
      <c r="H159" s="23">
        <v>6081200</v>
      </c>
      <c r="I159" s="23">
        <v>5979800</v>
      </c>
      <c r="J159" s="23">
        <v>101400</v>
      </c>
      <c r="K159" s="23">
        <v>-5297935600</v>
      </c>
    </row>
    <row r="160" spans="1:11" x14ac:dyDescent="0.2">
      <c r="A160" s="24">
        <v>156</v>
      </c>
      <c r="B160" s="23">
        <v>157</v>
      </c>
      <c r="C160" s="23">
        <v>223611000</v>
      </c>
      <c r="D160" s="23">
        <v>138418600</v>
      </c>
      <c r="E160" s="23">
        <v>60173200</v>
      </c>
      <c r="F160" s="23">
        <v>15400000</v>
      </c>
      <c r="G160" s="23">
        <v>7525600</v>
      </c>
      <c r="H160" s="23">
        <v>6363000</v>
      </c>
      <c r="I160" s="23">
        <v>6239200</v>
      </c>
      <c r="J160" s="23">
        <v>123800</v>
      </c>
      <c r="K160" s="23">
        <v>-5780313400</v>
      </c>
    </row>
    <row r="161" spans="1:11" x14ac:dyDescent="0.2">
      <c r="A161" s="24">
        <v>157</v>
      </c>
      <c r="B161" s="23">
        <v>158</v>
      </c>
      <c r="C161" s="23">
        <v>227802400</v>
      </c>
      <c r="D161" s="23">
        <v>146740400</v>
      </c>
      <c r="E161" s="23">
        <v>66936800</v>
      </c>
      <c r="F161" s="23">
        <v>18031800</v>
      </c>
      <c r="G161" s="23">
        <v>9300800</v>
      </c>
      <c r="H161" s="23">
        <v>6724600</v>
      </c>
      <c r="I161" s="23">
        <v>6572800</v>
      </c>
      <c r="J161" s="23">
        <v>151800</v>
      </c>
      <c r="K161" s="23">
        <v>-6315054600</v>
      </c>
    </row>
    <row r="162" spans="1:11" x14ac:dyDescent="0.2">
      <c r="A162" s="24">
        <v>158</v>
      </c>
      <c r="B162" s="23">
        <v>159</v>
      </c>
      <c r="C162" s="23">
        <v>231257200</v>
      </c>
      <c r="D162" s="23">
        <v>154829000</v>
      </c>
      <c r="E162" s="23">
        <v>73985600</v>
      </c>
      <c r="F162" s="23">
        <v>20935400</v>
      </c>
      <c r="G162" s="23">
        <v>11390200</v>
      </c>
      <c r="H162" s="23">
        <v>7190400</v>
      </c>
      <c r="I162" s="23">
        <v>7005000</v>
      </c>
      <c r="J162" s="23">
        <v>185400</v>
      </c>
      <c r="K162" s="23">
        <v>-6907764400</v>
      </c>
    </row>
    <row r="163" spans="1:11" x14ac:dyDescent="0.2">
      <c r="A163" s="24">
        <v>159</v>
      </c>
      <c r="B163" s="23">
        <v>160</v>
      </c>
      <c r="C163" s="23">
        <v>233977800</v>
      </c>
      <c r="D163" s="23">
        <v>162613600</v>
      </c>
      <c r="E163" s="23">
        <v>81273200</v>
      </c>
      <c r="F163" s="23">
        <v>24114000</v>
      </c>
      <c r="G163" s="23">
        <v>13821200</v>
      </c>
      <c r="H163" s="23">
        <v>7784400</v>
      </c>
      <c r="I163" s="23">
        <v>7558200</v>
      </c>
      <c r="J163" s="23">
        <v>226200</v>
      </c>
      <c r="K163" s="23">
        <v>-7564500400</v>
      </c>
    </row>
    <row r="164" spans="1:11" x14ac:dyDescent="0.2">
      <c r="A164" s="24">
        <v>160</v>
      </c>
      <c r="B164" s="23">
        <v>161</v>
      </c>
      <c r="C164" s="23">
        <v>235985400</v>
      </c>
      <c r="D164" s="23">
        <v>170032000</v>
      </c>
      <c r="E164" s="23">
        <v>88747800</v>
      </c>
      <c r="F164" s="23">
        <v>27558600</v>
      </c>
      <c r="G164" s="23">
        <v>16618400</v>
      </c>
      <c r="H164" s="23">
        <v>8538800</v>
      </c>
      <c r="I164" s="23">
        <v>8264600</v>
      </c>
      <c r="J164" s="23">
        <v>274200</v>
      </c>
      <c r="K164" s="23">
        <v>-8291830400</v>
      </c>
    </row>
    <row r="165" spans="1:11" x14ac:dyDescent="0.2">
      <c r="A165" s="24">
        <v>161</v>
      </c>
      <c r="B165" s="23">
        <v>162</v>
      </c>
      <c r="C165" s="23">
        <v>237325800</v>
      </c>
      <c r="D165" s="23">
        <v>177020800</v>
      </c>
      <c r="E165" s="23">
        <v>96353800</v>
      </c>
      <c r="F165" s="23">
        <v>31262800</v>
      </c>
      <c r="G165" s="23">
        <v>19802800</v>
      </c>
      <c r="H165" s="23">
        <v>9485800</v>
      </c>
      <c r="I165" s="23">
        <v>9155400</v>
      </c>
      <c r="J165" s="23">
        <v>330400</v>
      </c>
      <c r="K165" s="23">
        <v>-9096805200</v>
      </c>
    </row>
    <row r="166" spans="1:11" x14ac:dyDescent="0.2">
      <c r="A166" s="24">
        <v>162</v>
      </c>
      <c r="B166" s="23">
        <v>163</v>
      </c>
      <c r="C166" s="23">
        <v>238073600</v>
      </c>
      <c r="D166" s="23">
        <v>183523800</v>
      </c>
      <c r="E166" s="23">
        <v>104033200</v>
      </c>
      <c r="F166" s="23">
        <v>35207600</v>
      </c>
      <c r="G166" s="23">
        <v>23391800</v>
      </c>
      <c r="H166" s="23">
        <v>10665400</v>
      </c>
      <c r="I166" s="23">
        <v>10270600</v>
      </c>
      <c r="J166" s="23">
        <v>394800</v>
      </c>
      <c r="K166" s="23">
        <v>-9987006600</v>
      </c>
    </row>
    <row r="167" spans="1:11" x14ac:dyDescent="0.2">
      <c r="A167" s="24">
        <v>163</v>
      </c>
      <c r="B167" s="23">
        <v>164</v>
      </c>
      <c r="C167" s="23">
        <v>238336800</v>
      </c>
      <c r="D167" s="23">
        <v>189489800</v>
      </c>
      <c r="E167" s="23">
        <v>111723400</v>
      </c>
      <c r="F167" s="23">
        <v>39377000</v>
      </c>
      <c r="G167" s="23">
        <v>27398800</v>
      </c>
      <c r="H167" s="23">
        <v>12117200</v>
      </c>
      <c r="I167" s="23">
        <v>11649000</v>
      </c>
      <c r="J167" s="23">
        <v>468200</v>
      </c>
      <c r="K167" s="23">
        <v>-10970516800</v>
      </c>
    </row>
    <row r="168" spans="1:11" x14ac:dyDescent="0.2">
      <c r="A168" s="24">
        <v>164</v>
      </c>
      <c r="B168" s="23">
        <v>165</v>
      </c>
      <c r="C168" s="23">
        <v>238271600</v>
      </c>
      <c r="D168" s="23">
        <v>194875200</v>
      </c>
      <c r="E168" s="23">
        <v>119362200</v>
      </c>
      <c r="F168" s="23">
        <v>43742200</v>
      </c>
      <c r="G168" s="23">
        <v>31831000</v>
      </c>
      <c r="H168" s="23">
        <v>13888600</v>
      </c>
      <c r="I168" s="23">
        <v>13338400</v>
      </c>
      <c r="J168" s="23">
        <v>550200</v>
      </c>
      <c r="K168" s="23">
        <v>-12055950800</v>
      </c>
    </row>
    <row r="169" spans="1:11" x14ac:dyDescent="0.2">
      <c r="A169" s="24">
        <v>165</v>
      </c>
      <c r="B169" s="23">
        <v>166</v>
      </c>
      <c r="C169" s="23">
        <v>238081800</v>
      </c>
      <c r="D169" s="23">
        <v>199640200</v>
      </c>
      <c r="E169" s="23">
        <v>126886400</v>
      </c>
      <c r="F169" s="23">
        <v>48278200</v>
      </c>
      <c r="G169" s="23">
        <v>36690400</v>
      </c>
      <c r="H169" s="23">
        <v>16025400</v>
      </c>
      <c r="I169" s="23">
        <v>15384000</v>
      </c>
      <c r="J169" s="23">
        <v>641400</v>
      </c>
      <c r="K169" s="23">
        <v>-13252406200</v>
      </c>
    </row>
    <row r="170" spans="1:11" x14ac:dyDescent="0.2">
      <c r="A170" s="24">
        <v>166</v>
      </c>
      <c r="B170" s="23">
        <v>167</v>
      </c>
      <c r="C170" s="23">
        <v>238040200</v>
      </c>
      <c r="D170" s="23">
        <v>203757000</v>
      </c>
      <c r="E170" s="23">
        <v>134232800</v>
      </c>
      <c r="F170" s="23">
        <v>52950200</v>
      </c>
      <c r="G170" s="23">
        <v>41970800</v>
      </c>
      <c r="H170" s="23">
        <v>18580600</v>
      </c>
      <c r="I170" s="23">
        <v>17839200</v>
      </c>
      <c r="J170" s="23">
        <v>741400</v>
      </c>
      <c r="K170" s="23">
        <v>-14569485600</v>
      </c>
    </row>
    <row r="171" spans="1:11" x14ac:dyDescent="0.2">
      <c r="A171" s="24">
        <v>167</v>
      </c>
      <c r="B171" s="23">
        <v>168</v>
      </c>
      <c r="C171" s="23">
        <v>238489800</v>
      </c>
      <c r="D171" s="23">
        <v>207206200</v>
      </c>
      <c r="E171" s="23">
        <v>141337800</v>
      </c>
      <c r="F171" s="23">
        <v>57728000</v>
      </c>
      <c r="G171" s="23">
        <v>47659200</v>
      </c>
      <c r="H171" s="23">
        <v>21605600</v>
      </c>
      <c r="I171" s="23">
        <v>20755000</v>
      </c>
      <c r="J171" s="23">
        <v>850600</v>
      </c>
      <c r="K171" s="23">
        <v>-16017242600</v>
      </c>
    </row>
    <row r="172" spans="1:11" x14ac:dyDescent="0.2">
      <c r="A172" s="24">
        <v>168</v>
      </c>
      <c r="B172" s="23">
        <v>169</v>
      </c>
      <c r="C172" s="23">
        <v>239869400</v>
      </c>
      <c r="D172" s="23">
        <v>209981400</v>
      </c>
      <c r="E172" s="23">
        <v>148142800</v>
      </c>
      <c r="F172" s="23">
        <v>62570600</v>
      </c>
      <c r="G172" s="23">
        <v>53735800</v>
      </c>
      <c r="H172" s="23">
        <v>25157200</v>
      </c>
      <c r="I172" s="23">
        <v>24189000</v>
      </c>
      <c r="J172" s="23">
        <v>968200</v>
      </c>
      <c r="K172" s="23">
        <v>-17606193600</v>
      </c>
    </row>
    <row r="173" spans="1:11" x14ac:dyDescent="0.2">
      <c r="A173" s="24">
        <v>169</v>
      </c>
      <c r="B173" s="23">
        <v>170</v>
      </c>
      <c r="C173" s="23">
        <v>242711200</v>
      </c>
      <c r="D173" s="23">
        <v>212088600</v>
      </c>
      <c r="E173" s="23">
        <v>154590400</v>
      </c>
      <c r="F173" s="23">
        <v>67443400</v>
      </c>
      <c r="G173" s="23">
        <v>60173200</v>
      </c>
      <c r="H173" s="23">
        <v>29288600</v>
      </c>
      <c r="I173" s="23">
        <v>28194200</v>
      </c>
      <c r="J173" s="23">
        <v>1094400</v>
      </c>
      <c r="K173" s="23">
        <v>-19347239800</v>
      </c>
    </row>
    <row r="174" spans="1:11" x14ac:dyDescent="0.2">
      <c r="A174" s="24">
        <v>170</v>
      </c>
      <c r="B174" s="23">
        <v>171</v>
      </c>
      <c r="C174" s="23">
        <v>247675800</v>
      </c>
      <c r="D174" s="23">
        <v>213555000</v>
      </c>
      <c r="E174" s="23">
        <v>160628000</v>
      </c>
      <c r="F174" s="23">
        <v>72304000</v>
      </c>
      <c r="G174" s="23">
        <v>66936800</v>
      </c>
      <c r="H174" s="23">
        <v>34057200</v>
      </c>
      <c r="I174" s="23">
        <v>32828800</v>
      </c>
      <c r="J174" s="23">
        <v>1228400</v>
      </c>
      <c r="K174" s="23">
        <v>-21251676400</v>
      </c>
    </row>
    <row r="175" spans="1:11" x14ac:dyDescent="0.2">
      <c r="A175" s="24">
        <v>171</v>
      </c>
      <c r="B175" s="23">
        <v>172</v>
      </c>
      <c r="C175" s="23">
        <v>255548000</v>
      </c>
      <c r="D175" s="23">
        <v>214430000</v>
      </c>
      <c r="E175" s="23">
        <v>166205400</v>
      </c>
      <c r="F175" s="23">
        <v>77114800</v>
      </c>
      <c r="G175" s="23">
        <v>73985600</v>
      </c>
      <c r="H175" s="23">
        <v>39516000</v>
      </c>
      <c r="I175" s="23">
        <v>38146200</v>
      </c>
      <c r="J175" s="23">
        <v>1369800</v>
      </c>
      <c r="K175" s="23">
        <v>-23331117200</v>
      </c>
    </row>
    <row r="176" spans="1:11" x14ac:dyDescent="0.2">
      <c r="A176" s="24">
        <v>172</v>
      </c>
      <c r="B176" s="23">
        <v>173</v>
      </c>
      <c r="C176" s="23">
        <v>267269800</v>
      </c>
      <c r="D176" s="23">
        <v>214789200</v>
      </c>
      <c r="E176" s="23">
        <v>171282200</v>
      </c>
      <c r="F176" s="23">
        <v>81831200</v>
      </c>
      <c r="G176" s="23">
        <v>81273200</v>
      </c>
      <c r="H176" s="23">
        <v>45719600</v>
      </c>
      <c r="I176" s="23">
        <v>44201800</v>
      </c>
      <c r="J176" s="23">
        <v>1517800</v>
      </c>
      <c r="K176" s="23">
        <v>-25597494800</v>
      </c>
    </row>
    <row r="177" spans="1:11" x14ac:dyDescent="0.2">
      <c r="A177" s="24">
        <v>173</v>
      </c>
      <c r="B177" s="23">
        <v>174</v>
      </c>
      <c r="C177" s="23">
        <v>283936000</v>
      </c>
      <c r="D177" s="23">
        <v>214743800</v>
      </c>
      <c r="E177" s="23">
        <v>175818800</v>
      </c>
      <c r="F177" s="23">
        <v>86416800</v>
      </c>
      <c r="G177" s="23">
        <v>88747800</v>
      </c>
      <c r="H177" s="23">
        <v>52715800</v>
      </c>
      <c r="I177" s="23">
        <v>51044000</v>
      </c>
      <c r="J177" s="23">
        <v>1671800</v>
      </c>
      <c r="K177" s="23">
        <v>-28062978600</v>
      </c>
    </row>
    <row r="178" spans="1:11" x14ac:dyDescent="0.2">
      <c r="A178" s="24">
        <v>174</v>
      </c>
      <c r="B178" s="23">
        <v>175</v>
      </c>
      <c r="C178" s="23">
        <v>306828200</v>
      </c>
      <c r="D178" s="23">
        <v>214450200</v>
      </c>
      <c r="E178" s="23">
        <v>179786200</v>
      </c>
      <c r="F178" s="23">
        <v>90829200</v>
      </c>
      <c r="G178" s="23">
        <v>96353800</v>
      </c>
      <c r="H178" s="23">
        <v>60551400</v>
      </c>
      <c r="I178" s="23">
        <v>58720800</v>
      </c>
      <c r="J178" s="23">
        <v>1830600</v>
      </c>
      <c r="K178" s="23">
        <v>-30739970800</v>
      </c>
    </row>
    <row r="179" spans="1:11" x14ac:dyDescent="0.2">
      <c r="A179" s="24">
        <v>175</v>
      </c>
      <c r="B179" s="23">
        <v>176</v>
      </c>
      <c r="C179" s="23">
        <v>337406800</v>
      </c>
      <c r="D179" s="23">
        <v>214111000</v>
      </c>
      <c r="E179" s="23">
        <v>183160800</v>
      </c>
      <c r="F179" s="23">
        <v>95032600</v>
      </c>
      <c r="G179" s="23">
        <v>104033200</v>
      </c>
      <c r="H179" s="23">
        <v>69264800</v>
      </c>
      <c r="I179" s="23">
        <v>67271400</v>
      </c>
      <c r="J179" s="23">
        <v>1993400</v>
      </c>
      <c r="K179" s="23">
        <v>-33641036200</v>
      </c>
    </row>
    <row r="180" spans="1:11" x14ac:dyDescent="0.2">
      <c r="A180" s="24">
        <v>176</v>
      </c>
      <c r="B180" s="23">
        <v>177</v>
      </c>
      <c r="C180" s="23">
        <v>377337400</v>
      </c>
      <c r="D180" s="23">
        <v>213994800</v>
      </c>
      <c r="E180" s="23">
        <v>185930400</v>
      </c>
      <c r="F180" s="23">
        <v>98990000</v>
      </c>
      <c r="G180" s="23">
        <v>111723400</v>
      </c>
      <c r="H180" s="23">
        <v>78893000</v>
      </c>
      <c r="I180" s="23">
        <v>76734000</v>
      </c>
      <c r="J180" s="23">
        <v>2159000</v>
      </c>
      <c r="K180" s="23">
        <v>-36778927000</v>
      </c>
    </row>
    <row r="181" spans="1:11" x14ac:dyDescent="0.2">
      <c r="A181" s="24">
        <v>177</v>
      </c>
      <c r="B181" s="23">
        <v>178</v>
      </c>
      <c r="C181" s="23">
        <v>428479200</v>
      </c>
      <c r="D181" s="23">
        <v>214438800</v>
      </c>
      <c r="E181" s="23">
        <v>188092200</v>
      </c>
      <c r="F181" s="23">
        <v>102671600</v>
      </c>
      <c r="G181" s="23">
        <v>119362200</v>
      </c>
      <c r="H181" s="23">
        <v>89461800</v>
      </c>
      <c r="I181" s="23">
        <v>87134600</v>
      </c>
      <c r="J181" s="23">
        <v>2327200</v>
      </c>
      <c r="K181" s="23">
        <v>-40166523000</v>
      </c>
    </row>
    <row r="182" spans="1:11" x14ac:dyDescent="0.2">
      <c r="A182" s="24">
        <v>178</v>
      </c>
      <c r="B182" s="23">
        <v>179</v>
      </c>
      <c r="C182" s="23">
        <v>492902000</v>
      </c>
      <c r="D182" s="23">
        <v>215873000</v>
      </c>
      <c r="E182" s="23">
        <v>189658200</v>
      </c>
      <c r="F182" s="23">
        <v>106045600</v>
      </c>
      <c r="G182" s="23">
        <v>126886400</v>
      </c>
      <c r="H182" s="23">
        <v>100994000</v>
      </c>
      <c r="I182" s="23">
        <v>98497600</v>
      </c>
      <c r="J182" s="23">
        <v>2496400</v>
      </c>
      <c r="K182" s="23">
        <v>-43816890000</v>
      </c>
    </row>
    <row r="183" spans="1:11" x14ac:dyDescent="0.2">
      <c r="A183" s="24">
        <v>179</v>
      </c>
      <c r="B183" s="23">
        <v>180</v>
      </c>
      <c r="C183" s="23">
        <v>572871800</v>
      </c>
      <c r="D183" s="23">
        <v>218814400</v>
      </c>
      <c r="E183" s="23">
        <v>190659200</v>
      </c>
      <c r="F183" s="23">
        <v>109087400</v>
      </c>
      <c r="G183" s="23">
        <v>134232800</v>
      </c>
      <c r="H183" s="23">
        <v>113501600</v>
      </c>
      <c r="I183" s="23">
        <v>110835400</v>
      </c>
      <c r="J183" s="23">
        <v>2666200</v>
      </c>
      <c r="K183" s="23">
        <v>-47743260400</v>
      </c>
    </row>
    <row r="184" spans="1:11" x14ac:dyDescent="0.2">
      <c r="A184" s="24">
        <v>180</v>
      </c>
      <c r="B184" s="23">
        <v>181</v>
      </c>
      <c r="C184" s="23">
        <v>670852800</v>
      </c>
      <c r="D184" s="23">
        <v>223905000</v>
      </c>
      <c r="E184" s="23">
        <v>191145600</v>
      </c>
      <c r="F184" s="23">
        <v>111775600</v>
      </c>
      <c r="G184" s="23">
        <v>141337800</v>
      </c>
      <c r="H184" s="23">
        <v>126992800</v>
      </c>
      <c r="I184" s="23">
        <v>124157000</v>
      </c>
      <c r="J184" s="23">
        <v>2835800</v>
      </c>
      <c r="K184" s="23">
        <v>-51959146200</v>
      </c>
    </row>
    <row r="185" spans="1:11" x14ac:dyDescent="0.2">
      <c r="A185" s="24">
        <v>181</v>
      </c>
      <c r="B185" s="23">
        <v>182</v>
      </c>
      <c r="C185" s="23">
        <v>789481400</v>
      </c>
      <c r="D185" s="23">
        <v>231904400</v>
      </c>
      <c r="E185" s="23">
        <v>191196200</v>
      </c>
      <c r="F185" s="23">
        <v>114092800</v>
      </c>
      <c r="G185" s="23">
        <v>148142800</v>
      </c>
      <c r="H185" s="23">
        <v>141463600</v>
      </c>
      <c r="I185" s="23">
        <v>138458800</v>
      </c>
      <c r="J185" s="23">
        <v>3004800</v>
      </c>
      <c r="K185" s="23">
        <v>-56478374200</v>
      </c>
    </row>
    <row r="186" spans="1:11" x14ac:dyDescent="0.2">
      <c r="A186" s="24">
        <v>182</v>
      </c>
      <c r="B186" s="23">
        <v>183</v>
      </c>
      <c r="C186" s="23">
        <v>931557000</v>
      </c>
      <c r="D186" s="23">
        <v>243722200</v>
      </c>
      <c r="E186" s="23">
        <v>190922400</v>
      </c>
      <c r="F186" s="23">
        <v>116025000</v>
      </c>
      <c r="G186" s="23">
        <v>154590400</v>
      </c>
      <c r="H186" s="23">
        <v>156905200</v>
      </c>
      <c r="I186" s="23">
        <v>153733200</v>
      </c>
      <c r="J186" s="23">
        <v>3172000</v>
      </c>
      <c r="K186" s="23">
        <v>-61315247600</v>
      </c>
    </row>
    <row r="187" spans="1:11" x14ac:dyDescent="0.2">
      <c r="A187" s="24">
        <v>183</v>
      </c>
      <c r="B187" s="23">
        <v>184</v>
      </c>
      <c r="C187" s="23">
        <v>1100008000</v>
      </c>
      <c r="D187" s="23">
        <v>260408200</v>
      </c>
      <c r="E187" s="23">
        <v>190479400</v>
      </c>
      <c r="F187" s="23">
        <v>117565400</v>
      </c>
      <c r="G187" s="23">
        <v>160628000</v>
      </c>
      <c r="H187" s="23">
        <v>173298000</v>
      </c>
      <c r="I187" s="23">
        <v>169961200</v>
      </c>
      <c r="J187" s="23">
        <v>3336800</v>
      </c>
      <c r="K187" s="23">
        <v>-66484668200</v>
      </c>
    </row>
    <row r="188" spans="1:11" x14ac:dyDescent="0.2">
      <c r="A188" s="24">
        <v>184</v>
      </c>
      <c r="B188" s="23">
        <v>185</v>
      </c>
      <c r="C188" s="23">
        <v>1297863000</v>
      </c>
      <c r="D188" s="23">
        <v>283196600</v>
      </c>
      <c r="E188" s="23">
        <v>190065600</v>
      </c>
      <c r="F188" s="23">
        <v>118715000</v>
      </c>
      <c r="G188" s="23">
        <v>166205400</v>
      </c>
      <c r="H188" s="23">
        <v>190616400</v>
      </c>
      <c r="I188" s="23">
        <v>187117600</v>
      </c>
      <c r="J188" s="23">
        <v>3498800</v>
      </c>
      <c r="K188" s="23">
        <v>-72002361600</v>
      </c>
    </row>
    <row r="189" spans="1:11" x14ac:dyDescent="0.2">
      <c r="A189" s="24">
        <v>185</v>
      </c>
      <c r="B189" s="23">
        <v>186</v>
      </c>
      <c r="C189" s="23">
        <v>1528205800</v>
      </c>
      <c r="D189" s="23">
        <v>313477600</v>
      </c>
      <c r="E189" s="23">
        <v>189943800</v>
      </c>
      <c r="F189" s="23">
        <v>119481600</v>
      </c>
      <c r="G189" s="23">
        <v>171282200</v>
      </c>
      <c r="H189" s="23">
        <v>208824000</v>
      </c>
      <c r="I189" s="23">
        <v>205166800</v>
      </c>
      <c r="J189" s="23">
        <v>3657200</v>
      </c>
      <c r="K189" s="23">
        <v>-77885094800</v>
      </c>
    </row>
    <row r="190" spans="1:11" x14ac:dyDescent="0.2">
      <c r="A190" s="24">
        <v>186</v>
      </c>
      <c r="B190" s="23">
        <v>187</v>
      </c>
      <c r="C190" s="23">
        <v>1794136600</v>
      </c>
      <c r="D190" s="23">
        <v>352842400</v>
      </c>
      <c r="E190" s="23">
        <v>190442400</v>
      </c>
      <c r="F190" s="23">
        <v>119885000</v>
      </c>
      <c r="G190" s="23">
        <v>175818800</v>
      </c>
      <c r="H190" s="23">
        <v>227880400</v>
      </c>
      <c r="I190" s="23">
        <v>224069200</v>
      </c>
      <c r="J190" s="23">
        <v>3811200</v>
      </c>
      <c r="K190" s="23">
        <v>-84150998800</v>
      </c>
    </row>
    <row r="191" spans="1:11" x14ac:dyDescent="0.2">
      <c r="A191" s="24">
        <v>187</v>
      </c>
      <c r="B191" s="23">
        <v>188</v>
      </c>
      <c r="C191" s="23">
        <v>2098715400</v>
      </c>
      <c r="D191" s="23">
        <v>403048600</v>
      </c>
      <c r="E191" s="23">
        <v>191976200</v>
      </c>
      <c r="F191" s="23">
        <v>119960400</v>
      </c>
      <c r="G191" s="23">
        <v>179786200</v>
      </c>
      <c r="H191" s="23">
        <v>247734400</v>
      </c>
      <c r="I191" s="23">
        <v>243773600</v>
      </c>
      <c r="J191" s="23">
        <v>3960800</v>
      </c>
      <c r="K191" s="23">
        <v>-90819881400</v>
      </c>
    </row>
    <row r="192" spans="1:11" x14ac:dyDescent="0.2">
      <c r="A192" s="24">
        <v>188</v>
      </c>
      <c r="B192" s="23">
        <v>189</v>
      </c>
      <c r="C192" s="23">
        <v>2444913000</v>
      </c>
      <c r="D192" s="23">
        <v>466063800</v>
      </c>
      <c r="E192" s="23">
        <v>195043600</v>
      </c>
      <c r="F192" s="23">
        <v>119760400</v>
      </c>
      <c r="G192" s="23">
        <v>183160800</v>
      </c>
      <c r="H192" s="23">
        <v>268330600</v>
      </c>
      <c r="I192" s="23">
        <v>264225400</v>
      </c>
      <c r="J192" s="23">
        <v>4105200</v>
      </c>
      <c r="K192" s="23">
        <v>-97913650000</v>
      </c>
    </row>
    <row r="193" spans="1:11" x14ac:dyDescent="0.2">
      <c r="A193" s="24">
        <v>189</v>
      </c>
      <c r="B193" s="23">
        <v>190</v>
      </c>
      <c r="C193" s="23">
        <v>2835549600</v>
      </c>
      <c r="D193" s="23">
        <v>544010400</v>
      </c>
      <c r="E193" s="23">
        <v>200261400</v>
      </c>
      <c r="F193" s="23">
        <v>119358600</v>
      </c>
      <c r="G193" s="23">
        <v>185930400</v>
      </c>
      <c r="H193" s="23">
        <v>289606400</v>
      </c>
      <c r="I193" s="23">
        <v>285362800</v>
      </c>
      <c r="J193" s="23">
        <v>4243600</v>
      </c>
      <c r="K193" s="23">
        <v>-105456763200</v>
      </c>
    </row>
    <row r="194" spans="1:11" x14ac:dyDescent="0.2">
      <c r="A194" s="24">
        <v>190</v>
      </c>
      <c r="B194" s="23">
        <v>191</v>
      </c>
      <c r="C194" s="23">
        <v>3273236600</v>
      </c>
      <c r="D194" s="23">
        <v>639209800</v>
      </c>
      <c r="E194" s="23">
        <v>208356800</v>
      </c>
      <c r="F194" s="23">
        <v>118855200</v>
      </c>
      <c r="G194" s="23">
        <v>188092200</v>
      </c>
      <c r="H194" s="23">
        <v>311495600</v>
      </c>
      <c r="I194" s="23">
        <v>307119200</v>
      </c>
      <c r="J194" s="23">
        <v>4376400</v>
      </c>
      <c r="K194" s="23">
        <v>-113476774600</v>
      </c>
    </row>
    <row r="195" spans="1:11" x14ac:dyDescent="0.2">
      <c r="A195" s="24">
        <v>191</v>
      </c>
      <c r="B195" s="23">
        <v>192</v>
      </c>
      <c r="C195" s="23">
        <v>3760311200</v>
      </c>
      <c r="D195" s="23">
        <v>754116000</v>
      </c>
      <c r="E195" s="23">
        <v>220194400</v>
      </c>
      <c r="F195" s="23">
        <v>118386600</v>
      </c>
      <c r="G195" s="23">
        <v>189658200</v>
      </c>
      <c r="H195" s="23">
        <v>333926000</v>
      </c>
      <c r="I195" s="23">
        <v>329423000</v>
      </c>
      <c r="J195" s="23">
        <v>4503000</v>
      </c>
      <c r="K195" s="23">
        <v>-122004907400</v>
      </c>
    </row>
    <row r="196" spans="1:11" x14ac:dyDescent="0.2">
      <c r="A196" s="24">
        <v>192</v>
      </c>
      <c r="B196" s="23">
        <v>193</v>
      </c>
      <c r="C196" s="23">
        <v>4298783000</v>
      </c>
      <c r="D196" s="23">
        <v>891343200</v>
      </c>
      <c r="E196" s="23">
        <v>236776600</v>
      </c>
      <c r="F196" s="23">
        <v>118121400</v>
      </c>
      <c r="G196" s="23">
        <v>190659200</v>
      </c>
      <c r="H196" s="23">
        <v>356821800</v>
      </c>
      <c r="I196" s="23">
        <v>352198800</v>
      </c>
      <c r="J196" s="23">
        <v>4623000</v>
      </c>
      <c r="K196" s="23">
        <v>-131076711800</v>
      </c>
    </row>
    <row r="197" spans="1:11" x14ac:dyDescent="0.2">
      <c r="A197" s="24">
        <v>193</v>
      </c>
      <c r="B197" s="23">
        <v>194</v>
      </c>
      <c r="C197" s="23">
        <v>4890270000</v>
      </c>
      <c r="D197" s="23">
        <v>1053588000</v>
      </c>
      <c r="E197" s="23">
        <v>259267400</v>
      </c>
      <c r="F197" s="23">
        <v>118279800</v>
      </c>
      <c r="G197" s="23">
        <v>191145600</v>
      </c>
      <c r="H197" s="23">
        <v>380106200</v>
      </c>
      <c r="I197" s="23">
        <v>375370000</v>
      </c>
      <c r="J197" s="23">
        <v>4736200</v>
      </c>
      <c r="K197" s="23">
        <v>-140732817800</v>
      </c>
    </row>
    <row r="198" spans="1:11" x14ac:dyDescent="0.2">
      <c r="A198" s="24">
        <v>194</v>
      </c>
      <c r="B198" s="23">
        <v>195</v>
      </c>
      <c r="C198" s="23">
        <v>5535945200</v>
      </c>
      <c r="D198" s="23">
        <v>1243652800</v>
      </c>
      <c r="E198" s="23">
        <v>288982600</v>
      </c>
      <c r="F198" s="23">
        <v>119131200</v>
      </c>
      <c r="G198" s="23">
        <v>191196200</v>
      </c>
      <c r="H198" s="23">
        <v>403699200</v>
      </c>
      <c r="I198" s="23">
        <v>398855600</v>
      </c>
      <c r="J198" s="23">
        <v>4843600</v>
      </c>
      <c r="K198" s="23">
        <v>-151019717400</v>
      </c>
    </row>
    <row r="199" spans="1:11" x14ac:dyDescent="0.2">
      <c r="A199" s="24">
        <v>195</v>
      </c>
      <c r="B199" s="23">
        <v>196</v>
      </c>
      <c r="C199" s="23">
        <v>6236484400</v>
      </c>
      <c r="D199" s="23">
        <v>1464346000</v>
      </c>
      <c r="E199" s="23">
        <v>327411800</v>
      </c>
      <c r="F199" s="23">
        <v>121014200</v>
      </c>
      <c r="G199" s="23">
        <v>190922400</v>
      </c>
      <c r="H199" s="23">
        <v>427520600</v>
      </c>
      <c r="I199" s="23">
        <v>422575400</v>
      </c>
      <c r="J199" s="23">
        <v>4945200</v>
      </c>
      <c r="K199" s="23">
        <v>-161990652600</v>
      </c>
    </row>
    <row r="200" spans="1:11" x14ac:dyDescent="0.2">
      <c r="A200" s="24">
        <v>196</v>
      </c>
      <c r="B200" s="23">
        <v>197</v>
      </c>
      <c r="C200" s="23">
        <v>6992023000</v>
      </c>
      <c r="D200" s="23">
        <v>1718499800</v>
      </c>
      <c r="E200" s="23">
        <v>376210400</v>
      </c>
      <c r="F200" s="23">
        <v>124324600</v>
      </c>
      <c r="G200" s="23">
        <v>190479400</v>
      </c>
      <c r="H200" s="23">
        <v>451491400</v>
      </c>
      <c r="I200" s="23">
        <v>446449600</v>
      </c>
      <c r="J200" s="23">
        <v>5041800</v>
      </c>
      <c r="K200" s="23">
        <v>-173706569200</v>
      </c>
    </row>
    <row r="201" spans="1:11" x14ac:dyDescent="0.2">
      <c r="A201" s="24">
        <v>197</v>
      </c>
      <c r="B201" s="23">
        <v>198</v>
      </c>
      <c r="C201" s="23">
        <v>7802119000</v>
      </c>
      <c r="D201" s="23">
        <v>2008862000</v>
      </c>
      <c r="E201" s="23">
        <v>437202400</v>
      </c>
      <c r="F201" s="23">
        <v>129554400</v>
      </c>
      <c r="G201" s="23">
        <v>190065600</v>
      </c>
      <c r="H201" s="23">
        <v>475536800</v>
      </c>
      <c r="I201" s="23">
        <v>470401200</v>
      </c>
      <c r="J201" s="23">
        <v>5135600</v>
      </c>
      <c r="K201" s="23">
        <v>-186237167200</v>
      </c>
    </row>
    <row r="202" spans="1:11" x14ac:dyDescent="0.2">
      <c r="A202" s="24">
        <v>198</v>
      </c>
      <c r="B202" s="23">
        <v>199</v>
      </c>
      <c r="C202" s="23">
        <v>8665721400</v>
      </c>
      <c r="D202" s="23">
        <v>2338105000</v>
      </c>
      <c r="E202" s="23">
        <v>512367400</v>
      </c>
      <c r="F202" s="23">
        <v>137268200</v>
      </c>
      <c r="G202" s="23">
        <v>189943800</v>
      </c>
      <c r="H202" s="23">
        <v>499587800</v>
      </c>
      <c r="I202" s="23">
        <v>494359200</v>
      </c>
      <c r="J202" s="23">
        <v>5228600</v>
      </c>
      <c r="K202" s="23">
        <v>-199662035000</v>
      </c>
    </row>
    <row r="203" spans="1:11" x14ac:dyDescent="0.2">
      <c r="A203" s="24">
        <v>199</v>
      </c>
      <c r="B203" s="23">
        <v>200</v>
      </c>
      <c r="C203" s="23">
        <v>9581153800</v>
      </c>
      <c r="D203" s="23">
        <v>2708707200</v>
      </c>
      <c r="E203" s="23">
        <v>603844400</v>
      </c>
      <c r="F203" s="23">
        <v>148138600</v>
      </c>
      <c r="G203" s="23">
        <v>190442400</v>
      </c>
      <c r="H203" s="23">
        <v>523584200</v>
      </c>
      <c r="I203" s="23">
        <v>518259400</v>
      </c>
      <c r="J203" s="23">
        <v>5324800</v>
      </c>
      <c r="K203" s="23">
        <v>-21407187180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1123D-214F-A74D-A9E1-58B0D519B238}">
  <dimension ref="B1:G56"/>
  <sheetViews>
    <sheetView workbookViewId="0">
      <selection activeCell="E25" sqref="E25"/>
    </sheetView>
  </sheetViews>
  <sheetFormatPr baseColWidth="10" defaultRowHeight="16" x14ac:dyDescent="0.2"/>
  <cols>
    <col min="3" max="3" width="16.33203125" customWidth="1"/>
    <col min="9" max="9" width="31.33203125" customWidth="1"/>
    <col min="10" max="10" width="21.6640625" customWidth="1"/>
    <col min="11" max="11" width="16.5" customWidth="1"/>
    <col min="12" max="12" width="19.83203125" customWidth="1"/>
    <col min="13" max="13" width="19.1640625" customWidth="1"/>
  </cols>
  <sheetData>
    <row r="1" spans="2:7" ht="15" customHeight="1" x14ac:dyDescent="0.2">
      <c r="B1" s="2"/>
      <c r="C1" s="2"/>
    </row>
    <row r="2" spans="2:7" ht="15" customHeight="1" x14ac:dyDescent="0.2">
      <c r="B2" s="2" t="s">
        <v>29</v>
      </c>
      <c r="C2" s="2" t="s">
        <v>30</v>
      </c>
    </row>
    <row r="3" spans="2:7" x14ac:dyDescent="0.2">
      <c r="C3" s="28" t="s">
        <v>25</v>
      </c>
      <c r="D3" s="28"/>
      <c r="E3" s="28"/>
      <c r="F3" s="28"/>
      <c r="G3" s="28"/>
    </row>
    <row r="4" spans="2:7" x14ac:dyDescent="0.2">
      <c r="B4" s="6"/>
      <c r="C4" s="6" t="s">
        <v>20</v>
      </c>
      <c r="D4" s="6" t="s">
        <v>21</v>
      </c>
      <c r="E4" s="6" t="s">
        <v>22</v>
      </c>
      <c r="F4" s="6" t="s">
        <v>23</v>
      </c>
      <c r="G4" s="6" t="s">
        <v>24</v>
      </c>
    </row>
    <row r="5" spans="2:7" x14ac:dyDescent="0.2">
      <c r="B5" s="7" t="s">
        <v>26</v>
      </c>
      <c r="C5" s="7">
        <v>161</v>
      </c>
      <c r="D5" s="7">
        <v>112</v>
      </c>
      <c r="E5" s="7">
        <v>85</v>
      </c>
      <c r="F5" s="7">
        <v>61</v>
      </c>
      <c r="G5" s="7">
        <v>38</v>
      </c>
    </row>
    <row r="6" spans="2:7" x14ac:dyDescent="0.2">
      <c r="B6" s="7" t="s">
        <v>27</v>
      </c>
      <c r="C6" s="7">
        <v>157</v>
      </c>
      <c r="D6" s="7">
        <v>133</v>
      </c>
      <c r="E6" s="7">
        <v>100</v>
      </c>
      <c r="F6" s="7">
        <v>82</v>
      </c>
      <c r="G6" s="7">
        <v>58</v>
      </c>
    </row>
    <row r="7" spans="2:7" x14ac:dyDescent="0.2">
      <c r="B7" s="7" t="s">
        <v>28</v>
      </c>
      <c r="C7" s="7">
        <v>158</v>
      </c>
      <c r="D7" s="7">
        <v>134</v>
      </c>
      <c r="E7" s="7">
        <v>108</v>
      </c>
      <c r="F7" s="7">
        <v>82</v>
      </c>
      <c r="G7" s="7">
        <v>57</v>
      </c>
    </row>
    <row r="8" spans="2:7" x14ac:dyDescent="0.2">
      <c r="B8" s="7" t="s">
        <v>2</v>
      </c>
      <c r="C8" s="20">
        <f>AVERAGE(C5:C7)</f>
        <v>158.66666666666666</v>
      </c>
      <c r="D8" s="20">
        <f t="shared" ref="D8:G8" si="0">AVERAGE(D5:D7)</f>
        <v>126.33333333333333</v>
      </c>
      <c r="E8" s="20">
        <f t="shared" si="0"/>
        <v>97.666666666666671</v>
      </c>
      <c r="F8" s="20">
        <f t="shared" si="0"/>
        <v>75</v>
      </c>
      <c r="G8" s="20">
        <f t="shared" si="0"/>
        <v>51</v>
      </c>
    </row>
    <row r="9" spans="2:7" x14ac:dyDescent="0.2">
      <c r="B9" s="7" t="s">
        <v>3</v>
      </c>
      <c r="C9" s="20">
        <f>_xlfn.STDEV.P(C5:C7)</f>
        <v>1.699673171197595</v>
      </c>
      <c r="D9" s="20">
        <f t="shared" ref="D9:G9" si="1">_xlfn.STDEV.P(D5:D7)</f>
        <v>10.143416036468626</v>
      </c>
      <c r="E9" s="20">
        <f t="shared" si="1"/>
        <v>9.5335664307167285</v>
      </c>
      <c r="F9" s="20">
        <f t="shared" si="1"/>
        <v>9.8994949366116654</v>
      </c>
      <c r="G9" s="20">
        <f t="shared" si="1"/>
        <v>9.2014491612281741</v>
      </c>
    </row>
    <row r="10" spans="2:7" x14ac:dyDescent="0.2">
      <c r="B10" s="7" t="s">
        <v>4</v>
      </c>
      <c r="C10" s="20">
        <f>C9/SQRT(3)</f>
        <v>0.98130676292531638</v>
      </c>
      <c r="D10" s="20">
        <f t="shared" ref="D10:G10" si="2">D9/SQRT(3)</f>
        <v>5.856303979157528</v>
      </c>
      <c r="E10" s="20">
        <f t="shared" si="2"/>
        <v>5.5042071451114829</v>
      </c>
      <c r="F10" s="20">
        <f t="shared" si="2"/>
        <v>5.7154760664940829</v>
      </c>
      <c r="G10" s="20">
        <f t="shared" si="2"/>
        <v>5.3124591501697429</v>
      </c>
    </row>
    <row r="12" spans="2:7" x14ac:dyDescent="0.2">
      <c r="B12" s="2"/>
      <c r="C12" s="2"/>
    </row>
    <row r="14" spans="2:7" x14ac:dyDescent="0.2">
      <c r="B14" s="9"/>
      <c r="C14" s="10"/>
      <c r="D14" s="10"/>
      <c r="E14" s="10"/>
      <c r="F14" s="10"/>
      <c r="G14" s="10"/>
    </row>
    <row r="15" spans="2:7" x14ac:dyDescent="0.2">
      <c r="B15" s="9"/>
      <c r="C15" s="11"/>
      <c r="D15" s="11"/>
      <c r="E15" s="11"/>
      <c r="F15" s="11"/>
      <c r="G15" s="11"/>
    </row>
    <row r="16" spans="2:7" x14ac:dyDescent="0.2">
      <c r="B16" s="9"/>
      <c r="C16" s="11"/>
      <c r="D16" s="11"/>
      <c r="E16" s="11"/>
      <c r="F16" s="11"/>
      <c r="G16" s="11"/>
    </row>
    <row r="17" spans="2:7" x14ac:dyDescent="0.2">
      <c r="B17" s="9"/>
      <c r="C17" s="11"/>
      <c r="D17" s="11"/>
      <c r="E17" s="11"/>
      <c r="F17" s="11"/>
      <c r="G17" s="11"/>
    </row>
    <row r="18" spans="2:7" x14ac:dyDescent="0.2">
      <c r="B18" s="9"/>
      <c r="C18" s="9"/>
      <c r="D18" s="9"/>
      <c r="E18" s="9"/>
      <c r="F18" s="9"/>
      <c r="G18" s="9"/>
    </row>
    <row r="19" spans="2:7" x14ac:dyDescent="0.2">
      <c r="B19" s="9"/>
      <c r="C19" s="11"/>
      <c r="D19" s="11"/>
      <c r="E19" s="11"/>
      <c r="F19" s="11"/>
      <c r="G19" s="11"/>
    </row>
    <row r="20" spans="2:7" x14ac:dyDescent="0.2">
      <c r="B20" s="9"/>
      <c r="C20" s="11"/>
      <c r="D20" s="11"/>
      <c r="E20" s="11"/>
      <c r="F20" s="11"/>
      <c r="G20" s="11"/>
    </row>
    <row r="21" spans="2:7" x14ac:dyDescent="0.2">
      <c r="B21" s="9"/>
      <c r="C21" s="11"/>
      <c r="D21" s="11"/>
      <c r="E21" s="11"/>
      <c r="F21" s="11"/>
      <c r="G21" s="11"/>
    </row>
    <row r="22" spans="2:7" x14ac:dyDescent="0.2">
      <c r="B22" s="9"/>
      <c r="C22" s="9"/>
      <c r="D22" s="9"/>
      <c r="E22" s="9"/>
      <c r="F22" s="9"/>
      <c r="G22" s="9"/>
    </row>
    <row r="23" spans="2:7" x14ac:dyDescent="0.2">
      <c r="B23" s="9"/>
      <c r="C23" s="9"/>
      <c r="D23" s="9"/>
      <c r="E23" s="9"/>
      <c r="F23" s="9"/>
      <c r="G23" s="9"/>
    </row>
    <row r="24" spans="2:7" x14ac:dyDescent="0.2">
      <c r="B24" s="9"/>
      <c r="C24" s="11"/>
      <c r="D24" s="11"/>
      <c r="E24" s="11"/>
      <c r="F24" s="11"/>
      <c r="G24" s="11"/>
    </row>
    <row r="25" spans="2:7" x14ac:dyDescent="0.2">
      <c r="B25" s="9"/>
      <c r="C25" s="11"/>
      <c r="D25" s="11"/>
      <c r="E25" s="11"/>
      <c r="F25" s="11"/>
      <c r="G25" s="11"/>
    </row>
    <row r="26" spans="2:7" x14ac:dyDescent="0.2">
      <c r="B26" s="9"/>
      <c r="C26" s="11"/>
      <c r="D26" s="11"/>
      <c r="E26" s="11"/>
      <c r="F26" s="11"/>
      <c r="G26" s="11"/>
    </row>
    <row r="27" spans="2:7" x14ac:dyDescent="0.2">
      <c r="B27" s="9"/>
      <c r="C27" s="9"/>
      <c r="D27" s="9"/>
      <c r="E27" s="9"/>
      <c r="F27" s="9"/>
      <c r="G27" s="9"/>
    </row>
    <row r="28" spans="2:7" x14ac:dyDescent="0.2">
      <c r="B28" s="9"/>
      <c r="C28" s="11"/>
      <c r="D28" s="11"/>
      <c r="E28" s="11"/>
      <c r="F28" s="11"/>
      <c r="G28" s="11"/>
    </row>
    <row r="29" spans="2:7" x14ac:dyDescent="0.2">
      <c r="B29" s="9"/>
      <c r="C29" s="11"/>
      <c r="D29" s="11"/>
      <c r="E29" s="11"/>
      <c r="F29" s="11"/>
      <c r="G29" s="11"/>
    </row>
    <row r="30" spans="2:7" x14ac:dyDescent="0.2">
      <c r="B30" s="9"/>
      <c r="C30" s="11"/>
      <c r="D30" s="11"/>
      <c r="E30" s="11"/>
      <c r="F30" s="11"/>
      <c r="G30" s="11"/>
    </row>
    <row r="32" spans="2:7" x14ac:dyDescent="0.2">
      <c r="B32" s="2"/>
    </row>
    <row r="33" spans="2:7" x14ac:dyDescent="0.2">
      <c r="B33" s="9"/>
      <c r="C33" s="13"/>
      <c r="D33" s="13"/>
      <c r="E33" s="13"/>
      <c r="F33" s="13"/>
      <c r="G33" s="13"/>
    </row>
    <row r="34" spans="2:7" x14ac:dyDescent="0.2">
      <c r="B34" s="9"/>
      <c r="C34" s="11"/>
      <c r="D34" s="11"/>
      <c r="E34" s="11"/>
      <c r="F34" s="11"/>
      <c r="G34" s="11"/>
    </row>
    <row r="35" spans="2:7" x14ac:dyDescent="0.2">
      <c r="B35" s="9"/>
      <c r="C35" s="11"/>
      <c r="D35" s="11"/>
      <c r="E35" s="11"/>
      <c r="F35" s="11"/>
      <c r="G35" s="11"/>
    </row>
    <row r="36" spans="2:7" x14ac:dyDescent="0.2">
      <c r="B36" s="9"/>
      <c r="C36" s="11"/>
      <c r="D36" s="11"/>
      <c r="E36" s="11"/>
      <c r="F36" s="11"/>
      <c r="G36" s="11"/>
    </row>
    <row r="37" spans="2:7" x14ac:dyDescent="0.2">
      <c r="B37" s="9"/>
      <c r="C37" s="11"/>
      <c r="D37" s="11"/>
      <c r="E37" s="11"/>
      <c r="F37" s="11"/>
      <c r="G37" s="11"/>
    </row>
    <row r="38" spans="2:7" x14ac:dyDescent="0.2">
      <c r="B38" s="9"/>
      <c r="C38" s="11"/>
      <c r="D38" s="11"/>
      <c r="E38" s="11"/>
      <c r="F38" s="11"/>
      <c r="G38" s="11"/>
    </row>
    <row r="39" spans="2:7" x14ac:dyDescent="0.2">
      <c r="B39" s="9"/>
      <c r="C39" s="11"/>
      <c r="D39" s="11"/>
      <c r="E39" s="11"/>
      <c r="F39" s="11"/>
      <c r="G39" s="11"/>
    </row>
    <row r="40" spans="2:7" x14ac:dyDescent="0.2">
      <c r="B40" s="9"/>
      <c r="C40" s="11"/>
      <c r="D40" s="11"/>
      <c r="E40" s="11"/>
      <c r="F40" s="11"/>
      <c r="G40" s="11"/>
    </row>
    <row r="41" spans="2:7" x14ac:dyDescent="0.2">
      <c r="B41" s="9"/>
      <c r="C41" s="11"/>
      <c r="D41" s="11"/>
      <c r="E41" s="11"/>
      <c r="F41" s="11"/>
      <c r="G41" s="11"/>
    </row>
    <row r="42" spans="2:7" x14ac:dyDescent="0.2">
      <c r="B42" s="9"/>
      <c r="C42" s="11"/>
      <c r="D42" s="11"/>
      <c r="F42" s="11"/>
      <c r="G42" s="11"/>
    </row>
    <row r="43" spans="2:7" x14ac:dyDescent="0.2">
      <c r="B43" s="9"/>
      <c r="C43" s="11"/>
      <c r="D43" s="11"/>
      <c r="F43" s="11"/>
      <c r="G43" s="11"/>
    </row>
    <row r="44" spans="2:7" x14ac:dyDescent="0.2">
      <c r="B44" s="9"/>
      <c r="F44" s="11"/>
      <c r="G44" s="11"/>
    </row>
    <row r="45" spans="2:7" x14ac:dyDescent="0.2">
      <c r="B45" s="9"/>
      <c r="F45" s="11"/>
    </row>
    <row r="46" spans="2:7" x14ac:dyDescent="0.2">
      <c r="B46" s="9"/>
      <c r="C46" s="9"/>
      <c r="D46" s="9"/>
      <c r="E46" s="9"/>
      <c r="F46" s="9"/>
      <c r="G46" s="9"/>
    </row>
    <row r="47" spans="2:7" x14ac:dyDescent="0.2">
      <c r="B47" s="12"/>
      <c r="C47" s="11"/>
      <c r="D47" s="11"/>
      <c r="E47" s="11"/>
      <c r="F47" s="11"/>
      <c r="G47" s="11"/>
    </row>
    <row r="48" spans="2:7" x14ac:dyDescent="0.2">
      <c r="B48" s="12"/>
      <c r="C48" s="11"/>
      <c r="D48" s="11"/>
      <c r="E48" s="11"/>
      <c r="F48" s="11"/>
      <c r="G48" s="11"/>
    </row>
    <row r="49" spans="2:7" x14ac:dyDescent="0.2">
      <c r="B49" s="12"/>
      <c r="C49" s="11"/>
      <c r="D49" s="11"/>
      <c r="E49" s="11"/>
      <c r="F49" s="11"/>
      <c r="G49" s="11"/>
    </row>
    <row r="50" spans="2:7" x14ac:dyDescent="0.2">
      <c r="B50" s="9"/>
      <c r="C50" s="9"/>
      <c r="D50" s="9"/>
      <c r="E50" s="9"/>
      <c r="F50" s="9"/>
      <c r="G50" s="9"/>
    </row>
    <row r="51" spans="2:7" x14ac:dyDescent="0.2">
      <c r="B51" s="12"/>
      <c r="C51" s="11"/>
      <c r="D51" s="11"/>
      <c r="E51" s="11"/>
      <c r="F51" s="11"/>
      <c r="G51" s="11"/>
    </row>
    <row r="52" spans="2:7" x14ac:dyDescent="0.2">
      <c r="B52" s="12"/>
      <c r="C52" s="11"/>
      <c r="D52" s="11"/>
      <c r="E52" s="11"/>
      <c r="F52" s="11"/>
      <c r="G52" s="11"/>
    </row>
    <row r="53" spans="2:7" x14ac:dyDescent="0.2">
      <c r="B53" s="12"/>
      <c r="C53" s="11"/>
      <c r="D53" s="11"/>
      <c r="E53" s="11"/>
      <c r="F53" s="11"/>
      <c r="G53" s="11"/>
    </row>
    <row r="56" spans="2:7" x14ac:dyDescent="0.2">
      <c r="B56" s="14"/>
      <c r="C56" s="15"/>
      <c r="D56" s="15"/>
    </row>
  </sheetData>
  <mergeCells count="1"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ECC10-20DC-5B44-8ECA-B4911386C637}">
  <dimension ref="B3:G47"/>
  <sheetViews>
    <sheetView workbookViewId="0">
      <selection activeCell="K20" sqref="K20"/>
    </sheetView>
  </sheetViews>
  <sheetFormatPr baseColWidth="10" defaultRowHeight="16" x14ac:dyDescent="0.2"/>
  <sheetData>
    <row r="3" spans="2:7" x14ac:dyDescent="0.2">
      <c r="B3" s="2" t="s">
        <v>31</v>
      </c>
      <c r="C3" s="2" t="s">
        <v>32</v>
      </c>
    </row>
    <row r="5" spans="2:7" x14ac:dyDescent="0.2">
      <c r="B5" s="18" t="s">
        <v>26</v>
      </c>
      <c r="C5" s="17" t="s">
        <v>20</v>
      </c>
      <c r="D5" s="17" t="s">
        <v>21</v>
      </c>
      <c r="E5" s="17" t="s">
        <v>22</v>
      </c>
      <c r="F5" s="17" t="s">
        <v>23</v>
      </c>
      <c r="G5" s="17" t="s">
        <v>24</v>
      </c>
    </row>
    <row r="6" spans="2:7" x14ac:dyDescent="0.2">
      <c r="B6" s="18"/>
      <c r="C6" s="12">
        <v>1340</v>
      </c>
      <c r="D6" s="12"/>
      <c r="E6" s="14">
        <v>5900</v>
      </c>
      <c r="F6" s="12">
        <v>150</v>
      </c>
      <c r="G6" s="12"/>
    </row>
    <row r="7" spans="2:7" x14ac:dyDescent="0.2">
      <c r="B7" s="18"/>
      <c r="C7" s="12">
        <v>1310</v>
      </c>
      <c r="D7" s="12">
        <v>4400</v>
      </c>
      <c r="E7" s="14">
        <v>5400</v>
      </c>
      <c r="F7" s="12"/>
      <c r="G7" s="12">
        <v>1220</v>
      </c>
    </row>
    <row r="8" spans="2:7" x14ac:dyDescent="0.2">
      <c r="B8" s="18"/>
      <c r="C8" s="12"/>
      <c r="D8" s="12">
        <v>4400</v>
      </c>
      <c r="E8" s="14">
        <v>4900</v>
      </c>
      <c r="F8" s="12">
        <v>100</v>
      </c>
      <c r="G8" s="12">
        <v>1370</v>
      </c>
    </row>
    <row r="9" spans="2:7" x14ac:dyDescent="0.2">
      <c r="B9" s="18"/>
      <c r="C9" s="21"/>
      <c r="D9" s="21"/>
      <c r="E9" s="21"/>
      <c r="F9" s="21"/>
      <c r="G9" s="21"/>
    </row>
    <row r="10" spans="2:7" x14ac:dyDescent="0.2">
      <c r="B10" s="18" t="s">
        <v>27</v>
      </c>
      <c r="C10" s="12"/>
      <c r="D10" s="12"/>
      <c r="E10" s="12"/>
      <c r="F10" s="12"/>
      <c r="G10" s="12">
        <v>237</v>
      </c>
    </row>
    <row r="11" spans="2:7" x14ac:dyDescent="0.2">
      <c r="B11" s="18"/>
      <c r="C11" s="12">
        <v>833</v>
      </c>
      <c r="D11" s="12">
        <v>1400</v>
      </c>
      <c r="E11" s="12">
        <v>800</v>
      </c>
      <c r="F11" s="12">
        <v>337</v>
      </c>
      <c r="G11" s="12">
        <v>467</v>
      </c>
    </row>
    <row r="12" spans="2:7" x14ac:dyDescent="0.2">
      <c r="B12" s="18"/>
      <c r="C12" s="12">
        <v>830</v>
      </c>
      <c r="D12" s="12">
        <v>1473</v>
      </c>
      <c r="E12" s="12">
        <v>770</v>
      </c>
      <c r="F12" s="12">
        <v>300</v>
      </c>
      <c r="G12" s="12">
        <v>90</v>
      </c>
    </row>
    <row r="13" spans="2:7" x14ac:dyDescent="0.2">
      <c r="B13" s="18"/>
      <c r="C13" s="21"/>
      <c r="D13" s="21"/>
      <c r="E13" s="21"/>
      <c r="F13" s="21"/>
      <c r="G13" s="21"/>
    </row>
    <row r="14" spans="2:7" x14ac:dyDescent="0.2">
      <c r="B14" s="18"/>
      <c r="C14" s="21"/>
      <c r="D14" s="21"/>
      <c r="E14" s="21"/>
      <c r="F14" s="21"/>
      <c r="G14" s="21"/>
    </row>
    <row r="15" spans="2:7" x14ac:dyDescent="0.2">
      <c r="B15" s="18" t="s">
        <v>28</v>
      </c>
      <c r="C15" s="12">
        <v>2100</v>
      </c>
      <c r="D15" s="12">
        <v>3600</v>
      </c>
      <c r="E15" s="12">
        <v>37</v>
      </c>
      <c r="F15" s="12">
        <v>490</v>
      </c>
      <c r="G15" s="12">
        <v>888</v>
      </c>
    </row>
    <row r="16" spans="2:7" x14ac:dyDescent="0.2">
      <c r="B16" s="18"/>
      <c r="C16" s="12">
        <v>2100</v>
      </c>
      <c r="D16" s="12">
        <v>3250</v>
      </c>
      <c r="E16" s="12">
        <v>37</v>
      </c>
      <c r="F16" s="14">
        <v>1273</v>
      </c>
      <c r="G16" s="12">
        <v>833</v>
      </c>
    </row>
    <row r="17" spans="2:7" x14ac:dyDescent="0.2">
      <c r="B17" s="18"/>
      <c r="C17" s="12">
        <v>1950</v>
      </c>
      <c r="D17" s="12">
        <v>3600</v>
      </c>
      <c r="E17" s="12"/>
      <c r="F17" s="12"/>
      <c r="G17" s="12">
        <v>816</v>
      </c>
    </row>
    <row r="18" spans="2:7" x14ac:dyDescent="0.2">
      <c r="B18" s="18"/>
      <c r="C18" s="21"/>
      <c r="D18" s="21"/>
      <c r="E18" s="21"/>
      <c r="F18" s="21"/>
      <c r="G18" s="21"/>
    </row>
    <row r="19" spans="2:7" x14ac:dyDescent="0.2">
      <c r="B19" s="18" t="s">
        <v>34</v>
      </c>
      <c r="C19" s="12">
        <v>2020</v>
      </c>
      <c r="D19" s="12">
        <v>1823</v>
      </c>
      <c r="E19" s="12">
        <v>160</v>
      </c>
      <c r="F19" s="12">
        <v>166</v>
      </c>
      <c r="G19" s="12">
        <v>510</v>
      </c>
    </row>
    <row r="20" spans="2:7" x14ac:dyDescent="0.2">
      <c r="B20" s="9"/>
      <c r="C20" s="12">
        <v>1136</v>
      </c>
      <c r="D20" s="12">
        <v>2113</v>
      </c>
      <c r="E20" s="12">
        <v>220</v>
      </c>
      <c r="F20" s="12">
        <v>83</v>
      </c>
      <c r="G20" s="12">
        <v>2820</v>
      </c>
    </row>
    <row r="21" spans="2:7" x14ac:dyDescent="0.2">
      <c r="B21" s="9"/>
      <c r="C21" s="12">
        <v>1783</v>
      </c>
      <c r="D21" s="12">
        <v>2306</v>
      </c>
      <c r="E21" s="12">
        <v>146</v>
      </c>
      <c r="F21" s="12"/>
      <c r="G21" s="12">
        <v>2300</v>
      </c>
    </row>
    <row r="22" spans="2:7" x14ac:dyDescent="0.2">
      <c r="C22" s="20"/>
      <c r="D22" s="20"/>
      <c r="E22" s="20"/>
      <c r="F22" s="20"/>
      <c r="G22" s="20"/>
    </row>
    <row r="23" spans="2:7" x14ac:dyDescent="0.2">
      <c r="B23" s="2" t="s">
        <v>35</v>
      </c>
      <c r="C23" s="20"/>
      <c r="D23" s="20"/>
      <c r="E23" s="20"/>
      <c r="F23" s="20"/>
      <c r="G23" s="20"/>
    </row>
    <row r="24" spans="2:7" x14ac:dyDescent="0.2">
      <c r="B24" s="9"/>
      <c r="C24" s="16">
        <v>1</v>
      </c>
      <c r="D24" s="16">
        <v>3</v>
      </c>
      <c r="E24" s="16">
        <v>10</v>
      </c>
      <c r="F24" s="16">
        <v>50</v>
      </c>
      <c r="G24" s="16">
        <v>200</v>
      </c>
    </row>
    <row r="25" spans="2:7" x14ac:dyDescent="0.2">
      <c r="B25" s="9"/>
      <c r="C25" s="12">
        <v>1340</v>
      </c>
      <c r="D25" s="12">
        <v>4400</v>
      </c>
      <c r="E25" s="12">
        <v>800</v>
      </c>
      <c r="F25" s="12">
        <v>150</v>
      </c>
      <c r="G25" s="12">
        <v>1220</v>
      </c>
    </row>
    <row r="26" spans="2:7" x14ac:dyDescent="0.2">
      <c r="B26" s="9"/>
      <c r="C26" s="12">
        <v>1310</v>
      </c>
      <c r="D26" s="12">
        <v>4400</v>
      </c>
      <c r="E26" s="12">
        <v>770</v>
      </c>
      <c r="F26" s="12">
        <v>100</v>
      </c>
      <c r="G26" s="12">
        <v>1370</v>
      </c>
    </row>
    <row r="27" spans="2:7" x14ac:dyDescent="0.2">
      <c r="B27" s="9"/>
      <c r="C27" s="12">
        <v>833</v>
      </c>
      <c r="D27" s="12">
        <v>1400</v>
      </c>
      <c r="E27" s="12">
        <v>37</v>
      </c>
      <c r="F27" s="12">
        <v>337</v>
      </c>
      <c r="G27" s="12">
        <v>237</v>
      </c>
    </row>
    <row r="28" spans="2:7" x14ac:dyDescent="0.2">
      <c r="B28" s="9"/>
      <c r="C28" s="12">
        <v>830</v>
      </c>
      <c r="D28" s="12">
        <v>1473</v>
      </c>
      <c r="E28" s="12">
        <v>37</v>
      </c>
      <c r="F28" s="12">
        <v>300</v>
      </c>
      <c r="G28" s="12">
        <v>467</v>
      </c>
    </row>
    <row r="29" spans="2:7" x14ac:dyDescent="0.2">
      <c r="B29" s="9"/>
      <c r="C29" s="12">
        <v>2100</v>
      </c>
      <c r="D29" s="12">
        <v>3600</v>
      </c>
      <c r="E29" s="12">
        <v>160</v>
      </c>
      <c r="F29" s="12">
        <v>490</v>
      </c>
      <c r="G29" s="12">
        <v>90</v>
      </c>
    </row>
    <row r="30" spans="2:7" x14ac:dyDescent="0.2">
      <c r="B30" s="9"/>
      <c r="C30" s="12">
        <v>2100</v>
      </c>
      <c r="D30" s="12">
        <v>3250</v>
      </c>
      <c r="E30" s="12">
        <v>220</v>
      </c>
      <c r="F30" s="12">
        <v>166</v>
      </c>
      <c r="G30" s="12">
        <v>888</v>
      </c>
    </row>
    <row r="31" spans="2:7" x14ac:dyDescent="0.2">
      <c r="B31" s="9"/>
      <c r="C31" s="12">
        <v>1950</v>
      </c>
      <c r="D31" s="12">
        <v>3600</v>
      </c>
      <c r="E31" s="12">
        <v>146</v>
      </c>
      <c r="F31" s="12">
        <v>83</v>
      </c>
      <c r="G31" s="12">
        <v>833</v>
      </c>
    </row>
    <row r="32" spans="2:7" x14ac:dyDescent="0.2">
      <c r="B32" s="9"/>
      <c r="C32" s="12">
        <v>2020</v>
      </c>
      <c r="D32" s="12">
        <v>1823</v>
      </c>
      <c r="E32" s="12"/>
      <c r="F32" s="12"/>
      <c r="G32" s="12">
        <v>816</v>
      </c>
    </row>
    <row r="33" spans="2:7" x14ac:dyDescent="0.2">
      <c r="B33" s="9"/>
      <c r="C33" s="12">
        <v>1136</v>
      </c>
      <c r="D33" s="12">
        <v>2113</v>
      </c>
      <c r="E33" s="20"/>
      <c r="F33" s="12"/>
      <c r="G33" s="12">
        <v>510</v>
      </c>
    </row>
    <row r="34" spans="2:7" x14ac:dyDescent="0.2">
      <c r="B34" s="9"/>
      <c r="C34" s="12">
        <v>1783</v>
      </c>
      <c r="D34" s="12">
        <v>2306</v>
      </c>
      <c r="E34" s="20"/>
      <c r="F34" s="12"/>
      <c r="G34" s="12">
        <v>2820</v>
      </c>
    </row>
    <row r="35" spans="2:7" x14ac:dyDescent="0.2">
      <c r="B35" s="9"/>
      <c r="C35" s="20"/>
      <c r="D35" s="20"/>
      <c r="E35" s="20"/>
      <c r="F35" s="12"/>
      <c r="G35" s="12">
        <v>2300</v>
      </c>
    </row>
    <row r="36" spans="2:7" x14ac:dyDescent="0.2">
      <c r="B36" s="9"/>
      <c r="C36" s="20"/>
      <c r="D36" s="20"/>
      <c r="E36" s="20"/>
      <c r="F36" s="12"/>
      <c r="G36" s="20"/>
    </row>
    <row r="37" spans="2:7" x14ac:dyDescent="0.2">
      <c r="B37" s="9"/>
      <c r="C37" s="21"/>
      <c r="D37" s="21"/>
      <c r="E37" s="21"/>
      <c r="F37" s="21"/>
      <c r="G37" s="21"/>
    </row>
    <row r="38" spans="2:7" x14ac:dyDescent="0.2">
      <c r="B38" s="12" t="s">
        <v>0</v>
      </c>
      <c r="C38" s="12">
        <v>1540</v>
      </c>
      <c r="D38" s="12">
        <v>2837</v>
      </c>
      <c r="E38" s="12">
        <v>310</v>
      </c>
      <c r="F38" s="12">
        <v>232.3</v>
      </c>
      <c r="G38" s="12">
        <v>1050</v>
      </c>
    </row>
    <row r="39" spans="2:7" x14ac:dyDescent="0.2">
      <c r="B39" s="12" t="s">
        <v>36</v>
      </c>
      <c r="C39" s="12">
        <v>510.4</v>
      </c>
      <c r="D39" s="12">
        <v>1154</v>
      </c>
      <c r="E39" s="12">
        <v>331.2</v>
      </c>
      <c r="F39" s="12">
        <v>148.80000000000001</v>
      </c>
      <c r="G39" s="12">
        <v>846.7</v>
      </c>
    </row>
    <row r="40" spans="2:7" x14ac:dyDescent="0.2">
      <c r="B40" s="12" t="s">
        <v>37</v>
      </c>
      <c r="C40" s="12">
        <v>161.4</v>
      </c>
      <c r="D40" s="12">
        <v>364.9</v>
      </c>
      <c r="E40" s="12">
        <v>125.2</v>
      </c>
      <c r="F40" s="12">
        <v>56.26</v>
      </c>
      <c r="G40" s="12">
        <v>255.3</v>
      </c>
    </row>
    <row r="41" spans="2:7" x14ac:dyDescent="0.2">
      <c r="B41" s="9"/>
      <c r="C41" s="21"/>
      <c r="D41" s="21"/>
      <c r="E41" s="21"/>
      <c r="F41" s="21"/>
      <c r="G41" s="21"/>
    </row>
    <row r="42" spans="2:7" x14ac:dyDescent="0.2">
      <c r="B42" s="12" t="s">
        <v>38</v>
      </c>
      <c r="C42" s="12">
        <v>830</v>
      </c>
      <c r="D42" s="12">
        <v>1400</v>
      </c>
      <c r="E42" s="12">
        <v>37</v>
      </c>
      <c r="F42" s="12">
        <v>83</v>
      </c>
      <c r="G42" s="12">
        <v>90</v>
      </c>
    </row>
    <row r="43" spans="2:7" x14ac:dyDescent="0.2">
      <c r="B43" s="12" t="s">
        <v>39</v>
      </c>
      <c r="C43" s="12">
        <v>2100</v>
      </c>
      <c r="D43" s="12">
        <v>4400</v>
      </c>
      <c r="E43" s="12">
        <v>800</v>
      </c>
      <c r="F43" s="12">
        <v>490</v>
      </c>
      <c r="G43" s="12">
        <v>2820</v>
      </c>
    </row>
    <row r="44" spans="2:7" x14ac:dyDescent="0.2">
      <c r="B44" s="12" t="s">
        <v>40</v>
      </c>
      <c r="C44" s="12">
        <v>1270</v>
      </c>
      <c r="D44" s="12">
        <v>3000</v>
      </c>
      <c r="E44" s="12">
        <v>763</v>
      </c>
      <c r="F44" s="12">
        <v>407</v>
      </c>
      <c r="G44" s="12">
        <v>2730</v>
      </c>
    </row>
    <row r="47" spans="2:7" x14ac:dyDescent="0.2">
      <c r="B47" s="14" t="s">
        <v>41</v>
      </c>
      <c r="C47" s="15"/>
      <c r="D47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E028A-8F66-3843-91D0-77778E0C5B2B}">
  <dimension ref="A1:R86"/>
  <sheetViews>
    <sheetView workbookViewId="0"/>
  </sheetViews>
  <sheetFormatPr baseColWidth="10" defaultRowHeight="16" x14ac:dyDescent="0.2"/>
  <cols>
    <col min="1" max="1" width="19.1640625" customWidth="1"/>
    <col min="3" max="7" width="11" bestFit="1" customWidth="1"/>
    <col min="8" max="8" width="11.6640625" bestFit="1" customWidth="1"/>
    <col min="9" max="9" width="11" bestFit="1" customWidth="1"/>
  </cols>
  <sheetData>
    <row r="1" spans="1:18" x14ac:dyDescent="0.2">
      <c r="A1" s="2" t="s">
        <v>110</v>
      </c>
      <c r="L1" s="9"/>
      <c r="M1" s="9"/>
      <c r="N1" s="9"/>
      <c r="O1" s="9"/>
      <c r="P1" s="9"/>
      <c r="Q1" s="9"/>
      <c r="R1" s="9"/>
    </row>
    <row r="3" spans="1:18" x14ac:dyDescent="0.2">
      <c r="A3" s="9"/>
      <c r="B3" s="17" t="s">
        <v>111</v>
      </c>
      <c r="C3" s="17" t="s">
        <v>112</v>
      </c>
      <c r="D3" s="17" t="s">
        <v>78</v>
      </c>
      <c r="E3" s="17" t="s">
        <v>87</v>
      </c>
      <c r="F3" s="17" t="s">
        <v>91</v>
      </c>
      <c r="G3" s="17" t="s">
        <v>96</v>
      </c>
      <c r="H3" s="17" t="s">
        <v>100</v>
      </c>
      <c r="I3" s="17" t="s">
        <v>105</v>
      </c>
    </row>
    <row r="4" spans="1:18" x14ac:dyDescent="0.2">
      <c r="A4" s="18" t="s">
        <v>26</v>
      </c>
      <c r="B4" s="11">
        <v>0</v>
      </c>
      <c r="C4" s="22">
        <v>123.333333</v>
      </c>
      <c r="D4" s="22">
        <v>353.33333299999998</v>
      </c>
      <c r="E4" s="22">
        <v>1386.6666700000001</v>
      </c>
      <c r="F4" s="22">
        <v>910</v>
      </c>
      <c r="G4" s="22">
        <v>3466.6666700000001</v>
      </c>
      <c r="H4" s="22">
        <v>12600</v>
      </c>
      <c r="I4" s="22">
        <v>4322</v>
      </c>
    </row>
    <row r="5" spans="1:18" x14ac:dyDescent="0.2">
      <c r="A5" s="9"/>
      <c r="B5" s="11">
        <v>0</v>
      </c>
      <c r="C5" s="22">
        <v>203.33333300000001</v>
      </c>
      <c r="D5" s="22">
        <v>226.66666699999999</v>
      </c>
      <c r="E5" s="22">
        <v>1643.3333299999999</v>
      </c>
      <c r="F5" s="22">
        <v>3620</v>
      </c>
      <c r="G5" s="22">
        <v>3600</v>
      </c>
      <c r="H5" s="22">
        <v>7500</v>
      </c>
      <c r="I5" s="22">
        <v>5250</v>
      </c>
    </row>
    <row r="6" spans="1:18" x14ac:dyDescent="0.2">
      <c r="A6" s="9"/>
      <c r="B6" s="11">
        <v>0</v>
      </c>
      <c r="C6" s="22">
        <v>26.6666667</v>
      </c>
      <c r="D6" s="22">
        <v>316.66666700000002</v>
      </c>
      <c r="E6" s="22">
        <v>1610</v>
      </c>
      <c r="F6" s="22">
        <v>1423.3333299999999</v>
      </c>
      <c r="G6" s="22">
        <v>4366.6666699999996</v>
      </c>
      <c r="H6" s="22">
        <v>5966.6666699999996</v>
      </c>
      <c r="I6" s="22">
        <v>4870</v>
      </c>
    </row>
    <row r="7" spans="1:18" x14ac:dyDescent="0.2">
      <c r="A7" s="18" t="s">
        <v>27</v>
      </c>
      <c r="B7" s="11">
        <v>0</v>
      </c>
      <c r="C7" s="22">
        <v>100</v>
      </c>
      <c r="D7" s="22">
        <v>660</v>
      </c>
      <c r="E7" s="22">
        <v>1570</v>
      </c>
      <c r="F7" s="22">
        <v>1965</v>
      </c>
      <c r="G7" s="22">
        <v>4466.6666699999996</v>
      </c>
      <c r="H7" s="22">
        <v>8466.6666700000005</v>
      </c>
      <c r="I7" s="22">
        <v>7570</v>
      </c>
    </row>
    <row r="8" spans="1:18" x14ac:dyDescent="0.2">
      <c r="A8" s="9"/>
      <c r="B8" s="11">
        <v>0</v>
      </c>
      <c r="C8" s="22">
        <v>113.333333</v>
      </c>
      <c r="D8" s="22">
        <v>500</v>
      </c>
      <c r="E8" s="22">
        <v>1510</v>
      </c>
      <c r="F8" s="22">
        <v>2520</v>
      </c>
      <c r="G8" s="22">
        <v>5833.3333300000004</v>
      </c>
      <c r="H8" s="22">
        <v>9133.3333299999995</v>
      </c>
      <c r="I8" s="22">
        <v>6500</v>
      </c>
    </row>
    <row r="9" spans="1:18" x14ac:dyDescent="0.2">
      <c r="A9" s="9"/>
      <c r="B9" s="11"/>
      <c r="C9" s="22"/>
      <c r="D9" s="22">
        <v>810</v>
      </c>
      <c r="E9" s="22">
        <v>713.33333300000004</v>
      </c>
      <c r="F9" s="22">
        <v>2125</v>
      </c>
      <c r="G9" s="22"/>
      <c r="H9" s="22"/>
      <c r="I9" s="22">
        <v>6830</v>
      </c>
    </row>
    <row r="10" spans="1:18" x14ac:dyDescent="0.2">
      <c r="B10" s="3"/>
      <c r="C10" s="3"/>
      <c r="D10" s="3"/>
      <c r="E10" s="3"/>
      <c r="F10" s="3"/>
      <c r="G10" s="3"/>
      <c r="H10" s="3"/>
      <c r="I10" s="3"/>
    </row>
    <row r="11" spans="1:18" x14ac:dyDescent="0.2">
      <c r="A11" s="12" t="s">
        <v>71</v>
      </c>
      <c r="B11" s="11">
        <v>5</v>
      </c>
      <c r="C11" s="11">
        <v>5</v>
      </c>
      <c r="D11" s="11">
        <v>6</v>
      </c>
      <c r="E11" s="11">
        <v>6</v>
      </c>
      <c r="F11" s="11">
        <v>6</v>
      </c>
      <c r="G11" s="11">
        <v>5</v>
      </c>
      <c r="H11" s="11">
        <v>5</v>
      </c>
      <c r="I11" s="11">
        <v>6</v>
      </c>
    </row>
    <row r="12" spans="1:18" x14ac:dyDescent="0.2">
      <c r="A12" s="12"/>
      <c r="B12" s="11"/>
      <c r="C12" s="11"/>
      <c r="D12" s="11"/>
      <c r="E12" s="11"/>
      <c r="F12" s="11"/>
      <c r="G12" s="11"/>
      <c r="H12" s="11"/>
      <c r="I12" s="11"/>
    </row>
    <row r="13" spans="1:18" x14ac:dyDescent="0.2">
      <c r="A13" s="12" t="s">
        <v>38</v>
      </c>
      <c r="B13" s="11">
        <v>0</v>
      </c>
      <c r="C13" s="11">
        <v>26.67</v>
      </c>
      <c r="D13" s="11">
        <v>226.7</v>
      </c>
      <c r="E13" s="11">
        <v>713.3</v>
      </c>
      <c r="F13" s="11">
        <v>910</v>
      </c>
      <c r="G13" s="11">
        <v>3467</v>
      </c>
      <c r="H13" s="11">
        <v>5967</v>
      </c>
      <c r="I13" s="11">
        <v>4322</v>
      </c>
    </row>
    <row r="14" spans="1:18" x14ac:dyDescent="0.2">
      <c r="A14" s="12" t="s">
        <v>217</v>
      </c>
      <c r="B14" s="11">
        <v>0</v>
      </c>
      <c r="C14" s="11">
        <v>63.33</v>
      </c>
      <c r="D14" s="11">
        <v>294.2</v>
      </c>
      <c r="E14" s="11">
        <v>1218</v>
      </c>
      <c r="F14" s="11">
        <v>1295</v>
      </c>
      <c r="G14" s="11">
        <v>3533</v>
      </c>
      <c r="H14" s="11">
        <v>6733</v>
      </c>
      <c r="I14" s="11">
        <v>4733</v>
      </c>
    </row>
    <row r="15" spans="1:18" x14ac:dyDescent="0.2">
      <c r="A15" s="12" t="s">
        <v>218</v>
      </c>
      <c r="B15" s="11">
        <v>0</v>
      </c>
      <c r="C15" s="11">
        <v>113.3</v>
      </c>
      <c r="D15" s="11">
        <v>426.7</v>
      </c>
      <c r="E15" s="11">
        <v>1540</v>
      </c>
      <c r="F15" s="11">
        <v>2045</v>
      </c>
      <c r="G15" s="11">
        <v>4367</v>
      </c>
      <c r="H15" s="11">
        <v>8467</v>
      </c>
      <c r="I15" s="11">
        <v>5875</v>
      </c>
    </row>
    <row r="16" spans="1:18" x14ac:dyDescent="0.2">
      <c r="A16" s="12" t="s">
        <v>219</v>
      </c>
      <c r="B16" s="11">
        <v>0</v>
      </c>
      <c r="C16" s="11">
        <v>163.30000000000001</v>
      </c>
      <c r="D16" s="11">
        <v>697.5</v>
      </c>
      <c r="E16" s="11">
        <v>1618</v>
      </c>
      <c r="F16" s="11">
        <v>2795</v>
      </c>
      <c r="G16" s="11">
        <v>5150</v>
      </c>
      <c r="H16" s="11">
        <v>10867</v>
      </c>
      <c r="I16" s="11">
        <v>7015</v>
      </c>
    </row>
    <row r="17" spans="1:9" x14ac:dyDescent="0.2">
      <c r="A17" s="12" t="s">
        <v>39</v>
      </c>
      <c r="B17" s="11">
        <v>0</v>
      </c>
      <c r="C17" s="11">
        <v>203.3</v>
      </c>
      <c r="D17" s="11">
        <v>810</v>
      </c>
      <c r="E17" s="11">
        <v>1643</v>
      </c>
      <c r="F17" s="11">
        <v>3620</v>
      </c>
      <c r="G17" s="11">
        <v>5833</v>
      </c>
      <c r="H17" s="11">
        <v>12600</v>
      </c>
      <c r="I17" s="11">
        <v>7570</v>
      </c>
    </row>
    <row r="18" spans="1:9" x14ac:dyDescent="0.2">
      <c r="A18" s="12"/>
      <c r="B18" s="11"/>
      <c r="C18" s="11"/>
      <c r="D18" s="11"/>
      <c r="E18" s="11"/>
      <c r="F18" s="11"/>
      <c r="G18" s="11"/>
      <c r="H18" s="11"/>
      <c r="I18" s="11"/>
    </row>
    <row r="19" spans="1:9" x14ac:dyDescent="0.2">
      <c r="A19" s="16" t="s">
        <v>0</v>
      </c>
      <c r="B19" s="13">
        <v>0</v>
      </c>
      <c r="C19" s="13">
        <v>113.3</v>
      </c>
      <c r="D19" s="13">
        <v>477.8</v>
      </c>
      <c r="E19" s="13">
        <v>1406</v>
      </c>
      <c r="F19" s="13">
        <v>2094</v>
      </c>
      <c r="G19" s="13">
        <v>4347</v>
      </c>
      <c r="H19" s="13">
        <v>8733</v>
      </c>
      <c r="I19" s="13">
        <v>5890</v>
      </c>
    </row>
    <row r="20" spans="1:9" x14ac:dyDescent="0.2">
      <c r="A20" s="16" t="s">
        <v>36</v>
      </c>
      <c r="B20" s="13">
        <v>0</v>
      </c>
      <c r="C20" s="13">
        <v>63.03</v>
      </c>
      <c r="D20" s="13">
        <v>223</v>
      </c>
      <c r="E20" s="13">
        <v>350.9</v>
      </c>
      <c r="F20" s="13">
        <v>935.9</v>
      </c>
      <c r="G20" s="13">
        <v>943</v>
      </c>
      <c r="H20" s="13">
        <v>2468</v>
      </c>
      <c r="I20" s="13">
        <v>1264</v>
      </c>
    </row>
    <row r="21" spans="1:9" x14ac:dyDescent="0.2">
      <c r="A21" s="16" t="s">
        <v>37</v>
      </c>
      <c r="B21" s="13">
        <v>0</v>
      </c>
      <c r="C21" s="13">
        <v>28.19</v>
      </c>
      <c r="D21" s="13">
        <v>91.03</v>
      </c>
      <c r="E21" s="13">
        <v>143.30000000000001</v>
      </c>
      <c r="F21" s="13">
        <v>382.1</v>
      </c>
      <c r="G21" s="13">
        <v>421.7</v>
      </c>
      <c r="H21" s="13">
        <v>1104</v>
      </c>
      <c r="I21" s="13">
        <v>516</v>
      </c>
    </row>
    <row r="22" spans="1:9" x14ac:dyDescent="0.2">
      <c r="A22" s="12"/>
      <c r="B22" s="11"/>
      <c r="C22" s="11"/>
      <c r="D22" s="11"/>
      <c r="E22" s="11"/>
      <c r="F22" s="11"/>
      <c r="G22" s="11"/>
      <c r="H22" s="11"/>
      <c r="I22" s="11"/>
    </row>
    <row r="23" spans="1:9" x14ac:dyDescent="0.2">
      <c r="A23" s="12" t="s">
        <v>220</v>
      </c>
      <c r="B23" s="11">
        <v>0</v>
      </c>
      <c r="C23" s="11">
        <v>35.08</v>
      </c>
      <c r="D23" s="11">
        <v>243.8</v>
      </c>
      <c r="E23" s="11">
        <v>1037</v>
      </c>
      <c r="F23" s="11">
        <v>1112</v>
      </c>
      <c r="G23" s="11">
        <v>3176</v>
      </c>
      <c r="H23" s="11">
        <v>5669</v>
      </c>
      <c r="I23" s="11">
        <v>4564</v>
      </c>
    </row>
    <row r="24" spans="1:9" x14ac:dyDescent="0.2">
      <c r="A24" s="12" t="s">
        <v>221</v>
      </c>
      <c r="B24" s="11">
        <v>0</v>
      </c>
      <c r="C24" s="11">
        <v>191.6</v>
      </c>
      <c r="D24" s="11">
        <v>711.8</v>
      </c>
      <c r="E24" s="11">
        <v>1774</v>
      </c>
      <c r="F24" s="11">
        <v>3076</v>
      </c>
      <c r="G24" s="11">
        <v>5518</v>
      </c>
      <c r="H24" s="11">
        <v>11797</v>
      </c>
      <c r="I24" s="11">
        <v>7217</v>
      </c>
    </row>
    <row r="26" spans="1:9" x14ac:dyDescent="0.2">
      <c r="A26" s="12" t="s">
        <v>43</v>
      </c>
      <c r="B26" s="11" t="s">
        <v>113</v>
      </c>
      <c r="C26" s="11"/>
      <c r="D26" s="11"/>
      <c r="E26" s="11"/>
      <c r="F26" s="11"/>
      <c r="G26" s="9"/>
    </row>
    <row r="27" spans="1:9" x14ac:dyDescent="0.2">
      <c r="A27" s="12" t="s">
        <v>114</v>
      </c>
      <c r="B27" s="11" t="s">
        <v>115</v>
      </c>
      <c r="C27" s="11"/>
      <c r="D27" s="11"/>
      <c r="E27" s="11"/>
      <c r="F27" s="11"/>
      <c r="G27" s="9"/>
    </row>
    <row r="28" spans="1:9" x14ac:dyDescent="0.2">
      <c r="A28" s="12"/>
      <c r="B28" s="11"/>
      <c r="C28" s="11"/>
      <c r="D28" s="11"/>
      <c r="E28" s="11"/>
      <c r="F28" s="11"/>
      <c r="G28" s="9"/>
    </row>
    <row r="29" spans="1:9" x14ac:dyDescent="0.2">
      <c r="A29" s="12" t="s">
        <v>116</v>
      </c>
      <c r="B29" s="11"/>
      <c r="C29" s="11"/>
      <c r="D29" s="11"/>
      <c r="E29" s="11"/>
      <c r="F29" s="11"/>
      <c r="G29" s="9"/>
    </row>
    <row r="30" spans="1:9" x14ac:dyDescent="0.2">
      <c r="A30" s="12" t="s">
        <v>117</v>
      </c>
      <c r="B30" s="11">
        <v>45.92</v>
      </c>
      <c r="C30" s="11"/>
      <c r="D30" s="11"/>
      <c r="E30" s="11"/>
      <c r="F30" s="11"/>
      <c r="G30" s="9"/>
    </row>
    <row r="31" spans="1:9" x14ac:dyDescent="0.2">
      <c r="A31" s="12" t="s">
        <v>49</v>
      </c>
      <c r="B31" s="11" t="s">
        <v>53</v>
      </c>
      <c r="C31" s="11"/>
      <c r="D31" s="11"/>
      <c r="E31" s="11"/>
      <c r="F31" s="11"/>
      <c r="G31" s="9"/>
    </row>
    <row r="32" spans="1:9" x14ac:dyDescent="0.2">
      <c r="A32" s="12" t="s">
        <v>50</v>
      </c>
      <c r="B32" s="11" t="s">
        <v>54</v>
      </c>
      <c r="C32" s="11"/>
      <c r="D32" s="11"/>
      <c r="E32" s="11"/>
      <c r="F32" s="11"/>
      <c r="G32" s="9"/>
    </row>
    <row r="33" spans="1:7" x14ac:dyDescent="0.2">
      <c r="A33" s="12" t="s">
        <v>118</v>
      </c>
      <c r="B33" s="11" t="s">
        <v>55</v>
      </c>
      <c r="C33" s="11"/>
      <c r="D33" s="11"/>
      <c r="E33" s="11"/>
      <c r="F33" s="11"/>
      <c r="G33" s="9"/>
    </row>
    <row r="34" spans="1:7" x14ac:dyDescent="0.2">
      <c r="A34" s="12" t="s">
        <v>119</v>
      </c>
      <c r="B34" s="11">
        <v>0.89929999999999999</v>
      </c>
      <c r="C34" s="11"/>
      <c r="D34" s="11"/>
      <c r="E34" s="11"/>
      <c r="F34" s="11"/>
      <c r="G34" s="9"/>
    </row>
    <row r="35" spans="1:7" x14ac:dyDescent="0.2">
      <c r="A35" s="12"/>
      <c r="B35" s="11"/>
      <c r="C35" s="11"/>
      <c r="D35" s="11"/>
      <c r="E35" s="11"/>
      <c r="F35" s="11"/>
      <c r="G35" s="9"/>
    </row>
    <row r="36" spans="1:7" x14ac:dyDescent="0.2">
      <c r="A36" s="12" t="s">
        <v>120</v>
      </c>
      <c r="B36" s="11"/>
      <c r="C36" s="11"/>
      <c r="D36" s="11"/>
      <c r="E36" s="11"/>
      <c r="F36" s="11"/>
      <c r="G36" s="9"/>
    </row>
    <row r="37" spans="1:7" x14ac:dyDescent="0.2">
      <c r="A37" s="12" t="s">
        <v>62</v>
      </c>
      <c r="B37" s="11" t="s">
        <v>121</v>
      </c>
      <c r="C37" s="11"/>
      <c r="D37" s="11"/>
      <c r="E37" s="11"/>
      <c r="F37" s="11"/>
      <c r="G37" s="9"/>
    </row>
    <row r="38" spans="1:7" x14ac:dyDescent="0.2">
      <c r="A38" s="12" t="s">
        <v>49</v>
      </c>
      <c r="B38" s="11">
        <v>2.5999999999999999E-3</v>
      </c>
      <c r="C38" s="11"/>
      <c r="D38" s="11"/>
      <c r="E38" s="11"/>
      <c r="F38" s="11"/>
      <c r="G38" s="9"/>
    </row>
    <row r="39" spans="1:7" x14ac:dyDescent="0.2">
      <c r="A39" s="12" t="s">
        <v>50</v>
      </c>
      <c r="B39" s="11" t="s">
        <v>93</v>
      </c>
      <c r="C39" s="11"/>
      <c r="D39" s="11"/>
      <c r="E39" s="11"/>
      <c r="F39" s="11"/>
      <c r="G39" s="9"/>
    </row>
    <row r="40" spans="1:7" x14ac:dyDescent="0.2">
      <c r="A40" s="12" t="s">
        <v>122</v>
      </c>
      <c r="B40" s="11" t="s">
        <v>55</v>
      </c>
      <c r="C40" s="11"/>
      <c r="D40" s="11"/>
      <c r="E40" s="11"/>
      <c r="F40" s="11"/>
      <c r="G40" s="9"/>
    </row>
    <row r="41" spans="1:7" x14ac:dyDescent="0.2">
      <c r="A41" s="12"/>
      <c r="B41" s="11"/>
      <c r="C41" s="11"/>
      <c r="D41" s="11"/>
      <c r="E41" s="11"/>
      <c r="F41" s="11"/>
      <c r="G41" s="9"/>
    </row>
    <row r="42" spans="1:7" x14ac:dyDescent="0.2">
      <c r="A42" s="12" t="s">
        <v>123</v>
      </c>
      <c r="B42" s="11"/>
      <c r="C42" s="11"/>
      <c r="D42" s="11"/>
      <c r="E42" s="11"/>
      <c r="F42" s="11"/>
      <c r="G42" s="9"/>
    </row>
    <row r="43" spans="1:7" x14ac:dyDescent="0.2">
      <c r="A43" s="12" t="s">
        <v>124</v>
      </c>
      <c r="B43" s="11"/>
      <c r="C43" s="11"/>
      <c r="D43" s="11"/>
      <c r="E43" s="11"/>
      <c r="F43" s="11"/>
      <c r="G43" s="9"/>
    </row>
    <row r="44" spans="1:7" x14ac:dyDescent="0.2">
      <c r="A44" s="12" t="s">
        <v>49</v>
      </c>
      <c r="B44" s="11"/>
      <c r="C44" s="11"/>
      <c r="D44" s="11"/>
      <c r="E44" s="11"/>
      <c r="F44" s="11"/>
      <c r="G44" s="9"/>
    </row>
    <row r="45" spans="1:7" x14ac:dyDescent="0.2">
      <c r="A45" s="12" t="s">
        <v>50</v>
      </c>
      <c r="B45" s="11"/>
      <c r="C45" s="11"/>
      <c r="D45" s="11"/>
      <c r="E45" s="11"/>
      <c r="F45" s="11"/>
      <c r="G45" s="9"/>
    </row>
    <row r="46" spans="1:7" x14ac:dyDescent="0.2">
      <c r="A46" s="12" t="s">
        <v>122</v>
      </c>
      <c r="B46" s="11"/>
      <c r="C46" s="11"/>
      <c r="D46" s="11"/>
      <c r="E46" s="11"/>
      <c r="F46" s="11"/>
      <c r="G46" s="9"/>
    </row>
    <row r="47" spans="1:7" x14ac:dyDescent="0.2">
      <c r="A47" s="12"/>
      <c r="B47" s="11"/>
      <c r="C47" s="11"/>
      <c r="D47" s="11"/>
      <c r="E47" s="11"/>
      <c r="F47" s="11"/>
      <c r="G47" s="9"/>
    </row>
    <row r="48" spans="1:7" x14ac:dyDescent="0.2">
      <c r="A48" s="12" t="s">
        <v>58</v>
      </c>
      <c r="B48" s="11" t="s">
        <v>125</v>
      </c>
      <c r="C48" s="11" t="s">
        <v>60</v>
      </c>
      <c r="D48" s="11" t="s">
        <v>61</v>
      </c>
      <c r="E48" s="11" t="s">
        <v>62</v>
      </c>
      <c r="F48" s="11" t="s">
        <v>49</v>
      </c>
      <c r="G48" s="9"/>
    </row>
    <row r="49" spans="1:7" x14ac:dyDescent="0.2">
      <c r="A49" s="12" t="s">
        <v>126</v>
      </c>
      <c r="B49" s="11">
        <v>367501285</v>
      </c>
      <c r="C49" s="11">
        <v>7</v>
      </c>
      <c r="D49" s="11">
        <v>52500184</v>
      </c>
      <c r="E49" s="11" t="s">
        <v>127</v>
      </c>
      <c r="F49" s="11" t="s">
        <v>64</v>
      </c>
      <c r="G49" s="9"/>
    </row>
    <row r="50" spans="1:7" x14ac:dyDescent="0.2">
      <c r="A50" s="12" t="s">
        <v>128</v>
      </c>
      <c r="B50" s="11">
        <v>41161068</v>
      </c>
      <c r="C50" s="11">
        <v>36</v>
      </c>
      <c r="D50" s="11">
        <v>1143363</v>
      </c>
      <c r="E50" s="11"/>
      <c r="F50" s="11"/>
      <c r="G50" s="9"/>
    </row>
    <row r="51" spans="1:7" x14ac:dyDescent="0.2">
      <c r="A51" s="12" t="s">
        <v>129</v>
      </c>
      <c r="B51" s="11">
        <v>408662353</v>
      </c>
      <c r="C51" s="11">
        <v>43</v>
      </c>
      <c r="D51" s="11"/>
      <c r="E51" s="11"/>
      <c r="F51" s="11"/>
      <c r="G51" s="9"/>
    </row>
    <row r="52" spans="1:7" x14ac:dyDescent="0.2">
      <c r="A52" s="12"/>
      <c r="B52" s="11"/>
      <c r="C52" s="11"/>
      <c r="D52" s="11"/>
      <c r="E52" s="11"/>
      <c r="F52" s="11"/>
      <c r="G52" s="9"/>
    </row>
    <row r="53" spans="1:7" x14ac:dyDescent="0.2">
      <c r="A53" s="12" t="s">
        <v>68</v>
      </c>
      <c r="B53" s="11"/>
      <c r="C53" s="11"/>
      <c r="D53" s="11"/>
      <c r="E53" s="11"/>
      <c r="F53" s="11"/>
      <c r="G53" s="9"/>
    </row>
    <row r="54" spans="1:7" x14ac:dyDescent="0.2">
      <c r="A54" s="12" t="s">
        <v>130</v>
      </c>
      <c r="B54" s="11">
        <v>8</v>
      </c>
      <c r="C54" s="11"/>
      <c r="D54" s="11"/>
      <c r="E54" s="11"/>
      <c r="F54" s="11"/>
      <c r="G54" s="9"/>
    </row>
    <row r="55" spans="1:7" x14ac:dyDescent="0.2">
      <c r="A55" s="12" t="s">
        <v>131</v>
      </c>
      <c r="B55" s="11">
        <v>44</v>
      </c>
      <c r="C55" s="11"/>
      <c r="D55" s="11"/>
      <c r="E55" s="11"/>
      <c r="F55" s="11"/>
      <c r="G55" s="9"/>
    </row>
    <row r="56" spans="1:7" x14ac:dyDescent="0.2">
      <c r="A56" s="9"/>
      <c r="B56" s="9"/>
      <c r="C56" s="9"/>
      <c r="D56" s="9"/>
      <c r="E56" s="9"/>
      <c r="F56" s="9"/>
      <c r="G56" s="9"/>
    </row>
    <row r="57" spans="1:7" x14ac:dyDescent="0.2">
      <c r="A57" s="9"/>
      <c r="B57" s="9"/>
      <c r="C57" s="9"/>
      <c r="D57" s="9"/>
      <c r="E57" s="9"/>
      <c r="F57" s="9"/>
      <c r="G57" s="9"/>
    </row>
    <row r="58" spans="1:7" x14ac:dyDescent="0.2">
      <c r="A58" s="12" t="s">
        <v>72</v>
      </c>
      <c r="B58" s="11" t="s">
        <v>132</v>
      </c>
      <c r="C58" s="11" t="s">
        <v>74</v>
      </c>
      <c r="D58" s="11" t="s">
        <v>75</v>
      </c>
      <c r="E58" s="11" t="s">
        <v>76</v>
      </c>
      <c r="F58" s="11" t="s">
        <v>77</v>
      </c>
      <c r="G58" s="11"/>
    </row>
    <row r="59" spans="1:7" x14ac:dyDescent="0.2">
      <c r="A59" s="12" t="s">
        <v>133</v>
      </c>
      <c r="B59" s="11">
        <v>-113.3</v>
      </c>
      <c r="C59" s="11" t="s">
        <v>134</v>
      </c>
      <c r="D59" s="11" t="s">
        <v>81</v>
      </c>
      <c r="E59" s="11" t="s">
        <v>82</v>
      </c>
      <c r="F59" s="11" t="s">
        <v>135</v>
      </c>
      <c r="G59" s="11" t="s">
        <v>136</v>
      </c>
    </row>
    <row r="60" spans="1:7" x14ac:dyDescent="0.2">
      <c r="A60" s="12" t="s">
        <v>137</v>
      </c>
      <c r="B60" s="11">
        <v>-477.8</v>
      </c>
      <c r="C60" s="11" t="s">
        <v>138</v>
      </c>
      <c r="D60" s="11" t="s">
        <v>81</v>
      </c>
      <c r="E60" s="11" t="s">
        <v>82</v>
      </c>
      <c r="F60" s="11">
        <v>0.99509999999999998</v>
      </c>
      <c r="G60" s="11" t="s">
        <v>139</v>
      </c>
    </row>
    <row r="61" spans="1:7" x14ac:dyDescent="0.2">
      <c r="A61" s="12" t="s">
        <v>140</v>
      </c>
      <c r="B61" s="11">
        <v>-1406</v>
      </c>
      <c r="C61" s="11" t="s">
        <v>141</v>
      </c>
      <c r="D61" s="11" t="s">
        <v>81</v>
      </c>
      <c r="E61" s="11" t="s">
        <v>82</v>
      </c>
      <c r="F61" s="11">
        <v>0.39219999999999999</v>
      </c>
      <c r="G61" s="11" t="s">
        <v>142</v>
      </c>
    </row>
    <row r="62" spans="1:7" x14ac:dyDescent="0.2">
      <c r="A62" s="12" t="s">
        <v>143</v>
      </c>
      <c r="B62" s="11">
        <v>-2094</v>
      </c>
      <c r="C62" s="11" t="s">
        <v>144</v>
      </c>
      <c r="D62" s="11" t="s">
        <v>55</v>
      </c>
      <c r="E62" s="11" t="s">
        <v>103</v>
      </c>
      <c r="F62" s="11">
        <v>4.7800000000000002E-2</v>
      </c>
      <c r="G62" s="11" t="s">
        <v>145</v>
      </c>
    </row>
    <row r="63" spans="1:7" x14ac:dyDescent="0.2">
      <c r="A63" s="12" t="s">
        <v>146</v>
      </c>
      <c r="B63" s="11">
        <v>-4347</v>
      </c>
      <c r="C63" s="11" t="s">
        <v>147</v>
      </c>
      <c r="D63" s="11" t="s">
        <v>55</v>
      </c>
      <c r="E63" s="11" t="s">
        <v>54</v>
      </c>
      <c r="F63" s="11" t="s">
        <v>53</v>
      </c>
      <c r="G63" s="11" t="s">
        <v>148</v>
      </c>
    </row>
    <row r="64" spans="1:7" x14ac:dyDescent="0.2">
      <c r="A64" s="12" t="s">
        <v>149</v>
      </c>
      <c r="B64" s="11">
        <v>-8733</v>
      </c>
      <c r="C64" s="11" t="s">
        <v>150</v>
      </c>
      <c r="D64" s="11" t="s">
        <v>55</v>
      </c>
      <c r="E64" s="11" t="s">
        <v>54</v>
      </c>
      <c r="F64" s="11" t="s">
        <v>53</v>
      </c>
      <c r="G64" s="11" t="s">
        <v>151</v>
      </c>
    </row>
    <row r="65" spans="1:7" x14ac:dyDescent="0.2">
      <c r="A65" s="12" t="s">
        <v>152</v>
      </c>
      <c r="B65" s="11">
        <v>-5890</v>
      </c>
      <c r="C65" s="11" t="s">
        <v>153</v>
      </c>
      <c r="D65" s="11" t="s">
        <v>55</v>
      </c>
      <c r="E65" s="11" t="s">
        <v>54</v>
      </c>
      <c r="F65" s="11" t="s">
        <v>53</v>
      </c>
      <c r="G65" s="11" t="s">
        <v>115</v>
      </c>
    </row>
    <row r="66" spans="1:7" x14ac:dyDescent="0.2">
      <c r="A66" s="12" t="s">
        <v>154</v>
      </c>
      <c r="B66" s="11">
        <v>-364.4</v>
      </c>
      <c r="C66" s="11" t="s">
        <v>155</v>
      </c>
      <c r="D66" s="11" t="s">
        <v>81</v>
      </c>
      <c r="E66" s="11" t="s">
        <v>82</v>
      </c>
      <c r="F66" s="11">
        <v>0.99909999999999999</v>
      </c>
      <c r="G66" s="11" t="s">
        <v>156</v>
      </c>
    </row>
    <row r="67" spans="1:7" x14ac:dyDescent="0.2">
      <c r="A67" s="12" t="s">
        <v>157</v>
      </c>
      <c r="B67" s="11">
        <v>-1292</v>
      </c>
      <c r="C67" s="11" t="s">
        <v>158</v>
      </c>
      <c r="D67" s="11" t="s">
        <v>81</v>
      </c>
      <c r="E67" s="11" t="s">
        <v>82</v>
      </c>
      <c r="F67" s="11">
        <v>0.49859999999999999</v>
      </c>
      <c r="G67" s="11" t="s">
        <v>159</v>
      </c>
    </row>
    <row r="68" spans="1:7" x14ac:dyDescent="0.2">
      <c r="A68" s="12" t="s">
        <v>160</v>
      </c>
      <c r="B68" s="11">
        <v>-1981</v>
      </c>
      <c r="C68" s="11" t="s">
        <v>161</v>
      </c>
      <c r="D68" s="11" t="s">
        <v>81</v>
      </c>
      <c r="E68" s="11" t="s">
        <v>82</v>
      </c>
      <c r="F68" s="11">
        <v>7.1999999999999995E-2</v>
      </c>
      <c r="G68" s="11" t="s">
        <v>162</v>
      </c>
    </row>
    <row r="69" spans="1:7" x14ac:dyDescent="0.2">
      <c r="A69" s="12" t="s">
        <v>163</v>
      </c>
      <c r="B69" s="11">
        <v>-4233</v>
      </c>
      <c r="C69" s="11" t="s">
        <v>164</v>
      </c>
      <c r="D69" s="11" t="s">
        <v>55</v>
      </c>
      <c r="E69" s="11" t="s">
        <v>54</v>
      </c>
      <c r="F69" s="11" t="s">
        <v>53</v>
      </c>
      <c r="G69" s="11" t="s">
        <v>165</v>
      </c>
    </row>
    <row r="70" spans="1:7" x14ac:dyDescent="0.2">
      <c r="A70" s="12" t="s">
        <v>166</v>
      </c>
      <c r="B70" s="11">
        <v>-8620</v>
      </c>
      <c r="C70" s="11" t="s">
        <v>167</v>
      </c>
      <c r="D70" s="11" t="s">
        <v>55</v>
      </c>
      <c r="E70" s="11" t="s">
        <v>54</v>
      </c>
      <c r="F70" s="11" t="s">
        <v>53</v>
      </c>
      <c r="G70" s="11" t="s">
        <v>168</v>
      </c>
    </row>
    <row r="71" spans="1:7" x14ac:dyDescent="0.2">
      <c r="A71" s="12" t="s">
        <v>169</v>
      </c>
      <c r="B71" s="11">
        <v>-5777</v>
      </c>
      <c r="C71" s="11" t="s">
        <v>170</v>
      </c>
      <c r="D71" s="11" t="s">
        <v>55</v>
      </c>
      <c r="E71" s="11" t="s">
        <v>54</v>
      </c>
      <c r="F71" s="11" t="s">
        <v>53</v>
      </c>
      <c r="G71" s="11" t="s">
        <v>171</v>
      </c>
    </row>
    <row r="72" spans="1:7" x14ac:dyDescent="0.2">
      <c r="A72" s="12" t="s">
        <v>172</v>
      </c>
      <c r="B72" s="11">
        <v>-927.8</v>
      </c>
      <c r="C72" s="11" t="s">
        <v>173</v>
      </c>
      <c r="D72" s="11" t="s">
        <v>81</v>
      </c>
      <c r="E72" s="11" t="s">
        <v>82</v>
      </c>
      <c r="F72" s="11">
        <v>0.80089999999999995</v>
      </c>
      <c r="G72" s="11" t="s">
        <v>174</v>
      </c>
    </row>
    <row r="73" spans="1:7" x14ac:dyDescent="0.2">
      <c r="A73" s="12" t="s">
        <v>175</v>
      </c>
      <c r="B73" s="11">
        <v>-1616</v>
      </c>
      <c r="C73" s="11" t="s">
        <v>176</v>
      </c>
      <c r="D73" s="11" t="s">
        <v>81</v>
      </c>
      <c r="E73" s="11" t="s">
        <v>82</v>
      </c>
      <c r="F73" s="11">
        <v>0.18279999999999999</v>
      </c>
      <c r="G73" s="11" t="s">
        <v>177</v>
      </c>
    </row>
    <row r="74" spans="1:7" x14ac:dyDescent="0.2">
      <c r="A74" s="12" t="s">
        <v>178</v>
      </c>
      <c r="B74" s="11">
        <v>-3869</v>
      </c>
      <c r="C74" s="11" t="s">
        <v>179</v>
      </c>
      <c r="D74" s="11" t="s">
        <v>55</v>
      </c>
      <c r="E74" s="11" t="s">
        <v>54</v>
      </c>
      <c r="F74" s="11" t="s">
        <v>53</v>
      </c>
      <c r="G74" s="11" t="s">
        <v>180</v>
      </c>
    </row>
    <row r="75" spans="1:7" x14ac:dyDescent="0.2">
      <c r="A75" s="12" t="s">
        <v>181</v>
      </c>
      <c r="B75" s="11">
        <v>-8256</v>
      </c>
      <c r="C75" s="11" t="s">
        <v>182</v>
      </c>
      <c r="D75" s="11" t="s">
        <v>55</v>
      </c>
      <c r="E75" s="11" t="s">
        <v>54</v>
      </c>
      <c r="F75" s="11" t="s">
        <v>53</v>
      </c>
      <c r="G75" s="11" t="s">
        <v>183</v>
      </c>
    </row>
    <row r="76" spans="1:7" x14ac:dyDescent="0.2">
      <c r="A76" s="12" t="s">
        <v>184</v>
      </c>
      <c r="B76" s="11">
        <v>-5413</v>
      </c>
      <c r="C76" s="11" t="s">
        <v>185</v>
      </c>
      <c r="D76" s="11" t="s">
        <v>55</v>
      </c>
      <c r="E76" s="11" t="s">
        <v>54</v>
      </c>
      <c r="F76" s="11" t="s">
        <v>53</v>
      </c>
      <c r="G76" s="11" t="s">
        <v>186</v>
      </c>
    </row>
    <row r="77" spans="1:7" x14ac:dyDescent="0.2">
      <c r="A77" s="12" t="s">
        <v>187</v>
      </c>
      <c r="B77" s="11">
        <v>-688.3</v>
      </c>
      <c r="C77" s="11" t="s">
        <v>188</v>
      </c>
      <c r="D77" s="11" t="s">
        <v>81</v>
      </c>
      <c r="E77" s="11" t="s">
        <v>82</v>
      </c>
      <c r="F77" s="11">
        <v>0.94920000000000004</v>
      </c>
      <c r="G77" s="11" t="s">
        <v>189</v>
      </c>
    </row>
    <row r="78" spans="1:7" x14ac:dyDescent="0.2">
      <c r="A78" s="12" t="s">
        <v>190</v>
      </c>
      <c r="B78" s="11">
        <v>-2941</v>
      </c>
      <c r="C78" s="11" t="s">
        <v>191</v>
      </c>
      <c r="D78" s="11" t="s">
        <v>55</v>
      </c>
      <c r="E78" s="11" t="s">
        <v>93</v>
      </c>
      <c r="F78" s="11">
        <v>1.4E-3</v>
      </c>
      <c r="G78" s="11" t="s">
        <v>192</v>
      </c>
    </row>
    <row r="79" spans="1:7" x14ac:dyDescent="0.2">
      <c r="A79" s="12" t="s">
        <v>193</v>
      </c>
      <c r="B79" s="11">
        <v>-7328</v>
      </c>
      <c r="C79" s="11" t="s">
        <v>194</v>
      </c>
      <c r="D79" s="11" t="s">
        <v>55</v>
      </c>
      <c r="E79" s="11" t="s">
        <v>54</v>
      </c>
      <c r="F79" s="11" t="s">
        <v>53</v>
      </c>
      <c r="G79" s="11" t="s">
        <v>195</v>
      </c>
    </row>
    <row r="80" spans="1:7" x14ac:dyDescent="0.2">
      <c r="A80" s="12" t="s">
        <v>196</v>
      </c>
      <c r="B80" s="11">
        <v>-4485</v>
      </c>
      <c r="C80" s="11" t="s">
        <v>197</v>
      </c>
      <c r="D80" s="11" t="s">
        <v>55</v>
      </c>
      <c r="E80" s="11" t="s">
        <v>54</v>
      </c>
      <c r="F80" s="11" t="s">
        <v>53</v>
      </c>
      <c r="G80" s="11" t="s">
        <v>198</v>
      </c>
    </row>
    <row r="81" spans="1:7" x14ac:dyDescent="0.2">
      <c r="A81" s="12" t="s">
        <v>199</v>
      </c>
      <c r="B81" s="11">
        <v>-2253</v>
      </c>
      <c r="C81" s="11" t="s">
        <v>200</v>
      </c>
      <c r="D81" s="11" t="s">
        <v>55</v>
      </c>
      <c r="E81" s="11" t="s">
        <v>103</v>
      </c>
      <c r="F81" s="11">
        <v>2.6100000000000002E-2</v>
      </c>
      <c r="G81" s="11" t="s">
        <v>201</v>
      </c>
    </row>
    <row r="82" spans="1:7" x14ac:dyDescent="0.2">
      <c r="A82" s="12" t="s">
        <v>202</v>
      </c>
      <c r="B82" s="11">
        <v>-6639</v>
      </c>
      <c r="C82" s="11" t="s">
        <v>203</v>
      </c>
      <c r="D82" s="11" t="s">
        <v>55</v>
      </c>
      <c r="E82" s="11" t="s">
        <v>54</v>
      </c>
      <c r="F82" s="11" t="s">
        <v>53</v>
      </c>
      <c r="G82" s="11" t="s">
        <v>204</v>
      </c>
    </row>
    <row r="83" spans="1:7" x14ac:dyDescent="0.2">
      <c r="A83" s="12" t="s">
        <v>205</v>
      </c>
      <c r="B83" s="11">
        <v>-3796</v>
      </c>
      <c r="C83" s="11" t="s">
        <v>206</v>
      </c>
      <c r="D83" s="11" t="s">
        <v>55</v>
      </c>
      <c r="E83" s="11" t="s">
        <v>54</v>
      </c>
      <c r="F83" s="11" t="s">
        <v>53</v>
      </c>
      <c r="G83" s="11" t="s">
        <v>207</v>
      </c>
    </row>
    <row r="84" spans="1:7" x14ac:dyDescent="0.2">
      <c r="A84" s="12" t="s">
        <v>208</v>
      </c>
      <c r="B84" s="11">
        <v>-4387</v>
      </c>
      <c r="C84" s="11" t="s">
        <v>209</v>
      </c>
      <c r="D84" s="11" t="s">
        <v>55</v>
      </c>
      <c r="E84" s="11" t="s">
        <v>54</v>
      </c>
      <c r="F84" s="11" t="s">
        <v>53</v>
      </c>
      <c r="G84" s="11" t="s">
        <v>210</v>
      </c>
    </row>
    <row r="85" spans="1:7" x14ac:dyDescent="0.2">
      <c r="A85" s="12" t="s">
        <v>211</v>
      </c>
      <c r="B85" s="11">
        <v>-1544</v>
      </c>
      <c r="C85" s="11" t="s">
        <v>212</v>
      </c>
      <c r="D85" s="11" t="s">
        <v>81</v>
      </c>
      <c r="E85" s="11" t="s">
        <v>82</v>
      </c>
      <c r="F85" s="11">
        <v>0.27950000000000003</v>
      </c>
      <c r="G85" s="11" t="s">
        <v>213</v>
      </c>
    </row>
    <row r="86" spans="1:7" x14ac:dyDescent="0.2">
      <c r="A86" s="12" t="s">
        <v>214</v>
      </c>
      <c r="B86" s="11">
        <v>2843</v>
      </c>
      <c r="C86" s="11" t="s">
        <v>215</v>
      </c>
      <c r="D86" s="11" t="s">
        <v>55</v>
      </c>
      <c r="E86" s="11" t="s">
        <v>93</v>
      </c>
      <c r="F86" s="11">
        <v>2.2000000000000001E-3</v>
      </c>
      <c r="G86" s="11" t="s">
        <v>2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DF9E3-53F8-6A49-9507-8F2F988616AB}">
  <dimension ref="B1:K62"/>
  <sheetViews>
    <sheetView workbookViewId="0">
      <selection activeCell="N23" sqref="N23"/>
    </sheetView>
  </sheetViews>
  <sheetFormatPr baseColWidth="10" defaultRowHeight="16" x14ac:dyDescent="0.2"/>
  <cols>
    <col min="13" max="13" width="29.83203125" customWidth="1"/>
    <col min="14" max="14" width="22.6640625" customWidth="1"/>
  </cols>
  <sheetData>
    <row r="1" spans="2:11" x14ac:dyDescent="0.2">
      <c r="B1" s="2" t="s">
        <v>42</v>
      </c>
      <c r="C1" t="s">
        <v>109</v>
      </c>
    </row>
    <row r="3" spans="2:11" x14ac:dyDescent="0.2">
      <c r="C3" s="2"/>
    </row>
    <row r="4" spans="2:11" x14ac:dyDescent="0.2">
      <c r="C4" s="29">
        <v>1</v>
      </c>
      <c r="D4" s="29"/>
      <c r="E4" s="29"/>
      <c r="F4" s="29">
        <v>3</v>
      </c>
      <c r="G4" s="29"/>
      <c r="H4" s="29"/>
      <c r="I4" s="29">
        <v>50</v>
      </c>
      <c r="J4" s="29"/>
      <c r="K4" s="29"/>
    </row>
    <row r="5" spans="2:11" x14ac:dyDescent="0.2">
      <c r="C5" t="s">
        <v>262</v>
      </c>
      <c r="D5" t="s">
        <v>264</v>
      </c>
      <c r="E5" t="s">
        <v>263</v>
      </c>
      <c r="F5" t="s">
        <v>262</v>
      </c>
      <c r="G5" t="s">
        <v>264</v>
      </c>
      <c r="H5" t="s">
        <v>263</v>
      </c>
      <c r="I5" t="s">
        <v>262</v>
      </c>
      <c r="J5" t="s">
        <v>264</v>
      </c>
      <c r="K5" t="s">
        <v>263</v>
      </c>
    </row>
    <row r="6" spans="2:11" x14ac:dyDescent="0.2">
      <c r="B6" s="19">
        <v>48</v>
      </c>
      <c r="C6" s="11">
        <v>233</v>
      </c>
      <c r="D6" s="11">
        <v>180</v>
      </c>
      <c r="E6" s="11"/>
      <c r="F6" s="11">
        <v>143</v>
      </c>
      <c r="G6" s="11">
        <v>236</v>
      </c>
      <c r="H6" s="11">
        <v>96</v>
      </c>
      <c r="I6" s="11">
        <v>300</v>
      </c>
      <c r="J6" s="11">
        <v>1083</v>
      </c>
      <c r="K6" s="11">
        <v>203</v>
      </c>
    </row>
    <row r="7" spans="2:11" x14ac:dyDescent="0.2">
      <c r="B7" s="19">
        <v>72</v>
      </c>
      <c r="C7" s="11">
        <v>475</v>
      </c>
      <c r="D7" s="11">
        <v>795</v>
      </c>
      <c r="E7" s="11"/>
      <c r="F7" s="11">
        <v>1823</v>
      </c>
      <c r="G7" s="11">
        <v>2113</v>
      </c>
      <c r="H7" s="11">
        <v>2306</v>
      </c>
      <c r="I7" s="11">
        <v>1773</v>
      </c>
      <c r="J7" s="11">
        <v>1496</v>
      </c>
      <c r="K7" s="11">
        <v>1076</v>
      </c>
    </row>
    <row r="8" spans="2:11" x14ac:dyDescent="0.2">
      <c r="B8" s="19">
        <v>96</v>
      </c>
      <c r="C8" s="11">
        <v>2020</v>
      </c>
      <c r="D8" s="11">
        <v>1136</v>
      </c>
      <c r="E8" s="11">
        <v>1783</v>
      </c>
      <c r="F8" s="11">
        <v>4800</v>
      </c>
      <c r="G8" s="11">
        <v>3866</v>
      </c>
      <c r="H8" s="11"/>
      <c r="I8" s="11">
        <v>2512</v>
      </c>
      <c r="J8" s="11">
        <v>1469</v>
      </c>
      <c r="K8" s="11">
        <v>1076</v>
      </c>
    </row>
    <row r="9" spans="2:11" x14ac:dyDescent="0.2">
      <c r="B9" s="19">
        <v>120</v>
      </c>
      <c r="C9" s="11">
        <v>2533</v>
      </c>
      <c r="D9" s="11">
        <v>2400</v>
      </c>
      <c r="E9" s="11">
        <v>2566</v>
      </c>
      <c r="F9" s="11">
        <v>5566</v>
      </c>
      <c r="G9" s="11">
        <v>7533</v>
      </c>
      <c r="H9" s="11">
        <v>8366</v>
      </c>
      <c r="I9" s="11">
        <v>3375</v>
      </c>
      <c r="J9" s="11">
        <v>3430</v>
      </c>
      <c r="K9" s="11">
        <v>2955</v>
      </c>
    </row>
    <row r="10" spans="2:11" x14ac:dyDescent="0.2">
      <c r="B10" s="19">
        <v>144</v>
      </c>
      <c r="C10" s="11">
        <v>3233</v>
      </c>
      <c r="D10" s="11">
        <v>4300</v>
      </c>
      <c r="E10" s="11">
        <v>4100</v>
      </c>
      <c r="F10" s="11">
        <v>6966</v>
      </c>
      <c r="G10" s="11">
        <v>9866</v>
      </c>
      <c r="H10" s="11"/>
      <c r="I10" s="11">
        <v>1526</v>
      </c>
      <c r="J10" s="11">
        <v>1533</v>
      </c>
      <c r="K10" s="11">
        <v>1900</v>
      </c>
    </row>
    <row r="11" spans="2:11" x14ac:dyDescent="0.2">
      <c r="B11" s="19">
        <v>168</v>
      </c>
      <c r="C11" s="11">
        <v>6900</v>
      </c>
      <c r="D11" s="11">
        <v>3500</v>
      </c>
      <c r="E11" s="11">
        <v>5600</v>
      </c>
      <c r="F11" s="11">
        <v>11400</v>
      </c>
      <c r="G11" s="11">
        <v>14633</v>
      </c>
      <c r="H11" s="11">
        <v>11300</v>
      </c>
      <c r="I11" s="11">
        <v>2300</v>
      </c>
      <c r="J11" s="11">
        <v>1966</v>
      </c>
      <c r="K11" s="11"/>
    </row>
    <row r="13" spans="2:11" x14ac:dyDescent="0.2">
      <c r="B13" s="16" t="s">
        <v>44</v>
      </c>
      <c r="C13" s="11" t="s">
        <v>45</v>
      </c>
      <c r="D13" s="11"/>
      <c r="E13" s="11"/>
      <c r="F13" s="11"/>
      <c r="G13" s="11"/>
    </row>
    <row r="14" spans="2:11" x14ac:dyDescent="0.2">
      <c r="B14" s="12" t="s">
        <v>46</v>
      </c>
      <c r="C14" s="11">
        <v>0.05</v>
      </c>
      <c r="D14" s="11"/>
      <c r="E14" s="11"/>
      <c r="F14" s="11"/>
      <c r="G14" s="11"/>
    </row>
    <row r="15" spans="2:11" x14ac:dyDescent="0.2">
      <c r="B15" s="12"/>
      <c r="C15" s="11"/>
      <c r="D15" s="11"/>
      <c r="E15" s="11"/>
      <c r="F15" s="11"/>
      <c r="G15" s="11"/>
    </row>
    <row r="16" spans="2:11" x14ac:dyDescent="0.2">
      <c r="B16" s="12" t="s">
        <v>47</v>
      </c>
      <c r="C16" s="11" t="s">
        <v>48</v>
      </c>
      <c r="D16" s="11" t="s">
        <v>49</v>
      </c>
      <c r="E16" s="11" t="s">
        <v>50</v>
      </c>
      <c r="F16" s="11" t="s">
        <v>51</v>
      </c>
      <c r="G16" s="11"/>
    </row>
    <row r="17" spans="2:7" x14ac:dyDescent="0.2">
      <c r="B17" s="12" t="s">
        <v>52</v>
      </c>
      <c r="C17" s="11">
        <v>21.82</v>
      </c>
      <c r="D17" s="11" t="s">
        <v>53</v>
      </c>
      <c r="E17" s="11" t="s">
        <v>54</v>
      </c>
      <c r="F17" s="11" t="s">
        <v>55</v>
      </c>
      <c r="G17" s="11"/>
    </row>
    <row r="18" spans="2:7" x14ac:dyDescent="0.2">
      <c r="B18" s="12" t="s">
        <v>56</v>
      </c>
      <c r="C18" s="11">
        <v>40.72</v>
      </c>
      <c r="D18" s="11" t="s">
        <v>53</v>
      </c>
      <c r="E18" s="11" t="s">
        <v>54</v>
      </c>
      <c r="F18" s="11" t="s">
        <v>55</v>
      </c>
      <c r="G18" s="11"/>
    </row>
    <row r="19" spans="2:7" x14ac:dyDescent="0.2">
      <c r="B19" s="12" t="s">
        <v>57</v>
      </c>
      <c r="C19" s="11">
        <v>28.05</v>
      </c>
      <c r="D19" s="11" t="s">
        <v>53</v>
      </c>
      <c r="E19" s="11" t="s">
        <v>54</v>
      </c>
      <c r="F19" s="11" t="s">
        <v>55</v>
      </c>
      <c r="G19" s="11"/>
    </row>
    <row r="20" spans="2:7" x14ac:dyDescent="0.2">
      <c r="B20" s="12"/>
      <c r="C20" s="11"/>
      <c r="D20" s="11"/>
      <c r="E20" s="11"/>
      <c r="F20" s="11"/>
      <c r="G20" s="11"/>
    </row>
    <row r="21" spans="2:7" x14ac:dyDescent="0.2">
      <c r="B21" s="12" t="s">
        <v>58</v>
      </c>
      <c r="C21" s="11" t="s">
        <v>59</v>
      </c>
      <c r="D21" s="11" t="s">
        <v>60</v>
      </c>
      <c r="E21" s="11" t="s">
        <v>61</v>
      </c>
      <c r="F21" s="11" t="s">
        <v>62</v>
      </c>
      <c r="G21" s="11" t="s">
        <v>49</v>
      </c>
    </row>
    <row r="22" spans="2:7" x14ac:dyDescent="0.2">
      <c r="B22" s="12" t="s">
        <v>52</v>
      </c>
      <c r="C22" s="11">
        <v>113045181</v>
      </c>
      <c r="D22" s="11">
        <v>10</v>
      </c>
      <c r="E22" s="11">
        <v>11304518</v>
      </c>
      <c r="F22" s="11" t="s">
        <v>63</v>
      </c>
      <c r="G22" s="11" t="s">
        <v>64</v>
      </c>
    </row>
    <row r="23" spans="2:7" x14ac:dyDescent="0.2">
      <c r="B23" s="12" t="s">
        <v>56</v>
      </c>
      <c r="C23" s="11">
        <v>210945177</v>
      </c>
      <c r="D23" s="11">
        <v>5</v>
      </c>
      <c r="E23" s="11">
        <v>42189035</v>
      </c>
      <c r="F23" s="11" t="s">
        <v>65</v>
      </c>
      <c r="G23" s="11" t="s">
        <v>64</v>
      </c>
    </row>
    <row r="24" spans="2:7" x14ac:dyDescent="0.2">
      <c r="B24" s="12" t="s">
        <v>57</v>
      </c>
      <c r="C24" s="11">
        <v>145311901</v>
      </c>
      <c r="D24" s="11">
        <v>2</v>
      </c>
      <c r="E24" s="11">
        <v>72655950</v>
      </c>
      <c r="F24" s="11" t="s">
        <v>66</v>
      </c>
      <c r="G24" s="11" t="s">
        <v>64</v>
      </c>
    </row>
    <row r="25" spans="2:7" x14ac:dyDescent="0.2">
      <c r="B25" s="12" t="s">
        <v>67</v>
      </c>
      <c r="C25" s="11">
        <v>25206858</v>
      </c>
      <c r="D25" s="11">
        <v>31</v>
      </c>
      <c r="E25" s="11">
        <v>813124</v>
      </c>
      <c r="F25" s="11"/>
      <c r="G25" s="11"/>
    </row>
    <row r="26" spans="2:7" x14ac:dyDescent="0.2">
      <c r="B26" s="12"/>
      <c r="C26" s="11"/>
      <c r="D26" s="11"/>
      <c r="E26" s="11"/>
      <c r="F26" s="11"/>
      <c r="G26" s="11"/>
    </row>
    <row r="27" spans="2:7" x14ac:dyDescent="0.2">
      <c r="B27" s="12" t="s">
        <v>68</v>
      </c>
      <c r="C27" s="11"/>
      <c r="D27" s="11"/>
      <c r="E27" s="11"/>
      <c r="F27" s="11"/>
      <c r="G27" s="11"/>
    </row>
    <row r="28" spans="2:7" x14ac:dyDescent="0.2">
      <c r="B28" s="12" t="s">
        <v>69</v>
      </c>
      <c r="C28" s="11">
        <v>3</v>
      </c>
      <c r="D28" s="11"/>
      <c r="E28" s="11"/>
      <c r="F28" s="11"/>
      <c r="G28" s="11"/>
    </row>
    <row r="29" spans="2:7" x14ac:dyDescent="0.2">
      <c r="B29" s="12" t="s">
        <v>70</v>
      </c>
      <c r="C29" s="11">
        <v>6</v>
      </c>
      <c r="D29" s="11"/>
      <c r="E29" s="11"/>
      <c r="F29" s="11"/>
      <c r="G29" s="11"/>
    </row>
    <row r="30" spans="2:7" x14ac:dyDescent="0.2">
      <c r="B30" s="12" t="s">
        <v>71</v>
      </c>
      <c r="C30" s="11">
        <v>49</v>
      </c>
      <c r="D30" s="11"/>
      <c r="E30" s="11"/>
      <c r="F30" s="11"/>
      <c r="G30" s="11"/>
    </row>
    <row r="31" spans="2:7" x14ac:dyDescent="0.2">
      <c r="B31" s="9"/>
      <c r="C31" s="9"/>
      <c r="D31" s="9"/>
      <c r="E31" s="9"/>
      <c r="F31" s="9"/>
      <c r="G31" s="9"/>
    </row>
    <row r="32" spans="2:7" x14ac:dyDescent="0.2">
      <c r="B32" s="16" t="s">
        <v>72</v>
      </c>
      <c r="C32" s="11" t="s">
        <v>73</v>
      </c>
      <c r="D32" s="11" t="s">
        <v>74</v>
      </c>
      <c r="E32" s="11" t="s">
        <v>75</v>
      </c>
      <c r="F32" s="11" t="s">
        <v>76</v>
      </c>
      <c r="G32" s="11" t="s">
        <v>77</v>
      </c>
    </row>
    <row r="33" spans="2:7" x14ac:dyDescent="0.2">
      <c r="B33" s="12"/>
      <c r="C33" s="11"/>
      <c r="D33" s="11"/>
      <c r="E33" s="11"/>
      <c r="F33" s="11"/>
      <c r="G33" s="11"/>
    </row>
    <row r="34" spans="2:7" x14ac:dyDescent="0.2">
      <c r="B34" s="12" t="s">
        <v>78</v>
      </c>
      <c r="C34" s="11"/>
      <c r="D34" s="11"/>
      <c r="E34" s="11"/>
      <c r="F34" s="11"/>
      <c r="G34" s="11"/>
    </row>
    <row r="35" spans="2:7" x14ac:dyDescent="0.2">
      <c r="B35" s="12" t="s">
        <v>79</v>
      </c>
      <c r="C35" s="11">
        <v>48.17</v>
      </c>
      <c r="D35" s="11" t="s">
        <v>80</v>
      </c>
      <c r="E35" s="11" t="s">
        <v>81</v>
      </c>
      <c r="F35" s="11" t="s">
        <v>82</v>
      </c>
      <c r="G35" s="11">
        <v>0.99809999999999999</v>
      </c>
    </row>
    <row r="36" spans="2:7" x14ac:dyDescent="0.2">
      <c r="B36" s="12" t="s">
        <v>83</v>
      </c>
      <c r="C36" s="11">
        <v>-322.2</v>
      </c>
      <c r="D36" s="11" t="s">
        <v>84</v>
      </c>
      <c r="E36" s="11" t="s">
        <v>81</v>
      </c>
      <c r="F36" s="11" t="s">
        <v>82</v>
      </c>
      <c r="G36" s="11">
        <v>0.91930000000000001</v>
      </c>
    </row>
    <row r="37" spans="2:7" x14ac:dyDescent="0.2">
      <c r="B37" s="12" t="s">
        <v>85</v>
      </c>
      <c r="C37" s="11">
        <v>-370.3</v>
      </c>
      <c r="D37" s="11" t="s">
        <v>86</v>
      </c>
      <c r="E37" s="11" t="s">
        <v>81</v>
      </c>
      <c r="F37" s="11" t="s">
        <v>82</v>
      </c>
      <c r="G37" s="11">
        <v>0.87039999999999995</v>
      </c>
    </row>
    <row r="38" spans="2:7" x14ac:dyDescent="0.2">
      <c r="B38" s="12"/>
      <c r="C38" s="11"/>
      <c r="D38" s="11"/>
      <c r="E38" s="11"/>
      <c r="F38" s="11"/>
      <c r="G38" s="11"/>
    </row>
    <row r="39" spans="2:7" x14ac:dyDescent="0.2">
      <c r="B39" s="12" t="s">
        <v>87</v>
      </c>
      <c r="C39" s="11"/>
      <c r="D39" s="11"/>
      <c r="E39" s="11"/>
      <c r="F39" s="11"/>
      <c r="G39" s="11"/>
    </row>
    <row r="40" spans="2:7" x14ac:dyDescent="0.2">
      <c r="B40" s="12" t="s">
        <v>79</v>
      </c>
      <c r="C40" s="11">
        <v>-1446</v>
      </c>
      <c r="D40" s="11" t="s">
        <v>88</v>
      </c>
      <c r="E40" s="11" t="s">
        <v>81</v>
      </c>
      <c r="F40" s="11" t="s">
        <v>82</v>
      </c>
      <c r="G40" s="11">
        <v>0.20100000000000001</v>
      </c>
    </row>
    <row r="41" spans="2:7" x14ac:dyDescent="0.2">
      <c r="B41" s="12" t="s">
        <v>83</v>
      </c>
      <c r="C41" s="11">
        <v>-813.3</v>
      </c>
      <c r="D41" s="11" t="s">
        <v>89</v>
      </c>
      <c r="E41" s="11" t="s">
        <v>81</v>
      </c>
      <c r="F41" s="11" t="s">
        <v>82</v>
      </c>
      <c r="G41" s="11">
        <v>0.58979999999999999</v>
      </c>
    </row>
    <row r="42" spans="2:7" x14ac:dyDescent="0.2">
      <c r="B42" s="12" t="s">
        <v>85</v>
      </c>
      <c r="C42" s="11">
        <v>632.29999999999995</v>
      </c>
      <c r="D42" s="11" t="s">
        <v>90</v>
      </c>
      <c r="E42" s="11" t="s">
        <v>81</v>
      </c>
      <c r="F42" s="11" t="s">
        <v>82</v>
      </c>
      <c r="G42" s="11">
        <v>0.66979999999999995</v>
      </c>
    </row>
    <row r="43" spans="2:7" x14ac:dyDescent="0.2">
      <c r="B43" s="12"/>
      <c r="C43" s="11"/>
      <c r="D43" s="11"/>
      <c r="E43" s="11"/>
      <c r="F43" s="11"/>
      <c r="G43" s="11"/>
    </row>
    <row r="44" spans="2:7" x14ac:dyDescent="0.2">
      <c r="B44" s="12" t="s">
        <v>91</v>
      </c>
      <c r="C44" s="11"/>
      <c r="D44" s="11"/>
      <c r="E44" s="11"/>
      <c r="F44" s="11"/>
      <c r="G44" s="11"/>
    </row>
    <row r="45" spans="2:7" x14ac:dyDescent="0.2">
      <c r="B45" s="12" t="s">
        <v>79</v>
      </c>
      <c r="C45" s="11">
        <v>-2687</v>
      </c>
      <c r="D45" s="11" t="s">
        <v>92</v>
      </c>
      <c r="E45" s="11" t="s">
        <v>55</v>
      </c>
      <c r="F45" s="11" t="s">
        <v>93</v>
      </c>
      <c r="G45" s="11">
        <v>7.3000000000000001E-3</v>
      </c>
    </row>
    <row r="46" spans="2:7" x14ac:dyDescent="0.2">
      <c r="B46" s="12" t="s">
        <v>83</v>
      </c>
      <c r="C46" s="11">
        <v>-39.33</v>
      </c>
      <c r="D46" s="11" t="s">
        <v>94</v>
      </c>
      <c r="E46" s="11" t="s">
        <v>81</v>
      </c>
      <c r="F46" s="11" t="s">
        <v>82</v>
      </c>
      <c r="G46" s="11">
        <v>0.99839999999999995</v>
      </c>
    </row>
    <row r="47" spans="2:7" x14ac:dyDescent="0.2">
      <c r="B47" s="12" t="s">
        <v>85</v>
      </c>
      <c r="C47" s="11">
        <v>2647</v>
      </c>
      <c r="D47" s="11" t="s">
        <v>95</v>
      </c>
      <c r="E47" s="11" t="s">
        <v>55</v>
      </c>
      <c r="F47" s="11" t="s">
        <v>93</v>
      </c>
      <c r="G47" s="11">
        <v>8.3000000000000001E-3</v>
      </c>
    </row>
    <row r="48" spans="2:7" x14ac:dyDescent="0.2">
      <c r="B48" s="12"/>
      <c r="C48" s="11"/>
      <c r="D48" s="11"/>
      <c r="E48" s="11"/>
      <c r="F48" s="11"/>
      <c r="G48" s="11"/>
    </row>
    <row r="49" spans="2:7" x14ac:dyDescent="0.2">
      <c r="B49" s="12" t="s">
        <v>96</v>
      </c>
      <c r="C49" s="11"/>
      <c r="D49" s="11"/>
      <c r="E49" s="11"/>
      <c r="F49" s="11"/>
      <c r="G49" s="11"/>
    </row>
    <row r="50" spans="2:7" x14ac:dyDescent="0.2">
      <c r="B50" s="12" t="s">
        <v>79</v>
      </c>
      <c r="C50" s="11">
        <v>-4655</v>
      </c>
      <c r="D50" s="11" t="s">
        <v>97</v>
      </c>
      <c r="E50" s="11" t="s">
        <v>55</v>
      </c>
      <c r="F50" s="11" t="s">
        <v>54</v>
      </c>
      <c r="G50" s="11" t="s">
        <v>53</v>
      </c>
    </row>
    <row r="51" spans="2:7" x14ac:dyDescent="0.2">
      <c r="B51" s="12" t="s">
        <v>83</v>
      </c>
      <c r="C51" s="11">
        <v>-753.7</v>
      </c>
      <c r="D51" s="11" t="s">
        <v>98</v>
      </c>
      <c r="E51" s="11" t="s">
        <v>81</v>
      </c>
      <c r="F51" s="11" t="s">
        <v>82</v>
      </c>
      <c r="G51" s="11">
        <v>0.56779999999999997</v>
      </c>
    </row>
    <row r="52" spans="2:7" x14ac:dyDescent="0.2">
      <c r="B52" s="12" t="s">
        <v>85</v>
      </c>
      <c r="C52" s="11">
        <v>3902</v>
      </c>
      <c r="D52" s="11" t="s">
        <v>99</v>
      </c>
      <c r="E52" s="11" t="s">
        <v>55</v>
      </c>
      <c r="F52" s="11" t="s">
        <v>54</v>
      </c>
      <c r="G52" s="11" t="s">
        <v>53</v>
      </c>
    </row>
    <row r="53" spans="2:7" x14ac:dyDescent="0.2">
      <c r="B53" s="12"/>
      <c r="C53" s="11"/>
      <c r="D53" s="11"/>
      <c r="E53" s="11"/>
      <c r="F53" s="11"/>
      <c r="G53" s="11"/>
    </row>
    <row r="54" spans="2:7" x14ac:dyDescent="0.2">
      <c r="B54" s="12" t="s">
        <v>100</v>
      </c>
      <c r="C54" s="11"/>
      <c r="D54" s="11"/>
      <c r="E54" s="11"/>
      <c r="F54" s="11"/>
      <c r="G54" s="11"/>
    </row>
    <row r="55" spans="2:7" x14ac:dyDescent="0.2">
      <c r="B55" s="12" t="s">
        <v>79</v>
      </c>
      <c r="C55" s="11">
        <v>-4538</v>
      </c>
      <c r="D55" s="11" t="s">
        <v>101</v>
      </c>
      <c r="E55" s="11" t="s">
        <v>55</v>
      </c>
      <c r="F55" s="11" t="s">
        <v>54</v>
      </c>
      <c r="G55" s="11" t="s">
        <v>53</v>
      </c>
    </row>
    <row r="56" spans="2:7" x14ac:dyDescent="0.2">
      <c r="B56" s="12" t="s">
        <v>83</v>
      </c>
      <c r="C56" s="11">
        <v>2225</v>
      </c>
      <c r="D56" s="11" t="s">
        <v>102</v>
      </c>
      <c r="E56" s="11" t="s">
        <v>55</v>
      </c>
      <c r="F56" s="11" t="s">
        <v>103</v>
      </c>
      <c r="G56" s="11">
        <v>1.35E-2</v>
      </c>
    </row>
    <row r="57" spans="2:7" x14ac:dyDescent="0.2">
      <c r="B57" s="12" t="s">
        <v>85</v>
      </c>
      <c r="C57" s="11">
        <v>6763</v>
      </c>
      <c r="D57" s="11" t="s">
        <v>104</v>
      </c>
      <c r="E57" s="11" t="s">
        <v>55</v>
      </c>
      <c r="F57" s="11" t="s">
        <v>54</v>
      </c>
      <c r="G57" s="11" t="s">
        <v>53</v>
      </c>
    </row>
    <row r="58" spans="2:7" x14ac:dyDescent="0.2">
      <c r="B58" s="12"/>
      <c r="C58" s="11"/>
      <c r="D58" s="11"/>
      <c r="E58" s="11"/>
      <c r="F58" s="11"/>
      <c r="G58" s="11"/>
    </row>
    <row r="59" spans="2:7" x14ac:dyDescent="0.2">
      <c r="B59" s="12" t="s">
        <v>105</v>
      </c>
      <c r="C59" s="11"/>
      <c r="D59" s="11"/>
      <c r="E59" s="11"/>
      <c r="F59" s="11"/>
      <c r="G59" s="11"/>
    </row>
    <row r="60" spans="2:7" x14ac:dyDescent="0.2">
      <c r="B60" s="12" t="s">
        <v>79</v>
      </c>
      <c r="C60" s="11">
        <v>-7111</v>
      </c>
      <c r="D60" s="11" t="s">
        <v>106</v>
      </c>
      <c r="E60" s="11" t="s">
        <v>55</v>
      </c>
      <c r="F60" s="11" t="s">
        <v>54</v>
      </c>
      <c r="G60" s="11" t="s">
        <v>53</v>
      </c>
    </row>
    <row r="61" spans="2:7" x14ac:dyDescent="0.2">
      <c r="B61" s="12" t="s">
        <v>83</v>
      </c>
      <c r="C61" s="11">
        <v>3200</v>
      </c>
      <c r="D61" s="11" t="s">
        <v>107</v>
      </c>
      <c r="E61" s="11" t="s">
        <v>55</v>
      </c>
      <c r="F61" s="11" t="s">
        <v>93</v>
      </c>
      <c r="G61" s="11">
        <v>1.4E-3</v>
      </c>
    </row>
    <row r="62" spans="2:7" x14ac:dyDescent="0.2">
      <c r="B62" s="12" t="s">
        <v>85</v>
      </c>
      <c r="C62" s="11">
        <v>10311</v>
      </c>
      <c r="D62" s="11" t="s">
        <v>108</v>
      </c>
      <c r="E62" s="11" t="s">
        <v>55</v>
      </c>
      <c r="F62" s="11" t="s">
        <v>54</v>
      </c>
      <c r="G62" s="11" t="s">
        <v>53</v>
      </c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7D901-13A0-FF46-85A0-F760BA8A4DF7}">
  <dimension ref="A1:AV79"/>
  <sheetViews>
    <sheetView workbookViewId="0">
      <selection activeCell="H31" sqref="H31"/>
    </sheetView>
  </sheetViews>
  <sheetFormatPr baseColWidth="10" defaultRowHeight="16" x14ac:dyDescent="0.2"/>
  <cols>
    <col min="1" max="1" width="27.33203125" customWidth="1"/>
  </cols>
  <sheetData>
    <row r="1" spans="1:48" x14ac:dyDescent="0.2">
      <c r="B1" t="s">
        <v>222</v>
      </c>
    </row>
    <row r="2" spans="1:48" x14ac:dyDescent="0.2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</row>
    <row r="3" spans="1:48" x14ac:dyDescent="0.2">
      <c r="A3" t="s">
        <v>33</v>
      </c>
      <c r="B3" s="8">
        <v>48</v>
      </c>
      <c r="C3" s="5">
        <v>425.2</v>
      </c>
      <c r="D3" s="5">
        <v>374.8</v>
      </c>
      <c r="E3" s="5">
        <v>452.3</v>
      </c>
      <c r="F3" s="5">
        <v>415.8</v>
      </c>
      <c r="G3" s="5">
        <v>392.1</v>
      </c>
      <c r="H3" s="5">
        <v>393.4</v>
      </c>
      <c r="I3" s="5">
        <v>390.4</v>
      </c>
      <c r="J3" s="5">
        <v>387</v>
      </c>
      <c r="K3" s="5">
        <v>366.4</v>
      </c>
      <c r="L3" s="5">
        <v>452.8</v>
      </c>
      <c r="M3" s="5">
        <v>434.6</v>
      </c>
      <c r="N3" s="5">
        <v>377.8</v>
      </c>
      <c r="O3" s="5">
        <v>422.4</v>
      </c>
      <c r="P3" s="5">
        <v>381</v>
      </c>
      <c r="Q3" s="5">
        <v>400.2</v>
      </c>
      <c r="R3" s="5">
        <v>415.4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</row>
    <row r="4" spans="1:48" x14ac:dyDescent="0.2">
      <c r="B4" s="8">
        <v>72</v>
      </c>
      <c r="C4" s="5">
        <v>368.9</v>
      </c>
      <c r="D4" s="5">
        <v>411.6</v>
      </c>
      <c r="E4" s="5">
        <v>410.8</v>
      </c>
      <c r="F4" s="5">
        <v>410.5</v>
      </c>
      <c r="G4" s="5">
        <v>415</v>
      </c>
      <c r="H4" s="5">
        <v>399.8</v>
      </c>
      <c r="I4" s="5">
        <v>372.8</v>
      </c>
      <c r="J4" s="5">
        <v>443.3</v>
      </c>
      <c r="K4" s="5">
        <v>387.9</v>
      </c>
      <c r="L4" s="5">
        <v>450.5</v>
      </c>
      <c r="M4" s="5">
        <v>384.7</v>
      </c>
      <c r="N4" s="5">
        <v>374.6</v>
      </c>
      <c r="O4" s="5">
        <v>454.7</v>
      </c>
      <c r="P4" s="5">
        <v>444.4</v>
      </c>
      <c r="Q4" s="5">
        <v>391.6</v>
      </c>
      <c r="R4" s="5">
        <v>391.2</v>
      </c>
      <c r="S4" s="5">
        <v>386.8</v>
      </c>
      <c r="T4" s="5">
        <v>406.3</v>
      </c>
      <c r="U4" s="5">
        <v>425.3</v>
      </c>
      <c r="V4" s="5">
        <v>373.7</v>
      </c>
      <c r="W4" s="5">
        <v>381.9</v>
      </c>
      <c r="X4" s="5">
        <v>442.3</v>
      </c>
      <c r="Y4" s="5">
        <v>400.7</v>
      </c>
      <c r="Z4" s="5">
        <v>405.9</v>
      </c>
      <c r="AA4" s="5">
        <v>400.3</v>
      </c>
      <c r="AB4" s="5">
        <v>405</v>
      </c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</row>
    <row r="5" spans="1:48" x14ac:dyDescent="0.2">
      <c r="B5" s="8">
        <v>96</v>
      </c>
      <c r="C5" s="5">
        <v>370.2</v>
      </c>
      <c r="D5" s="5">
        <v>401.5</v>
      </c>
      <c r="E5" s="5">
        <v>406.6</v>
      </c>
      <c r="F5" s="5">
        <v>416.6</v>
      </c>
      <c r="G5" s="5">
        <v>453.9</v>
      </c>
      <c r="H5" s="5">
        <v>432.9</v>
      </c>
      <c r="I5" s="5">
        <v>379.9</v>
      </c>
      <c r="J5" s="5">
        <v>377.5</v>
      </c>
      <c r="K5" s="5">
        <v>427.2</v>
      </c>
      <c r="L5" s="5">
        <v>459.2</v>
      </c>
      <c r="M5" s="5">
        <v>405.1</v>
      </c>
      <c r="N5" s="5">
        <v>436</v>
      </c>
      <c r="O5" s="5">
        <v>450.3</v>
      </c>
      <c r="P5" s="5">
        <v>431.4</v>
      </c>
      <c r="Q5" s="5">
        <v>366.3</v>
      </c>
      <c r="R5" s="5">
        <v>388.1</v>
      </c>
      <c r="S5" s="5">
        <v>422.8</v>
      </c>
      <c r="T5" s="5">
        <v>402.7</v>
      </c>
      <c r="U5" s="5">
        <v>390.9</v>
      </c>
      <c r="V5" s="5">
        <v>434.7</v>
      </c>
      <c r="W5" s="5">
        <v>421</v>
      </c>
      <c r="X5" s="5">
        <v>423.8</v>
      </c>
      <c r="Y5" s="5">
        <v>389.8</v>
      </c>
      <c r="Z5" s="5">
        <v>382.3</v>
      </c>
      <c r="AA5" s="5">
        <v>389</v>
      </c>
      <c r="AB5" s="5">
        <v>380.6</v>
      </c>
      <c r="AC5" s="5">
        <v>399.4</v>
      </c>
      <c r="AD5" s="5">
        <v>363.8</v>
      </c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</row>
    <row r="6" spans="1:48" x14ac:dyDescent="0.2">
      <c r="B6" s="8">
        <v>120</v>
      </c>
      <c r="C6" s="5">
        <v>419</v>
      </c>
      <c r="D6" s="5">
        <v>446.9</v>
      </c>
      <c r="E6" s="5">
        <v>486.2</v>
      </c>
      <c r="F6" s="5">
        <v>406.9</v>
      </c>
      <c r="G6" s="5">
        <v>399.5</v>
      </c>
      <c r="H6" s="5">
        <v>404.2</v>
      </c>
      <c r="I6" s="5">
        <v>400</v>
      </c>
      <c r="J6" s="5">
        <v>425.7</v>
      </c>
      <c r="K6" s="5">
        <v>362.4</v>
      </c>
      <c r="L6" s="5">
        <v>492.1</v>
      </c>
      <c r="M6" s="5">
        <v>399</v>
      </c>
      <c r="N6" s="5">
        <v>403.1</v>
      </c>
      <c r="O6" s="5">
        <v>383.3</v>
      </c>
      <c r="P6" s="5">
        <v>392.3</v>
      </c>
      <c r="Q6" s="5">
        <v>407.7</v>
      </c>
      <c r="R6" s="5">
        <v>354.4</v>
      </c>
      <c r="S6" s="5">
        <v>429.1</v>
      </c>
      <c r="T6" s="5">
        <v>467.7</v>
      </c>
      <c r="U6" s="5">
        <v>400.8</v>
      </c>
      <c r="V6" s="5">
        <v>488.4</v>
      </c>
      <c r="W6" s="5">
        <v>432.1</v>
      </c>
      <c r="X6" s="5">
        <v>415.9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</row>
    <row r="7" spans="1:48" x14ac:dyDescent="0.2">
      <c r="B7" s="8">
        <v>144</v>
      </c>
      <c r="C7" s="5">
        <v>412.9</v>
      </c>
      <c r="D7" s="5">
        <v>437.2</v>
      </c>
      <c r="E7" s="5">
        <v>498.9</v>
      </c>
      <c r="F7" s="5">
        <v>377.6</v>
      </c>
      <c r="G7" s="5">
        <v>439.4</v>
      </c>
      <c r="H7" s="5">
        <v>465.8</v>
      </c>
      <c r="I7" s="5">
        <v>475.9</v>
      </c>
      <c r="J7" s="5">
        <v>467.4</v>
      </c>
      <c r="K7" s="5">
        <v>472.8</v>
      </c>
      <c r="L7" s="5">
        <v>418.6</v>
      </c>
      <c r="M7" s="5">
        <v>431.3</v>
      </c>
      <c r="N7" s="5">
        <v>405.1</v>
      </c>
      <c r="O7" s="5">
        <v>428.6</v>
      </c>
      <c r="P7" s="5">
        <v>403.9</v>
      </c>
      <c r="Q7" s="5">
        <v>459</v>
      </c>
      <c r="R7" s="5">
        <v>466.8</v>
      </c>
      <c r="S7" s="5">
        <v>355</v>
      </c>
      <c r="T7" s="5">
        <v>381.8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</row>
    <row r="8" spans="1:48" x14ac:dyDescent="0.2">
      <c r="B8" s="8">
        <v>168</v>
      </c>
      <c r="C8" s="5">
        <v>398.6</v>
      </c>
      <c r="D8" s="5">
        <v>391.1</v>
      </c>
      <c r="E8" s="5">
        <v>417.1</v>
      </c>
      <c r="F8" s="5">
        <v>383.8</v>
      </c>
      <c r="G8" s="5">
        <v>387.9</v>
      </c>
      <c r="H8" s="5">
        <v>418.3</v>
      </c>
      <c r="I8" s="5">
        <v>392.6</v>
      </c>
      <c r="J8" s="5">
        <v>385.1</v>
      </c>
      <c r="K8" s="5">
        <v>416.9</v>
      </c>
      <c r="L8" s="5">
        <v>415.8</v>
      </c>
      <c r="M8" s="5">
        <v>398.5</v>
      </c>
      <c r="N8" s="5">
        <v>396.3</v>
      </c>
      <c r="O8" s="5">
        <v>369.1</v>
      </c>
      <c r="P8" s="5">
        <v>418.6</v>
      </c>
      <c r="Q8" s="5">
        <v>382.8</v>
      </c>
      <c r="R8" s="5">
        <v>376.7</v>
      </c>
      <c r="S8" s="5">
        <v>437.2</v>
      </c>
      <c r="T8" s="5">
        <v>386.9</v>
      </c>
      <c r="U8" s="5">
        <v>465.6</v>
      </c>
      <c r="V8" s="5">
        <v>440.2</v>
      </c>
      <c r="W8" s="5">
        <v>460.7</v>
      </c>
      <c r="X8" s="5">
        <v>416</v>
      </c>
      <c r="Y8" s="5">
        <v>424.5</v>
      </c>
      <c r="Z8" s="5">
        <v>390.9</v>
      </c>
      <c r="AA8" s="5">
        <v>391.9</v>
      </c>
      <c r="AB8" s="5">
        <v>365.2</v>
      </c>
      <c r="AC8" s="5">
        <v>361.4</v>
      </c>
      <c r="AD8" s="5">
        <v>396.7</v>
      </c>
      <c r="AE8" s="5">
        <v>428.1</v>
      </c>
      <c r="AF8" s="5">
        <v>394.9</v>
      </c>
      <c r="AG8" s="5">
        <v>393.5</v>
      </c>
      <c r="AH8" s="5">
        <v>345.6</v>
      </c>
      <c r="AI8" s="5">
        <v>370.6</v>
      </c>
      <c r="AJ8" s="5">
        <v>366.1</v>
      </c>
      <c r="AK8" s="5">
        <v>395.9</v>
      </c>
      <c r="AL8" s="5">
        <v>401</v>
      </c>
      <c r="AM8" s="5">
        <v>388.4</v>
      </c>
      <c r="AN8" s="5">
        <v>447</v>
      </c>
      <c r="AO8" s="5">
        <v>420.1</v>
      </c>
      <c r="AP8" s="5">
        <v>429.5</v>
      </c>
      <c r="AQ8" s="5">
        <v>477</v>
      </c>
      <c r="AR8" s="5">
        <v>369.1</v>
      </c>
      <c r="AS8" s="5">
        <v>353.1</v>
      </c>
      <c r="AT8" s="5">
        <v>353.9</v>
      </c>
      <c r="AU8" s="5">
        <v>358.8</v>
      </c>
      <c r="AV8" s="5">
        <v>393.2</v>
      </c>
    </row>
    <row r="11" spans="1:48" x14ac:dyDescent="0.2">
      <c r="B11" s="4" t="s">
        <v>116</v>
      </c>
      <c r="C11" s="3"/>
      <c r="D11" s="3"/>
      <c r="E11" s="3"/>
      <c r="F11" s="3"/>
      <c r="G11" s="3"/>
    </row>
    <row r="12" spans="1:48" x14ac:dyDescent="0.2">
      <c r="B12" s="4" t="s">
        <v>117</v>
      </c>
      <c r="C12" s="3">
        <v>3.68</v>
      </c>
      <c r="D12" s="3"/>
      <c r="E12" s="3"/>
      <c r="F12" s="3"/>
      <c r="G12" s="3"/>
    </row>
    <row r="13" spans="1:48" x14ac:dyDescent="0.2">
      <c r="B13" s="4" t="s">
        <v>49</v>
      </c>
      <c r="C13" s="3">
        <v>3.5999999999999999E-3</v>
      </c>
      <c r="D13" s="3"/>
      <c r="E13" s="3"/>
      <c r="F13" s="3"/>
      <c r="G13" s="3"/>
    </row>
    <row r="14" spans="1:48" x14ac:dyDescent="0.2">
      <c r="B14" s="4" t="s">
        <v>50</v>
      </c>
      <c r="C14" s="3" t="s">
        <v>93</v>
      </c>
      <c r="D14" s="3"/>
      <c r="E14" s="3"/>
      <c r="F14" s="3"/>
      <c r="G14" s="3"/>
    </row>
    <row r="15" spans="1:48" x14ac:dyDescent="0.2">
      <c r="B15" s="4" t="s">
        <v>118</v>
      </c>
      <c r="C15" s="3" t="s">
        <v>55</v>
      </c>
      <c r="D15" s="3"/>
      <c r="E15" s="3"/>
      <c r="F15" s="3"/>
      <c r="G15" s="3"/>
    </row>
    <row r="16" spans="1:48" x14ac:dyDescent="0.2">
      <c r="B16" s="4" t="s">
        <v>119</v>
      </c>
      <c r="C16" s="3">
        <v>0.10929999999999999</v>
      </c>
      <c r="D16" s="3"/>
      <c r="E16" s="3"/>
      <c r="F16" s="3"/>
      <c r="G16" s="3"/>
    </row>
    <row r="17" spans="2:7" x14ac:dyDescent="0.2">
      <c r="B17" s="4"/>
      <c r="C17" s="3"/>
      <c r="D17" s="3"/>
      <c r="E17" s="3"/>
      <c r="F17" s="3"/>
      <c r="G17" s="3"/>
    </row>
    <row r="18" spans="2:7" x14ac:dyDescent="0.2">
      <c r="B18" s="4" t="s">
        <v>120</v>
      </c>
      <c r="C18" s="3"/>
      <c r="D18" s="3"/>
      <c r="E18" s="3"/>
      <c r="F18" s="3"/>
      <c r="G18" s="3"/>
    </row>
    <row r="19" spans="2:7" x14ac:dyDescent="0.2">
      <c r="B19" s="4" t="s">
        <v>62</v>
      </c>
      <c r="C19" s="3" t="s">
        <v>223</v>
      </c>
      <c r="D19" s="3"/>
      <c r="E19" s="3"/>
      <c r="F19" s="3"/>
      <c r="G19" s="3"/>
    </row>
    <row r="20" spans="2:7" x14ac:dyDescent="0.2">
      <c r="B20" s="4" t="s">
        <v>49</v>
      </c>
      <c r="C20" s="3">
        <v>0.42270000000000002</v>
      </c>
      <c r="D20" s="3"/>
      <c r="E20" s="3"/>
      <c r="F20" s="3"/>
      <c r="G20" s="3"/>
    </row>
    <row r="21" spans="2:7" x14ac:dyDescent="0.2">
      <c r="B21" s="4" t="s">
        <v>50</v>
      </c>
      <c r="C21" s="3" t="s">
        <v>82</v>
      </c>
      <c r="D21" s="3"/>
      <c r="E21" s="3"/>
      <c r="F21" s="3"/>
      <c r="G21" s="3"/>
    </row>
    <row r="22" spans="2:7" x14ac:dyDescent="0.2">
      <c r="B22" s="4" t="s">
        <v>122</v>
      </c>
      <c r="C22" s="3" t="s">
        <v>81</v>
      </c>
      <c r="D22" s="3"/>
      <c r="E22" s="3"/>
      <c r="F22" s="3"/>
      <c r="G22" s="3"/>
    </row>
    <row r="23" spans="2:7" x14ac:dyDescent="0.2">
      <c r="B23" s="4"/>
      <c r="C23" s="3"/>
      <c r="D23" s="3"/>
      <c r="E23" s="3"/>
      <c r="F23" s="3"/>
      <c r="G23" s="3"/>
    </row>
    <row r="24" spans="2:7" x14ac:dyDescent="0.2">
      <c r="B24" s="4" t="s">
        <v>123</v>
      </c>
      <c r="C24" s="3"/>
      <c r="D24" s="3"/>
      <c r="E24" s="3"/>
      <c r="F24" s="3"/>
      <c r="G24" s="3"/>
    </row>
    <row r="25" spans="2:7" x14ac:dyDescent="0.2">
      <c r="B25" s="4" t="s">
        <v>124</v>
      </c>
      <c r="C25" s="3">
        <v>7.12</v>
      </c>
      <c r="D25" s="3"/>
      <c r="E25" s="3"/>
      <c r="F25" s="3"/>
      <c r="G25" s="3"/>
    </row>
    <row r="26" spans="2:7" x14ac:dyDescent="0.2">
      <c r="B26" s="4" t="s">
        <v>49</v>
      </c>
      <c r="C26" s="3">
        <v>0.21190000000000001</v>
      </c>
      <c r="D26" s="3"/>
      <c r="E26" s="3"/>
      <c r="F26" s="3"/>
      <c r="G26" s="3"/>
    </row>
    <row r="27" spans="2:7" x14ac:dyDescent="0.2">
      <c r="B27" s="4" t="s">
        <v>50</v>
      </c>
      <c r="C27" s="3" t="s">
        <v>82</v>
      </c>
      <c r="D27" s="3"/>
      <c r="E27" s="3"/>
      <c r="F27" s="3"/>
      <c r="G27" s="3"/>
    </row>
    <row r="28" spans="2:7" x14ac:dyDescent="0.2">
      <c r="B28" s="4" t="s">
        <v>122</v>
      </c>
      <c r="C28" s="3" t="s">
        <v>81</v>
      </c>
      <c r="D28" s="3"/>
      <c r="E28" s="3"/>
      <c r="F28" s="3"/>
      <c r="G28" s="3"/>
    </row>
    <row r="29" spans="2:7" x14ac:dyDescent="0.2">
      <c r="B29" s="4"/>
      <c r="C29" s="3"/>
      <c r="D29" s="3"/>
      <c r="E29" s="3"/>
      <c r="F29" s="3"/>
      <c r="G29" s="3"/>
    </row>
    <row r="30" spans="2:7" x14ac:dyDescent="0.2">
      <c r="B30" s="4" t="s">
        <v>58</v>
      </c>
      <c r="C30" s="3" t="s">
        <v>125</v>
      </c>
      <c r="D30" s="3" t="s">
        <v>60</v>
      </c>
      <c r="E30" s="3" t="s">
        <v>61</v>
      </c>
      <c r="F30" s="3" t="s">
        <v>62</v>
      </c>
      <c r="G30" s="3" t="s">
        <v>49</v>
      </c>
    </row>
    <row r="31" spans="2:7" x14ac:dyDescent="0.2">
      <c r="B31" s="4" t="s">
        <v>126</v>
      </c>
      <c r="C31" s="3">
        <v>17641</v>
      </c>
      <c r="D31" s="3">
        <v>5</v>
      </c>
      <c r="E31" s="3">
        <v>3528</v>
      </c>
      <c r="F31" s="3" t="s">
        <v>224</v>
      </c>
      <c r="G31" s="3" t="s">
        <v>225</v>
      </c>
    </row>
    <row r="32" spans="2:7" x14ac:dyDescent="0.2">
      <c r="B32" s="4" t="s">
        <v>128</v>
      </c>
      <c r="C32" s="3">
        <v>143803</v>
      </c>
      <c r="D32" s="3">
        <v>150</v>
      </c>
      <c r="E32" s="3">
        <v>958.7</v>
      </c>
      <c r="F32" s="3"/>
      <c r="G32" s="3"/>
    </row>
    <row r="33" spans="2:10" x14ac:dyDescent="0.2">
      <c r="B33" s="4" t="s">
        <v>129</v>
      </c>
      <c r="C33" s="3">
        <v>161444</v>
      </c>
      <c r="D33" s="3">
        <v>155</v>
      </c>
      <c r="E33" s="3"/>
      <c r="F33" s="3"/>
      <c r="G33" s="3"/>
    </row>
    <row r="34" spans="2:10" x14ac:dyDescent="0.2">
      <c r="B34" s="4"/>
      <c r="C34" s="3"/>
      <c r="D34" s="3"/>
      <c r="E34" s="3"/>
      <c r="F34" s="3"/>
      <c r="G34" s="3"/>
    </row>
    <row r="35" spans="2:10" x14ac:dyDescent="0.2">
      <c r="B35" s="4" t="s">
        <v>68</v>
      </c>
      <c r="C35" s="3"/>
      <c r="D35" s="3"/>
      <c r="E35" s="3"/>
      <c r="F35" s="3"/>
      <c r="G35" s="3"/>
    </row>
    <row r="36" spans="2:10" x14ac:dyDescent="0.2">
      <c r="B36" s="4" t="s">
        <v>130</v>
      </c>
      <c r="C36" s="3">
        <v>6</v>
      </c>
      <c r="D36" s="3"/>
      <c r="E36" s="3"/>
      <c r="F36" s="3"/>
      <c r="G36" s="3"/>
    </row>
    <row r="37" spans="2:10" x14ac:dyDescent="0.2">
      <c r="B37" s="4" t="s">
        <v>131</v>
      </c>
      <c r="C37" s="3">
        <v>156</v>
      </c>
      <c r="D37" s="3"/>
      <c r="E37" s="3"/>
      <c r="F37" s="3"/>
      <c r="G37" s="3"/>
    </row>
    <row r="40" spans="2:10" x14ac:dyDescent="0.2">
      <c r="B40" s="4" t="s">
        <v>226</v>
      </c>
      <c r="C40" s="3">
        <v>1</v>
      </c>
      <c r="D40" s="3"/>
      <c r="E40" s="3"/>
      <c r="F40" s="3"/>
      <c r="G40" s="3"/>
      <c r="H40" s="3"/>
      <c r="I40" s="3"/>
      <c r="J40" s="3"/>
    </row>
    <row r="41" spans="2:10" x14ac:dyDescent="0.2">
      <c r="B41" s="4" t="s">
        <v>227</v>
      </c>
      <c r="C41" s="3">
        <v>15</v>
      </c>
      <c r="D41" s="3"/>
      <c r="E41" s="3"/>
      <c r="F41" s="3"/>
      <c r="G41" s="3"/>
      <c r="H41" s="3"/>
      <c r="I41" s="3"/>
      <c r="J41" s="3"/>
    </row>
    <row r="42" spans="2:10" x14ac:dyDescent="0.2">
      <c r="B42" s="4" t="s">
        <v>46</v>
      </c>
      <c r="C42" s="3">
        <v>0.05</v>
      </c>
      <c r="D42" s="3"/>
      <c r="E42" s="3"/>
      <c r="F42" s="3"/>
      <c r="G42" s="3"/>
      <c r="H42" s="3"/>
      <c r="I42" s="3"/>
      <c r="J42" s="3"/>
    </row>
    <row r="43" spans="2:10" x14ac:dyDescent="0.2">
      <c r="B43" s="4"/>
      <c r="C43" s="3"/>
      <c r="D43" s="3"/>
      <c r="E43" s="3"/>
      <c r="F43" s="3"/>
      <c r="G43" s="3"/>
      <c r="H43" s="3"/>
      <c r="I43" s="3"/>
      <c r="J43" s="3"/>
    </row>
    <row r="44" spans="2:10" x14ac:dyDescent="0.2">
      <c r="B44" s="4" t="s">
        <v>72</v>
      </c>
      <c r="C44" s="3" t="s">
        <v>132</v>
      </c>
      <c r="D44" s="3" t="s">
        <v>74</v>
      </c>
      <c r="E44" s="3" t="s">
        <v>75</v>
      </c>
      <c r="F44" s="3" t="s">
        <v>76</v>
      </c>
      <c r="G44" s="3" t="s">
        <v>77</v>
      </c>
      <c r="H44" s="3"/>
      <c r="I44" s="3"/>
      <c r="J44" s="3"/>
    </row>
    <row r="45" spans="2:10" x14ac:dyDescent="0.2">
      <c r="B45" s="4" t="s">
        <v>172</v>
      </c>
      <c r="C45" s="3">
        <v>-0.30380000000000001</v>
      </c>
      <c r="D45" s="3" t="s">
        <v>228</v>
      </c>
      <c r="E45" s="3" t="s">
        <v>81</v>
      </c>
      <c r="F45" s="3" t="s">
        <v>82</v>
      </c>
      <c r="G45" s="3" t="s">
        <v>135</v>
      </c>
      <c r="H45" s="3" t="s">
        <v>136</v>
      </c>
      <c r="I45" s="3"/>
      <c r="J45" s="3"/>
    </row>
    <row r="46" spans="2:10" x14ac:dyDescent="0.2">
      <c r="B46" s="4" t="s">
        <v>175</v>
      </c>
      <c r="C46" s="3">
        <v>-2.1680000000000001</v>
      </c>
      <c r="D46" s="3" t="s">
        <v>229</v>
      </c>
      <c r="E46" s="3" t="s">
        <v>81</v>
      </c>
      <c r="F46" s="3" t="s">
        <v>82</v>
      </c>
      <c r="G46" s="3" t="s">
        <v>135</v>
      </c>
      <c r="H46" s="3" t="s">
        <v>139</v>
      </c>
      <c r="I46" s="3"/>
      <c r="J46" s="3"/>
    </row>
    <row r="47" spans="2:10" x14ac:dyDescent="0.2">
      <c r="B47" s="4" t="s">
        <v>178</v>
      </c>
      <c r="C47" s="3">
        <v>-13.84</v>
      </c>
      <c r="D47" s="3" t="s">
        <v>230</v>
      </c>
      <c r="E47" s="3" t="s">
        <v>81</v>
      </c>
      <c r="F47" s="3" t="s">
        <v>82</v>
      </c>
      <c r="G47" s="3">
        <v>0.75039999999999996</v>
      </c>
      <c r="H47" s="3" t="s">
        <v>142</v>
      </c>
      <c r="I47" s="3"/>
      <c r="J47" s="3"/>
    </row>
    <row r="48" spans="2:10" x14ac:dyDescent="0.2">
      <c r="B48" s="4" t="s">
        <v>181</v>
      </c>
      <c r="C48" s="3">
        <v>-28.12</v>
      </c>
      <c r="D48" s="3" t="s">
        <v>231</v>
      </c>
      <c r="E48" s="3" t="s">
        <v>81</v>
      </c>
      <c r="F48" s="3" t="s">
        <v>82</v>
      </c>
      <c r="G48" s="3">
        <v>9.3299999999999994E-2</v>
      </c>
      <c r="H48" s="3" t="s">
        <v>145</v>
      </c>
      <c r="I48" s="3"/>
      <c r="J48" s="3"/>
    </row>
    <row r="49" spans="2:10" x14ac:dyDescent="0.2">
      <c r="B49" s="4" t="s">
        <v>184</v>
      </c>
      <c r="C49" s="3">
        <v>5.7039999999999997</v>
      </c>
      <c r="D49" s="3" t="s">
        <v>232</v>
      </c>
      <c r="E49" s="3" t="s">
        <v>81</v>
      </c>
      <c r="F49" s="3" t="s">
        <v>82</v>
      </c>
      <c r="G49" s="3">
        <v>0.98819999999999997</v>
      </c>
      <c r="H49" s="3" t="s">
        <v>148</v>
      </c>
      <c r="I49" s="3"/>
      <c r="J49" s="3"/>
    </row>
    <row r="50" spans="2:10" x14ac:dyDescent="0.2">
      <c r="B50" s="4" t="s">
        <v>187</v>
      </c>
      <c r="C50" s="3">
        <v>-1.8640000000000001</v>
      </c>
      <c r="D50" s="3" t="s">
        <v>233</v>
      </c>
      <c r="E50" s="3" t="s">
        <v>81</v>
      </c>
      <c r="F50" s="3" t="s">
        <v>82</v>
      </c>
      <c r="G50" s="3" t="s">
        <v>135</v>
      </c>
      <c r="H50" s="3" t="s">
        <v>156</v>
      </c>
      <c r="I50" s="3"/>
      <c r="J50" s="3"/>
    </row>
    <row r="51" spans="2:10" x14ac:dyDescent="0.2">
      <c r="B51" s="4" t="s">
        <v>190</v>
      </c>
      <c r="C51" s="3">
        <v>-13.54</v>
      </c>
      <c r="D51" s="3" t="s">
        <v>234</v>
      </c>
      <c r="E51" s="3" t="s">
        <v>81</v>
      </c>
      <c r="F51" s="3" t="s">
        <v>82</v>
      </c>
      <c r="G51" s="3">
        <v>0.65890000000000004</v>
      </c>
      <c r="H51" s="3" t="s">
        <v>159</v>
      </c>
      <c r="I51" s="3"/>
      <c r="J51" s="3"/>
    </row>
    <row r="52" spans="2:10" x14ac:dyDescent="0.2">
      <c r="B52" s="4" t="s">
        <v>193</v>
      </c>
      <c r="C52" s="3">
        <v>-27.82</v>
      </c>
      <c r="D52" s="3" t="s">
        <v>235</v>
      </c>
      <c r="E52" s="3" t="s">
        <v>55</v>
      </c>
      <c r="F52" s="3" t="s">
        <v>103</v>
      </c>
      <c r="G52" s="3">
        <v>4.4499999999999998E-2</v>
      </c>
      <c r="H52" s="3" t="s">
        <v>162</v>
      </c>
      <c r="I52" s="3"/>
      <c r="J52" s="3"/>
    </row>
    <row r="53" spans="2:10" x14ac:dyDescent="0.2">
      <c r="B53" s="4" t="s">
        <v>196</v>
      </c>
      <c r="C53" s="3">
        <v>6.008</v>
      </c>
      <c r="D53" s="3" t="s">
        <v>236</v>
      </c>
      <c r="E53" s="3" t="s">
        <v>81</v>
      </c>
      <c r="F53" s="3" t="s">
        <v>82</v>
      </c>
      <c r="G53" s="3">
        <v>0.96870000000000001</v>
      </c>
      <c r="H53" s="3" t="s">
        <v>165</v>
      </c>
      <c r="I53" s="3"/>
      <c r="J53" s="3"/>
    </row>
    <row r="54" spans="2:10" x14ac:dyDescent="0.2">
      <c r="B54" s="4" t="s">
        <v>199</v>
      </c>
      <c r="C54" s="3">
        <v>-11.67</v>
      </c>
      <c r="D54" s="3" t="s">
        <v>237</v>
      </c>
      <c r="E54" s="3" t="s">
        <v>81</v>
      </c>
      <c r="F54" s="3" t="s">
        <v>82</v>
      </c>
      <c r="G54" s="3">
        <v>0.77170000000000005</v>
      </c>
      <c r="H54" s="3" t="s">
        <v>174</v>
      </c>
      <c r="I54" s="3"/>
      <c r="J54" s="3"/>
    </row>
    <row r="55" spans="2:10" x14ac:dyDescent="0.2">
      <c r="B55" s="4" t="s">
        <v>202</v>
      </c>
      <c r="C55" s="3">
        <v>-25.95</v>
      </c>
      <c r="D55" s="3" t="s">
        <v>238</v>
      </c>
      <c r="E55" s="3" t="s">
        <v>81</v>
      </c>
      <c r="F55" s="3" t="s">
        <v>82</v>
      </c>
      <c r="G55" s="3">
        <v>6.7199999999999996E-2</v>
      </c>
      <c r="H55" s="3" t="s">
        <v>177</v>
      </c>
      <c r="I55" s="3"/>
      <c r="J55" s="3"/>
    </row>
    <row r="56" spans="2:10" x14ac:dyDescent="0.2">
      <c r="B56" s="4" t="s">
        <v>205</v>
      </c>
      <c r="C56" s="3">
        <v>7.8719999999999999</v>
      </c>
      <c r="D56" s="3" t="s">
        <v>239</v>
      </c>
      <c r="E56" s="3" t="s">
        <v>81</v>
      </c>
      <c r="F56" s="3" t="s">
        <v>82</v>
      </c>
      <c r="G56" s="3">
        <v>0.89600000000000002</v>
      </c>
      <c r="H56" s="3" t="s">
        <v>180</v>
      </c>
      <c r="I56" s="3"/>
      <c r="J56" s="3"/>
    </row>
    <row r="57" spans="2:10" x14ac:dyDescent="0.2">
      <c r="B57" s="4" t="s">
        <v>208</v>
      </c>
      <c r="C57" s="3">
        <v>-14.28</v>
      </c>
      <c r="D57" s="3" t="s">
        <v>240</v>
      </c>
      <c r="E57" s="3" t="s">
        <v>81</v>
      </c>
      <c r="F57" s="3" t="s">
        <v>82</v>
      </c>
      <c r="G57" s="3">
        <v>0.6956</v>
      </c>
      <c r="H57" s="3" t="s">
        <v>189</v>
      </c>
      <c r="I57" s="3"/>
      <c r="J57" s="3"/>
    </row>
    <row r="58" spans="2:10" x14ac:dyDescent="0.2">
      <c r="B58" s="4" t="s">
        <v>211</v>
      </c>
      <c r="C58" s="3">
        <v>19.55</v>
      </c>
      <c r="D58" s="3" t="s">
        <v>241</v>
      </c>
      <c r="E58" s="3" t="s">
        <v>81</v>
      </c>
      <c r="F58" s="3" t="s">
        <v>82</v>
      </c>
      <c r="G58" s="3">
        <v>0.15090000000000001</v>
      </c>
      <c r="H58" s="3" t="s">
        <v>192</v>
      </c>
      <c r="I58" s="3"/>
      <c r="J58" s="3"/>
    </row>
    <row r="59" spans="2:10" x14ac:dyDescent="0.2">
      <c r="B59" s="4" t="s">
        <v>214</v>
      </c>
      <c r="C59" s="3">
        <v>33.83</v>
      </c>
      <c r="D59" s="3" t="s">
        <v>242</v>
      </c>
      <c r="E59" s="3" t="s">
        <v>55</v>
      </c>
      <c r="F59" s="3" t="s">
        <v>93</v>
      </c>
      <c r="G59" s="3">
        <v>1.8E-3</v>
      </c>
      <c r="H59" s="3" t="s">
        <v>201</v>
      </c>
      <c r="I59" s="3"/>
      <c r="J59" s="3"/>
    </row>
    <row r="60" spans="2:10" x14ac:dyDescent="0.2">
      <c r="B60" s="4"/>
      <c r="C60" s="3"/>
      <c r="D60" s="3"/>
      <c r="E60" s="3"/>
      <c r="F60" s="3"/>
      <c r="G60" s="3"/>
      <c r="H60" s="3"/>
      <c r="I60" s="3"/>
      <c r="J60" s="3"/>
    </row>
    <row r="61" spans="2:10" x14ac:dyDescent="0.2">
      <c r="B61" s="4" t="s">
        <v>243</v>
      </c>
      <c r="C61" s="3" t="s">
        <v>244</v>
      </c>
      <c r="D61" s="3" t="s">
        <v>245</v>
      </c>
      <c r="E61" s="3" t="s">
        <v>132</v>
      </c>
      <c r="F61" s="3" t="s">
        <v>246</v>
      </c>
      <c r="G61" s="3" t="s">
        <v>247</v>
      </c>
      <c r="H61" s="3" t="s">
        <v>248</v>
      </c>
      <c r="I61" s="3" t="s">
        <v>249</v>
      </c>
      <c r="J61" s="3" t="s">
        <v>60</v>
      </c>
    </row>
    <row r="62" spans="2:10" x14ac:dyDescent="0.2">
      <c r="B62" s="4" t="s">
        <v>172</v>
      </c>
      <c r="C62" s="3">
        <v>405.1</v>
      </c>
      <c r="D62" s="3">
        <v>405.4</v>
      </c>
      <c r="E62" s="3">
        <v>-0.30380000000000001</v>
      </c>
      <c r="F62" s="3">
        <v>9.8379999999999992</v>
      </c>
      <c r="G62" s="3">
        <v>16</v>
      </c>
      <c r="H62" s="3">
        <v>26</v>
      </c>
      <c r="I62" s="3">
        <v>4.3679999999999997E-2</v>
      </c>
      <c r="J62" s="3">
        <v>150</v>
      </c>
    </row>
    <row r="63" spans="2:10" x14ac:dyDescent="0.2">
      <c r="B63" s="4" t="s">
        <v>175</v>
      </c>
      <c r="C63" s="3">
        <v>405.1</v>
      </c>
      <c r="D63" s="3">
        <v>407.3</v>
      </c>
      <c r="E63" s="3">
        <v>-2.1680000000000001</v>
      </c>
      <c r="F63" s="3">
        <v>9.7029999999999994</v>
      </c>
      <c r="G63" s="3">
        <v>16</v>
      </c>
      <c r="H63" s="3">
        <v>28</v>
      </c>
      <c r="I63" s="3">
        <v>0.316</v>
      </c>
      <c r="J63" s="3">
        <v>150</v>
      </c>
    </row>
    <row r="64" spans="2:10" x14ac:dyDescent="0.2">
      <c r="B64" s="4" t="s">
        <v>178</v>
      </c>
      <c r="C64" s="3">
        <v>405.1</v>
      </c>
      <c r="D64" s="3">
        <v>418.9</v>
      </c>
      <c r="E64" s="3">
        <v>-13.84</v>
      </c>
      <c r="F64" s="3">
        <v>10.17</v>
      </c>
      <c r="G64" s="3">
        <v>16</v>
      </c>
      <c r="H64" s="3">
        <v>22</v>
      </c>
      <c r="I64" s="3">
        <v>1.9239999999999999</v>
      </c>
      <c r="J64" s="3">
        <v>150</v>
      </c>
    </row>
    <row r="65" spans="2:10" x14ac:dyDescent="0.2">
      <c r="B65" s="4" t="s">
        <v>181</v>
      </c>
      <c r="C65" s="3">
        <v>405.1</v>
      </c>
      <c r="D65" s="3">
        <v>433.2</v>
      </c>
      <c r="E65" s="3">
        <v>-28.12</v>
      </c>
      <c r="F65" s="3">
        <v>10.64</v>
      </c>
      <c r="G65" s="3">
        <v>16</v>
      </c>
      <c r="H65" s="3">
        <v>18</v>
      </c>
      <c r="I65" s="3">
        <v>3.738</v>
      </c>
      <c r="J65" s="3">
        <v>150</v>
      </c>
    </row>
    <row r="66" spans="2:10" x14ac:dyDescent="0.2">
      <c r="B66" s="4" t="s">
        <v>184</v>
      </c>
      <c r="C66" s="3">
        <v>405.1</v>
      </c>
      <c r="D66" s="3">
        <v>399.4</v>
      </c>
      <c r="E66" s="3">
        <v>5.7039999999999997</v>
      </c>
      <c r="F66" s="3">
        <v>8.9870000000000001</v>
      </c>
      <c r="G66" s="3">
        <v>16</v>
      </c>
      <c r="H66" s="3">
        <v>46</v>
      </c>
      <c r="I66" s="3">
        <v>0.89770000000000005</v>
      </c>
      <c r="J66" s="3">
        <v>150</v>
      </c>
    </row>
    <row r="67" spans="2:10" x14ac:dyDescent="0.2">
      <c r="B67" s="4" t="s">
        <v>187</v>
      </c>
      <c r="C67" s="3">
        <v>405.4</v>
      </c>
      <c r="D67" s="3">
        <v>407.3</v>
      </c>
      <c r="E67" s="3">
        <v>-1.8640000000000001</v>
      </c>
      <c r="F67" s="3">
        <v>8.4329999999999998</v>
      </c>
      <c r="G67" s="3">
        <v>26</v>
      </c>
      <c r="H67" s="3">
        <v>28</v>
      </c>
      <c r="I67" s="3">
        <v>0.31259999999999999</v>
      </c>
      <c r="J67" s="3">
        <v>150</v>
      </c>
    </row>
    <row r="68" spans="2:10" x14ac:dyDescent="0.2">
      <c r="B68" s="4" t="s">
        <v>190</v>
      </c>
      <c r="C68" s="3">
        <v>405.4</v>
      </c>
      <c r="D68" s="3">
        <v>418.9</v>
      </c>
      <c r="E68" s="3">
        <v>-13.54</v>
      </c>
      <c r="F68" s="3">
        <v>8.9689999999999994</v>
      </c>
      <c r="G68" s="3">
        <v>26</v>
      </c>
      <c r="H68" s="3">
        <v>22</v>
      </c>
      <c r="I68" s="3">
        <v>2.1339999999999999</v>
      </c>
      <c r="J68" s="3">
        <v>150</v>
      </c>
    </row>
    <row r="69" spans="2:10" x14ac:dyDescent="0.2">
      <c r="B69" s="4" t="s">
        <v>193</v>
      </c>
      <c r="C69" s="3">
        <v>405.4</v>
      </c>
      <c r="D69" s="3">
        <v>433.2</v>
      </c>
      <c r="E69" s="3">
        <v>-27.82</v>
      </c>
      <c r="F69" s="3">
        <v>9.4939999999999998</v>
      </c>
      <c r="G69" s="3">
        <v>26</v>
      </c>
      <c r="H69" s="3">
        <v>18</v>
      </c>
      <c r="I69" s="3">
        <v>4.1440000000000001</v>
      </c>
      <c r="J69" s="3">
        <v>150</v>
      </c>
    </row>
    <row r="70" spans="2:10" x14ac:dyDescent="0.2">
      <c r="B70" s="4" t="s">
        <v>196</v>
      </c>
      <c r="C70" s="3">
        <v>405.4</v>
      </c>
      <c r="D70" s="3">
        <v>399.4</v>
      </c>
      <c r="E70" s="3">
        <v>6.008</v>
      </c>
      <c r="F70" s="3">
        <v>7.5970000000000004</v>
      </c>
      <c r="G70" s="3">
        <v>26</v>
      </c>
      <c r="H70" s="3">
        <v>46</v>
      </c>
      <c r="I70" s="3">
        <v>1.1180000000000001</v>
      </c>
      <c r="J70" s="3">
        <v>150</v>
      </c>
    </row>
    <row r="71" spans="2:10" x14ac:dyDescent="0.2">
      <c r="B71" s="4" t="s">
        <v>199</v>
      </c>
      <c r="C71" s="3">
        <v>407.3</v>
      </c>
      <c r="D71" s="3">
        <v>418.9</v>
      </c>
      <c r="E71" s="3">
        <v>-11.67</v>
      </c>
      <c r="F71" s="3">
        <v>8.8209999999999997</v>
      </c>
      <c r="G71" s="3">
        <v>28</v>
      </c>
      <c r="H71" s="3">
        <v>22</v>
      </c>
      <c r="I71" s="3">
        <v>1.871</v>
      </c>
      <c r="J71" s="3">
        <v>150</v>
      </c>
    </row>
    <row r="72" spans="2:10" x14ac:dyDescent="0.2">
      <c r="B72" s="4" t="s">
        <v>202</v>
      </c>
      <c r="C72" s="3">
        <v>407.3</v>
      </c>
      <c r="D72" s="3">
        <v>433.2</v>
      </c>
      <c r="E72" s="3">
        <v>-25.95</v>
      </c>
      <c r="F72" s="3">
        <v>9.3539999999999992</v>
      </c>
      <c r="G72" s="3">
        <v>28</v>
      </c>
      <c r="H72" s="3">
        <v>18</v>
      </c>
      <c r="I72" s="3">
        <v>3.9239999999999999</v>
      </c>
      <c r="J72" s="3">
        <v>150</v>
      </c>
    </row>
    <row r="73" spans="2:10" x14ac:dyDescent="0.2">
      <c r="B73" s="4" t="s">
        <v>205</v>
      </c>
      <c r="C73" s="3">
        <v>407.3</v>
      </c>
      <c r="D73" s="3">
        <v>399.4</v>
      </c>
      <c r="E73" s="3">
        <v>7.8719999999999999</v>
      </c>
      <c r="F73" s="3">
        <v>7.4219999999999997</v>
      </c>
      <c r="G73" s="3">
        <v>28</v>
      </c>
      <c r="H73" s="3">
        <v>46</v>
      </c>
      <c r="I73" s="3">
        <v>1.5</v>
      </c>
      <c r="J73" s="3">
        <v>150</v>
      </c>
    </row>
    <row r="74" spans="2:10" x14ac:dyDescent="0.2">
      <c r="B74" s="4" t="s">
        <v>208</v>
      </c>
      <c r="C74" s="3">
        <v>418.9</v>
      </c>
      <c r="D74" s="3">
        <v>433.2</v>
      </c>
      <c r="E74" s="3">
        <v>-14.28</v>
      </c>
      <c r="F74" s="3">
        <v>9.8409999999999993</v>
      </c>
      <c r="G74" s="3">
        <v>22</v>
      </c>
      <c r="H74" s="3">
        <v>18</v>
      </c>
      <c r="I74" s="3">
        <v>2.052</v>
      </c>
      <c r="J74" s="3">
        <v>150</v>
      </c>
    </row>
    <row r="75" spans="2:10" x14ac:dyDescent="0.2">
      <c r="B75" s="4" t="s">
        <v>211</v>
      </c>
      <c r="C75" s="3">
        <v>418.9</v>
      </c>
      <c r="D75" s="3">
        <v>399.4</v>
      </c>
      <c r="E75" s="3">
        <v>19.55</v>
      </c>
      <c r="F75" s="3">
        <v>8.0259999999999998</v>
      </c>
      <c r="G75" s="3">
        <v>22</v>
      </c>
      <c r="H75" s="3">
        <v>46</v>
      </c>
      <c r="I75" s="3">
        <v>3.444</v>
      </c>
      <c r="J75" s="3">
        <v>150</v>
      </c>
    </row>
    <row r="76" spans="2:10" x14ac:dyDescent="0.2">
      <c r="B76" s="4" t="s">
        <v>214</v>
      </c>
      <c r="C76" s="3">
        <v>433.2</v>
      </c>
      <c r="D76" s="3">
        <v>399.4</v>
      </c>
      <c r="E76" s="3">
        <v>33.83</v>
      </c>
      <c r="F76" s="3">
        <v>8.6080000000000005</v>
      </c>
      <c r="G76" s="3">
        <v>18</v>
      </c>
      <c r="H76" s="3">
        <v>46</v>
      </c>
      <c r="I76" s="3">
        <v>5.5570000000000004</v>
      </c>
      <c r="J76" s="3">
        <v>150</v>
      </c>
    </row>
    <row r="77" spans="2:10" x14ac:dyDescent="0.2">
      <c r="B77" s="4"/>
      <c r="C77" s="3"/>
      <c r="D77" s="3"/>
      <c r="E77" s="3"/>
      <c r="F77" s="3"/>
      <c r="G77" s="3"/>
      <c r="H77" s="3"/>
      <c r="I77" s="3"/>
      <c r="J77" s="3"/>
    </row>
    <row r="78" spans="2:10" x14ac:dyDescent="0.2">
      <c r="B78" s="4"/>
      <c r="C78" s="3"/>
      <c r="D78" s="3"/>
      <c r="E78" s="3"/>
      <c r="F78" s="3"/>
      <c r="G78" s="3"/>
      <c r="H78" s="3"/>
      <c r="I78" s="3"/>
      <c r="J78" s="3"/>
    </row>
    <row r="79" spans="2:10" x14ac:dyDescent="0.2">
      <c r="B79" s="4"/>
      <c r="C79" s="3"/>
      <c r="D79" s="3"/>
      <c r="E79" s="3"/>
      <c r="F79" s="3"/>
      <c r="G79" s="3"/>
      <c r="H79" s="3"/>
      <c r="I79" s="3"/>
      <c r="J7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3D3A6-B804-8C4A-B8A4-1D4864E08AA9}">
  <dimension ref="A1:K203"/>
  <sheetViews>
    <sheetView tabSelected="1" topLeftCell="A46" workbookViewId="0">
      <selection activeCell="P8" sqref="P8"/>
    </sheetView>
  </sheetViews>
  <sheetFormatPr baseColWidth="10" defaultColWidth="8.83203125" defaultRowHeight="15" x14ac:dyDescent="0.2"/>
  <cols>
    <col min="1" max="16384" width="8.83203125" style="23"/>
  </cols>
  <sheetData>
    <row r="1" spans="1:11" x14ac:dyDescent="0.2">
      <c r="B1" s="23" t="s">
        <v>267</v>
      </c>
    </row>
    <row r="3" spans="1:11" x14ac:dyDescent="0.2">
      <c r="B3" s="24" t="s">
        <v>250</v>
      </c>
      <c r="C3" s="24" t="s">
        <v>251</v>
      </c>
      <c r="D3" s="24" t="s">
        <v>252</v>
      </c>
      <c r="E3" s="24" t="s">
        <v>253</v>
      </c>
      <c r="F3" s="24" t="s">
        <v>254</v>
      </c>
      <c r="G3" s="24" t="s">
        <v>255</v>
      </c>
      <c r="H3" s="24" t="s">
        <v>256</v>
      </c>
      <c r="I3" s="24" t="s">
        <v>257</v>
      </c>
      <c r="J3" s="24" t="s">
        <v>258</v>
      </c>
      <c r="K3" s="25" t="s">
        <v>259</v>
      </c>
    </row>
    <row r="4" spans="1:11" x14ac:dyDescent="0.2">
      <c r="A4" s="24">
        <v>0</v>
      </c>
      <c r="B4" s="23">
        <v>1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1</v>
      </c>
      <c r="I4" s="23">
        <v>1</v>
      </c>
      <c r="J4" s="23">
        <v>0</v>
      </c>
      <c r="K4" s="23">
        <v>10000000</v>
      </c>
    </row>
    <row r="5" spans="1:11" x14ac:dyDescent="0.2">
      <c r="A5" s="24">
        <v>1</v>
      </c>
      <c r="B5" s="23">
        <v>2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1</v>
      </c>
      <c r="I5" s="23">
        <v>1</v>
      </c>
      <c r="J5" s="23">
        <v>0</v>
      </c>
      <c r="K5" s="23">
        <v>9999984</v>
      </c>
    </row>
    <row r="6" spans="1:11" x14ac:dyDescent="0.2">
      <c r="A6" s="24">
        <v>2</v>
      </c>
      <c r="B6" s="23">
        <v>3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1</v>
      </c>
      <c r="I6" s="23">
        <v>1</v>
      </c>
      <c r="J6" s="23">
        <v>0</v>
      </c>
      <c r="K6" s="23">
        <v>9999968</v>
      </c>
    </row>
    <row r="7" spans="1:11" x14ac:dyDescent="0.2">
      <c r="A7" s="24">
        <v>3</v>
      </c>
      <c r="B7" s="23">
        <v>4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1</v>
      </c>
      <c r="I7" s="23">
        <v>1</v>
      </c>
      <c r="J7" s="23">
        <v>0</v>
      </c>
      <c r="K7" s="23">
        <v>9999952</v>
      </c>
    </row>
    <row r="8" spans="1:11" x14ac:dyDescent="0.2">
      <c r="A8" s="24">
        <v>4</v>
      </c>
      <c r="B8" s="23">
        <v>5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1</v>
      </c>
      <c r="I8" s="23">
        <v>1</v>
      </c>
      <c r="J8" s="23">
        <v>0</v>
      </c>
      <c r="K8" s="23">
        <v>9999936</v>
      </c>
    </row>
    <row r="9" spans="1:11" x14ac:dyDescent="0.2">
      <c r="A9" s="24">
        <v>5</v>
      </c>
      <c r="B9" s="23">
        <v>6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1</v>
      </c>
      <c r="I9" s="23">
        <v>1</v>
      </c>
      <c r="J9" s="23">
        <v>0</v>
      </c>
      <c r="K9" s="23">
        <v>9999920</v>
      </c>
    </row>
    <row r="10" spans="1:11" x14ac:dyDescent="0.2">
      <c r="A10" s="24">
        <v>6</v>
      </c>
      <c r="B10" s="23">
        <v>7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1</v>
      </c>
      <c r="I10" s="23">
        <v>1</v>
      </c>
      <c r="J10" s="23">
        <v>0</v>
      </c>
      <c r="K10" s="23">
        <v>9999904</v>
      </c>
    </row>
    <row r="11" spans="1:11" x14ac:dyDescent="0.2">
      <c r="A11" s="24">
        <v>7</v>
      </c>
      <c r="B11" s="23">
        <v>8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1</v>
      </c>
      <c r="I11" s="23">
        <v>1</v>
      </c>
      <c r="J11" s="23">
        <v>0</v>
      </c>
      <c r="K11" s="23">
        <v>9999888</v>
      </c>
    </row>
    <row r="12" spans="1:11" x14ac:dyDescent="0.2">
      <c r="A12" s="24">
        <v>8</v>
      </c>
      <c r="B12" s="23">
        <v>9</v>
      </c>
      <c r="C12" s="23">
        <v>1</v>
      </c>
      <c r="D12" s="23">
        <v>0</v>
      </c>
      <c r="E12" s="23">
        <v>0</v>
      </c>
      <c r="F12" s="23">
        <v>0</v>
      </c>
      <c r="G12" s="23">
        <v>0</v>
      </c>
      <c r="H12" s="23">
        <v>1</v>
      </c>
      <c r="I12" s="23">
        <v>1</v>
      </c>
      <c r="J12" s="23">
        <v>0</v>
      </c>
      <c r="K12" s="23">
        <v>9999872</v>
      </c>
    </row>
    <row r="13" spans="1:11" x14ac:dyDescent="0.2">
      <c r="A13" s="24">
        <v>9</v>
      </c>
      <c r="B13" s="23">
        <v>10</v>
      </c>
      <c r="C13" s="23">
        <v>2</v>
      </c>
      <c r="D13" s="23">
        <v>0</v>
      </c>
      <c r="E13" s="23">
        <v>0</v>
      </c>
      <c r="F13" s="23">
        <v>0</v>
      </c>
      <c r="G13" s="23">
        <v>0</v>
      </c>
      <c r="H13" s="23">
        <v>1</v>
      </c>
      <c r="I13" s="23">
        <v>1</v>
      </c>
      <c r="J13" s="23">
        <v>0</v>
      </c>
      <c r="K13" s="23">
        <v>9999856</v>
      </c>
    </row>
    <row r="14" spans="1:11" x14ac:dyDescent="0.2">
      <c r="A14" s="24">
        <v>10</v>
      </c>
      <c r="B14" s="23">
        <v>11</v>
      </c>
      <c r="C14" s="23">
        <v>4</v>
      </c>
      <c r="D14" s="23">
        <v>0</v>
      </c>
      <c r="E14" s="23">
        <v>0</v>
      </c>
      <c r="F14" s="23">
        <v>0</v>
      </c>
      <c r="G14" s="23">
        <v>0</v>
      </c>
      <c r="H14" s="23">
        <v>1</v>
      </c>
      <c r="I14" s="23">
        <v>1</v>
      </c>
      <c r="J14" s="23">
        <v>0</v>
      </c>
      <c r="K14" s="23">
        <v>9999840</v>
      </c>
    </row>
    <row r="15" spans="1:11" x14ac:dyDescent="0.2">
      <c r="A15" s="24">
        <v>11</v>
      </c>
      <c r="B15" s="23">
        <v>12</v>
      </c>
      <c r="C15" s="23">
        <v>6</v>
      </c>
      <c r="D15" s="23">
        <v>0</v>
      </c>
      <c r="E15" s="23">
        <v>0</v>
      </c>
      <c r="F15" s="23">
        <v>0</v>
      </c>
      <c r="G15" s="23">
        <v>0</v>
      </c>
      <c r="H15" s="23">
        <v>1</v>
      </c>
      <c r="I15" s="23">
        <v>1</v>
      </c>
      <c r="J15" s="23">
        <v>0</v>
      </c>
      <c r="K15" s="23">
        <v>9999824</v>
      </c>
    </row>
    <row r="16" spans="1:11" x14ac:dyDescent="0.2">
      <c r="A16" s="24">
        <v>12</v>
      </c>
      <c r="B16" s="23">
        <v>13</v>
      </c>
      <c r="C16" s="23">
        <v>9</v>
      </c>
      <c r="D16" s="23">
        <v>0</v>
      </c>
      <c r="E16" s="23">
        <v>0</v>
      </c>
      <c r="F16" s="23">
        <v>0</v>
      </c>
      <c r="G16" s="23">
        <v>0</v>
      </c>
      <c r="H16" s="23">
        <v>1</v>
      </c>
      <c r="I16" s="23">
        <v>1</v>
      </c>
      <c r="J16" s="23">
        <v>0</v>
      </c>
      <c r="K16" s="23">
        <v>9999808</v>
      </c>
    </row>
    <row r="17" spans="1:11" x14ac:dyDescent="0.2">
      <c r="A17" s="24">
        <v>13</v>
      </c>
      <c r="B17" s="23">
        <v>14</v>
      </c>
      <c r="C17" s="23">
        <v>12</v>
      </c>
      <c r="D17" s="23">
        <v>0</v>
      </c>
      <c r="E17" s="23">
        <v>0</v>
      </c>
      <c r="F17" s="23">
        <v>0</v>
      </c>
      <c r="G17" s="23">
        <v>0</v>
      </c>
      <c r="H17" s="23">
        <v>1</v>
      </c>
      <c r="I17" s="23">
        <v>1</v>
      </c>
      <c r="J17" s="23">
        <v>0</v>
      </c>
      <c r="K17" s="23">
        <v>9999792</v>
      </c>
    </row>
    <row r="18" spans="1:11" x14ac:dyDescent="0.2">
      <c r="A18" s="24">
        <v>14</v>
      </c>
      <c r="B18" s="23">
        <v>15</v>
      </c>
      <c r="C18" s="23">
        <v>16</v>
      </c>
      <c r="D18" s="23">
        <v>0</v>
      </c>
      <c r="E18" s="23">
        <v>0</v>
      </c>
      <c r="F18" s="23">
        <v>0</v>
      </c>
      <c r="G18" s="23">
        <v>0</v>
      </c>
      <c r="H18" s="23">
        <v>1</v>
      </c>
      <c r="I18" s="23">
        <v>1</v>
      </c>
      <c r="J18" s="23">
        <v>0</v>
      </c>
      <c r="K18" s="23">
        <v>9999776</v>
      </c>
    </row>
    <row r="19" spans="1:11" x14ac:dyDescent="0.2">
      <c r="A19" s="24">
        <v>15</v>
      </c>
      <c r="B19" s="23">
        <v>16</v>
      </c>
      <c r="C19" s="23">
        <v>20</v>
      </c>
      <c r="D19" s="23">
        <v>0</v>
      </c>
      <c r="E19" s="23">
        <v>0</v>
      </c>
      <c r="F19" s="23">
        <v>0</v>
      </c>
      <c r="G19" s="23">
        <v>0</v>
      </c>
      <c r="H19" s="23">
        <v>1</v>
      </c>
      <c r="I19" s="23">
        <v>1</v>
      </c>
      <c r="J19" s="23">
        <v>0</v>
      </c>
      <c r="K19" s="23">
        <v>9999760</v>
      </c>
    </row>
    <row r="20" spans="1:11" x14ac:dyDescent="0.2">
      <c r="A20" s="24">
        <v>16</v>
      </c>
      <c r="B20" s="23">
        <v>17</v>
      </c>
      <c r="C20" s="23">
        <v>25</v>
      </c>
      <c r="D20" s="23">
        <v>0</v>
      </c>
      <c r="E20" s="23">
        <v>0</v>
      </c>
      <c r="F20" s="23">
        <v>0</v>
      </c>
      <c r="G20" s="23">
        <v>0</v>
      </c>
      <c r="H20" s="23">
        <v>1</v>
      </c>
      <c r="I20" s="23">
        <v>1</v>
      </c>
      <c r="J20" s="23">
        <v>0</v>
      </c>
      <c r="K20" s="23">
        <v>9999744</v>
      </c>
    </row>
    <row r="21" spans="1:11" x14ac:dyDescent="0.2">
      <c r="A21" s="24">
        <v>17</v>
      </c>
      <c r="B21" s="23">
        <v>18</v>
      </c>
      <c r="C21" s="23">
        <v>30</v>
      </c>
      <c r="D21" s="23">
        <v>0</v>
      </c>
      <c r="E21" s="23">
        <v>0</v>
      </c>
      <c r="F21" s="23">
        <v>0</v>
      </c>
      <c r="G21" s="23">
        <v>0</v>
      </c>
      <c r="H21" s="23">
        <v>1</v>
      </c>
      <c r="I21" s="23">
        <v>1</v>
      </c>
      <c r="J21" s="23">
        <v>0</v>
      </c>
      <c r="K21" s="23">
        <v>9999728</v>
      </c>
    </row>
    <row r="22" spans="1:11" x14ac:dyDescent="0.2">
      <c r="A22" s="24">
        <v>18</v>
      </c>
      <c r="B22" s="23">
        <v>19</v>
      </c>
      <c r="C22" s="23">
        <v>35</v>
      </c>
      <c r="D22" s="23">
        <v>1</v>
      </c>
      <c r="E22" s="23">
        <v>0</v>
      </c>
      <c r="F22" s="23">
        <v>0</v>
      </c>
      <c r="G22" s="23">
        <v>0</v>
      </c>
      <c r="H22" s="23">
        <v>1</v>
      </c>
      <c r="I22" s="23">
        <v>1</v>
      </c>
      <c r="J22" s="23">
        <v>0</v>
      </c>
      <c r="K22" s="23">
        <v>9999711</v>
      </c>
    </row>
    <row r="23" spans="1:11" x14ac:dyDescent="0.2">
      <c r="A23" s="24">
        <v>19</v>
      </c>
      <c r="B23" s="23">
        <v>20</v>
      </c>
      <c r="C23" s="23">
        <v>40</v>
      </c>
      <c r="D23" s="23">
        <v>2</v>
      </c>
      <c r="E23" s="23">
        <v>0</v>
      </c>
      <c r="F23" s="23">
        <v>0</v>
      </c>
      <c r="G23" s="23">
        <v>0</v>
      </c>
      <c r="H23" s="23">
        <v>1</v>
      </c>
      <c r="I23" s="23">
        <v>1</v>
      </c>
      <c r="J23" s="23">
        <v>0</v>
      </c>
      <c r="K23" s="23">
        <v>9999693</v>
      </c>
    </row>
    <row r="24" spans="1:11" x14ac:dyDescent="0.2">
      <c r="A24" s="24">
        <v>20</v>
      </c>
      <c r="B24" s="23">
        <v>21</v>
      </c>
      <c r="C24" s="23">
        <v>45</v>
      </c>
      <c r="D24" s="23">
        <v>4</v>
      </c>
      <c r="E24" s="23">
        <v>0</v>
      </c>
      <c r="F24" s="23">
        <v>0</v>
      </c>
      <c r="G24" s="23">
        <v>0</v>
      </c>
      <c r="H24" s="23">
        <v>1</v>
      </c>
      <c r="I24" s="23">
        <v>1</v>
      </c>
      <c r="J24" s="23">
        <v>0</v>
      </c>
      <c r="K24" s="23">
        <v>9999673</v>
      </c>
    </row>
    <row r="25" spans="1:11" x14ac:dyDescent="0.2">
      <c r="A25" s="24">
        <v>21</v>
      </c>
      <c r="B25" s="23">
        <v>22</v>
      </c>
      <c r="C25" s="23">
        <v>50</v>
      </c>
      <c r="D25" s="23">
        <v>6</v>
      </c>
      <c r="E25" s="23">
        <v>0</v>
      </c>
      <c r="F25" s="23">
        <v>0</v>
      </c>
      <c r="G25" s="23">
        <v>0</v>
      </c>
      <c r="H25" s="23">
        <v>1</v>
      </c>
      <c r="I25" s="23">
        <v>1</v>
      </c>
      <c r="J25" s="23">
        <v>0</v>
      </c>
      <c r="K25" s="23">
        <v>9999651</v>
      </c>
    </row>
    <row r="26" spans="1:11" x14ac:dyDescent="0.2">
      <c r="A26" s="24">
        <v>22</v>
      </c>
      <c r="B26" s="23">
        <v>23</v>
      </c>
      <c r="C26" s="23">
        <v>55</v>
      </c>
      <c r="D26" s="23">
        <v>9</v>
      </c>
      <c r="E26" s="23">
        <v>0</v>
      </c>
      <c r="F26" s="23">
        <v>0</v>
      </c>
      <c r="G26" s="23">
        <v>0</v>
      </c>
      <c r="H26" s="23">
        <v>1</v>
      </c>
      <c r="I26" s="23">
        <v>1</v>
      </c>
      <c r="J26" s="23">
        <v>0</v>
      </c>
      <c r="K26" s="23">
        <v>9999626</v>
      </c>
    </row>
    <row r="27" spans="1:11" x14ac:dyDescent="0.2">
      <c r="A27" s="24">
        <v>23</v>
      </c>
      <c r="B27" s="23">
        <v>24</v>
      </c>
      <c r="C27" s="23">
        <v>60</v>
      </c>
      <c r="D27" s="23">
        <v>12</v>
      </c>
      <c r="E27" s="23">
        <v>0</v>
      </c>
      <c r="F27" s="23">
        <v>0</v>
      </c>
      <c r="G27" s="23">
        <v>0</v>
      </c>
      <c r="H27" s="23">
        <v>1</v>
      </c>
      <c r="I27" s="23">
        <v>1</v>
      </c>
      <c r="J27" s="23">
        <v>0</v>
      </c>
      <c r="K27" s="23">
        <v>9999598</v>
      </c>
    </row>
    <row r="28" spans="1:11" x14ac:dyDescent="0.2">
      <c r="A28" s="24">
        <v>24</v>
      </c>
      <c r="B28" s="23">
        <v>25</v>
      </c>
      <c r="C28" s="23">
        <v>63</v>
      </c>
      <c r="D28" s="23">
        <v>16</v>
      </c>
      <c r="E28" s="23">
        <v>0</v>
      </c>
      <c r="F28" s="23">
        <v>0</v>
      </c>
      <c r="G28" s="23">
        <v>0</v>
      </c>
      <c r="H28" s="23">
        <v>1</v>
      </c>
      <c r="I28" s="23">
        <v>1</v>
      </c>
      <c r="J28" s="23">
        <v>0</v>
      </c>
      <c r="K28" s="23">
        <v>9999566</v>
      </c>
    </row>
    <row r="29" spans="1:11" x14ac:dyDescent="0.2">
      <c r="A29" s="24">
        <v>25</v>
      </c>
      <c r="B29" s="23">
        <v>26</v>
      </c>
      <c r="C29" s="23">
        <v>66</v>
      </c>
      <c r="D29" s="23">
        <v>20</v>
      </c>
      <c r="E29" s="23">
        <v>0</v>
      </c>
      <c r="F29" s="23">
        <v>0</v>
      </c>
      <c r="G29" s="23">
        <v>0</v>
      </c>
      <c r="H29" s="23">
        <v>1</v>
      </c>
      <c r="I29" s="23">
        <v>1</v>
      </c>
      <c r="J29" s="23">
        <v>0</v>
      </c>
      <c r="K29" s="23">
        <v>9999530</v>
      </c>
    </row>
    <row r="30" spans="1:11" x14ac:dyDescent="0.2">
      <c r="A30" s="24">
        <v>26</v>
      </c>
      <c r="B30" s="23">
        <v>27</v>
      </c>
      <c r="C30" s="23">
        <v>68</v>
      </c>
      <c r="D30" s="23">
        <v>25</v>
      </c>
      <c r="E30" s="23">
        <v>0</v>
      </c>
      <c r="F30" s="23">
        <v>0</v>
      </c>
      <c r="G30" s="23">
        <v>0</v>
      </c>
      <c r="H30" s="23">
        <v>1</v>
      </c>
      <c r="I30" s="23">
        <v>1</v>
      </c>
      <c r="J30" s="23">
        <v>0</v>
      </c>
      <c r="K30" s="23">
        <v>9999489</v>
      </c>
    </row>
    <row r="31" spans="1:11" x14ac:dyDescent="0.2">
      <c r="A31" s="24">
        <v>27</v>
      </c>
      <c r="B31" s="23">
        <v>28</v>
      </c>
      <c r="C31" s="23">
        <v>69</v>
      </c>
      <c r="D31" s="23">
        <v>29</v>
      </c>
      <c r="E31" s="23">
        <v>1</v>
      </c>
      <c r="F31" s="23">
        <v>0</v>
      </c>
      <c r="G31" s="23">
        <v>0</v>
      </c>
      <c r="H31" s="23">
        <v>1</v>
      </c>
      <c r="I31" s="23">
        <v>1</v>
      </c>
      <c r="J31" s="23">
        <v>0</v>
      </c>
      <c r="K31" s="23">
        <v>9999442</v>
      </c>
    </row>
    <row r="32" spans="1:11" x14ac:dyDescent="0.2">
      <c r="A32" s="24">
        <v>28</v>
      </c>
      <c r="B32" s="23">
        <v>29</v>
      </c>
      <c r="C32" s="23">
        <v>69</v>
      </c>
      <c r="D32" s="23">
        <v>34</v>
      </c>
      <c r="E32" s="23">
        <v>2</v>
      </c>
      <c r="F32" s="23">
        <v>0</v>
      </c>
      <c r="G32" s="23">
        <v>0</v>
      </c>
      <c r="H32" s="23">
        <v>1</v>
      </c>
      <c r="I32" s="23">
        <v>1</v>
      </c>
      <c r="J32" s="23">
        <v>0</v>
      </c>
      <c r="K32" s="23">
        <v>9999388</v>
      </c>
    </row>
    <row r="33" spans="1:11" x14ac:dyDescent="0.2">
      <c r="A33" s="24">
        <v>29</v>
      </c>
      <c r="B33" s="23">
        <v>30</v>
      </c>
      <c r="C33" s="23">
        <v>69</v>
      </c>
      <c r="D33" s="23">
        <v>38</v>
      </c>
      <c r="E33" s="23">
        <v>4</v>
      </c>
      <c r="F33" s="23">
        <v>0</v>
      </c>
      <c r="G33" s="23">
        <v>0</v>
      </c>
      <c r="H33" s="23">
        <v>1</v>
      </c>
      <c r="I33" s="23">
        <v>1</v>
      </c>
      <c r="J33" s="23">
        <v>0</v>
      </c>
      <c r="K33" s="23">
        <v>9999326</v>
      </c>
    </row>
    <row r="34" spans="1:11" x14ac:dyDescent="0.2">
      <c r="A34" s="24">
        <v>30</v>
      </c>
      <c r="B34" s="23">
        <v>31</v>
      </c>
      <c r="C34" s="23">
        <v>68</v>
      </c>
      <c r="D34" s="23">
        <v>43</v>
      </c>
      <c r="E34" s="23">
        <v>6</v>
      </c>
      <c r="F34" s="23">
        <v>0</v>
      </c>
      <c r="G34" s="23">
        <v>0</v>
      </c>
      <c r="H34" s="23">
        <v>1</v>
      </c>
      <c r="I34" s="23">
        <v>1</v>
      </c>
      <c r="J34" s="23">
        <v>0</v>
      </c>
      <c r="K34" s="23">
        <v>9999255</v>
      </c>
    </row>
    <row r="35" spans="1:11" x14ac:dyDescent="0.2">
      <c r="A35" s="24">
        <v>31</v>
      </c>
      <c r="B35" s="23">
        <v>32</v>
      </c>
      <c r="C35" s="23">
        <v>66</v>
      </c>
      <c r="D35" s="23">
        <v>47</v>
      </c>
      <c r="E35" s="23">
        <v>9</v>
      </c>
      <c r="F35" s="23">
        <v>0</v>
      </c>
      <c r="G35" s="23">
        <v>0</v>
      </c>
      <c r="H35" s="23">
        <v>1</v>
      </c>
      <c r="I35" s="23">
        <v>1</v>
      </c>
      <c r="J35" s="23">
        <v>0</v>
      </c>
      <c r="K35" s="23">
        <v>9999174</v>
      </c>
    </row>
    <row r="36" spans="1:11" x14ac:dyDescent="0.2">
      <c r="A36" s="24">
        <v>32</v>
      </c>
      <c r="B36" s="23">
        <v>33</v>
      </c>
      <c r="C36" s="23">
        <v>63</v>
      </c>
      <c r="D36" s="23">
        <v>52</v>
      </c>
      <c r="E36" s="23">
        <v>12</v>
      </c>
      <c r="F36" s="23">
        <v>0</v>
      </c>
      <c r="G36" s="23">
        <v>0</v>
      </c>
      <c r="H36" s="23">
        <v>1</v>
      </c>
      <c r="I36" s="23">
        <v>1</v>
      </c>
      <c r="J36" s="23">
        <v>0</v>
      </c>
      <c r="K36" s="23">
        <v>9999082</v>
      </c>
    </row>
    <row r="37" spans="1:11" x14ac:dyDescent="0.2">
      <c r="A37" s="24">
        <v>33</v>
      </c>
      <c r="B37" s="23">
        <v>34</v>
      </c>
      <c r="C37" s="23">
        <v>60</v>
      </c>
      <c r="D37" s="23">
        <v>56</v>
      </c>
      <c r="E37" s="23">
        <v>16</v>
      </c>
      <c r="F37" s="23">
        <v>0</v>
      </c>
      <c r="G37" s="23">
        <v>0</v>
      </c>
      <c r="H37" s="23">
        <v>1</v>
      </c>
      <c r="I37" s="23">
        <v>1</v>
      </c>
      <c r="J37" s="23">
        <v>0</v>
      </c>
      <c r="K37" s="23">
        <v>9998978</v>
      </c>
    </row>
    <row r="38" spans="1:11" x14ac:dyDescent="0.2">
      <c r="A38" s="24">
        <v>34</v>
      </c>
      <c r="B38" s="23">
        <v>35</v>
      </c>
      <c r="C38" s="23">
        <v>57</v>
      </c>
      <c r="D38" s="23">
        <v>59</v>
      </c>
      <c r="E38" s="23">
        <v>20</v>
      </c>
      <c r="F38" s="23">
        <v>0</v>
      </c>
      <c r="G38" s="23">
        <v>0</v>
      </c>
      <c r="H38" s="23">
        <v>1</v>
      </c>
      <c r="I38" s="23">
        <v>1</v>
      </c>
      <c r="J38" s="23">
        <v>0</v>
      </c>
      <c r="K38" s="23">
        <v>9998863</v>
      </c>
    </row>
    <row r="39" spans="1:11" x14ac:dyDescent="0.2">
      <c r="A39" s="24">
        <v>35</v>
      </c>
      <c r="B39" s="23">
        <v>36</v>
      </c>
      <c r="C39" s="23">
        <v>54</v>
      </c>
      <c r="D39" s="23">
        <v>61</v>
      </c>
      <c r="E39" s="23">
        <v>24</v>
      </c>
      <c r="F39" s="23">
        <v>1</v>
      </c>
      <c r="G39" s="23">
        <v>0</v>
      </c>
      <c r="H39" s="23">
        <v>1</v>
      </c>
      <c r="I39" s="23">
        <v>1</v>
      </c>
      <c r="J39" s="23">
        <v>0</v>
      </c>
      <c r="K39" s="23">
        <v>9998734</v>
      </c>
    </row>
    <row r="40" spans="1:11" x14ac:dyDescent="0.2">
      <c r="A40" s="24">
        <v>36</v>
      </c>
      <c r="B40" s="23">
        <v>37</v>
      </c>
      <c r="C40" s="23">
        <v>51</v>
      </c>
      <c r="D40" s="23">
        <v>63</v>
      </c>
      <c r="E40" s="23">
        <v>28</v>
      </c>
      <c r="F40" s="23">
        <v>2</v>
      </c>
      <c r="G40" s="23">
        <v>0</v>
      </c>
      <c r="H40" s="23">
        <v>1</v>
      </c>
      <c r="I40" s="23">
        <v>1</v>
      </c>
      <c r="J40" s="23">
        <v>0</v>
      </c>
      <c r="K40" s="23">
        <v>9998591</v>
      </c>
    </row>
    <row r="41" spans="1:11" x14ac:dyDescent="0.2">
      <c r="A41" s="24">
        <v>37</v>
      </c>
      <c r="B41" s="23">
        <v>38</v>
      </c>
      <c r="C41" s="23">
        <v>48</v>
      </c>
      <c r="D41" s="23">
        <v>63</v>
      </c>
      <c r="E41" s="23">
        <v>32</v>
      </c>
      <c r="F41" s="23">
        <v>4</v>
      </c>
      <c r="G41" s="23">
        <v>0</v>
      </c>
      <c r="H41" s="23">
        <v>1</v>
      </c>
      <c r="I41" s="23">
        <v>1</v>
      </c>
      <c r="J41" s="23">
        <v>0</v>
      </c>
      <c r="K41" s="23">
        <v>9998432</v>
      </c>
    </row>
    <row r="42" spans="1:11" x14ac:dyDescent="0.2">
      <c r="A42" s="24">
        <v>38</v>
      </c>
      <c r="B42" s="23">
        <v>39</v>
      </c>
      <c r="C42" s="23">
        <v>45</v>
      </c>
      <c r="D42" s="23">
        <v>63</v>
      </c>
      <c r="E42" s="23">
        <v>36</v>
      </c>
      <c r="F42" s="23">
        <v>6</v>
      </c>
      <c r="G42" s="23">
        <v>0</v>
      </c>
      <c r="H42" s="23">
        <v>1</v>
      </c>
      <c r="I42" s="23">
        <v>1</v>
      </c>
      <c r="J42" s="23">
        <v>0</v>
      </c>
      <c r="K42" s="23">
        <v>9998257</v>
      </c>
    </row>
    <row r="43" spans="1:11" x14ac:dyDescent="0.2">
      <c r="A43" s="24">
        <v>39</v>
      </c>
      <c r="B43" s="23">
        <v>40</v>
      </c>
      <c r="C43" s="23">
        <v>42</v>
      </c>
      <c r="D43" s="23">
        <v>62</v>
      </c>
      <c r="E43" s="23">
        <v>40</v>
      </c>
      <c r="F43" s="23">
        <v>9</v>
      </c>
      <c r="G43" s="23">
        <v>0</v>
      </c>
      <c r="H43" s="23">
        <v>1</v>
      </c>
      <c r="I43" s="23">
        <v>1</v>
      </c>
      <c r="J43" s="23">
        <v>0</v>
      </c>
      <c r="K43" s="23">
        <v>9998063</v>
      </c>
    </row>
    <row r="44" spans="1:11" x14ac:dyDescent="0.2">
      <c r="A44" s="24">
        <v>40</v>
      </c>
      <c r="B44" s="23">
        <v>41</v>
      </c>
      <c r="C44" s="23">
        <v>39</v>
      </c>
      <c r="D44" s="23">
        <v>61</v>
      </c>
      <c r="E44" s="23">
        <v>44</v>
      </c>
      <c r="F44" s="23">
        <v>11</v>
      </c>
      <c r="G44" s="23">
        <v>1</v>
      </c>
      <c r="H44" s="23">
        <v>1</v>
      </c>
      <c r="I44" s="23">
        <v>1</v>
      </c>
      <c r="J44" s="23">
        <v>0</v>
      </c>
      <c r="K44" s="23">
        <v>9997846</v>
      </c>
    </row>
    <row r="45" spans="1:11" x14ac:dyDescent="0.2">
      <c r="A45" s="24">
        <v>41</v>
      </c>
      <c r="B45" s="23">
        <v>42</v>
      </c>
      <c r="C45" s="23">
        <v>36</v>
      </c>
      <c r="D45" s="23">
        <v>58</v>
      </c>
      <c r="E45" s="23">
        <v>48</v>
      </c>
      <c r="F45" s="23">
        <v>14</v>
      </c>
      <c r="G45" s="23">
        <v>2</v>
      </c>
      <c r="H45" s="23">
        <v>1</v>
      </c>
      <c r="I45" s="23">
        <v>1</v>
      </c>
      <c r="J45" s="23">
        <v>0</v>
      </c>
      <c r="K45" s="23">
        <v>9997604</v>
      </c>
    </row>
    <row r="46" spans="1:11" x14ac:dyDescent="0.2">
      <c r="A46" s="24">
        <v>42</v>
      </c>
      <c r="B46" s="23">
        <v>43</v>
      </c>
      <c r="C46" s="23">
        <v>33</v>
      </c>
      <c r="D46" s="23">
        <v>55</v>
      </c>
      <c r="E46" s="23">
        <v>52</v>
      </c>
      <c r="F46" s="23">
        <v>16</v>
      </c>
      <c r="G46" s="23">
        <v>4</v>
      </c>
      <c r="H46" s="23">
        <v>1</v>
      </c>
      <c r="I46" s="23">
        <v>1</v>
      </c>
      <c r="J46" s="23">
        <v>0</v>
      </c>
      <c r="K46" s="23">
        <v>9997333</v>
      </c>
    </row>
    <row r="47" spans="1:11" x14ac:dyDescent="0.2">
      <c r="A47" s="24">
        <v>43</v>
      </c>
      <c r="B47" s="23">
        <v>44</v>
      </c>
      <c r="C47" s="23">
        <v>30</v>
      </c>
      <c r="D47" s="23">
        <v>53</v>
      </c>
      <c r="E47" s="23">
        <v>54</v>
      </c>
      <c r="F47" s="23">
        <v>19</v>
      </c>
      <c r="G47" s="23">
        <v>6</v>
      </c>
      <c r="H47" s="23">
        <v>1</v>
      </c>
      <c r="I47" s="23">
        <v>1</v>
      </c>
      <c r="J47" s="23">
        <v>0</v>
      </c>
      <c r="K47" s="23">
        <v>9997032</v>
      </c>
    </row>
    <row r="48" spans="1:11" x14ac:dyDescent="0.2">
      <c r="A48" s="24">
        <v>44</v>
      </c>
      <c r="B48" s="23">
        <v>45</v>
      </c>
      <c r="C48" s="23">
        <v>28</v>
      </c>
      <c r="D48" s="23">
        <v>50</v>
      </c>
      <c r="E48" s="23">
        <v>56</v>
      </c>
      <c r="F48" s="23">
        <v>21</v>
      </c>
      <c r="G48" s="23">
        <v>9</v>
      </c>
      <c r="H48" s="23">
        <v>1</v>
      </c>
      <c r="I48" s="23">
        <v>1</v>
      </c>
      <c r="J48" s="23">
        <v>0</v>
      </c>
      <c r="K48" s="23">
        <v>9996698</v>
      </c>
    </row>
    <row r="49" spans="1:11" x14ac:dyDescent="0.2">
      <c r="A49" s="24">
        <v>45</v>
      </c>
      <c r="B49" s="23">
        <v>46</v>
      </c>
      <c r="C49" s="23">
        <v>26</v>
      </c>
      <c r="D49" s="23">
        <v>47</v>
      </c>
      <c r="E49" s="23">
        <v>57</v>
      </c>
      <c r="F49" s="23">
        <v>24</v>
      </c>
      <c r="G49" s="23">
        <v>12</v>
      </c>
      <c r="H49" s="23">
        <v>1</v>
      </c>
      <c r="I49" s="23">
        <v>1</v>
      </c>
      <c r="J49" s="23">
        <v>0</v>
      </c>
      <c r="K49" s="23">
        <v>9996329</v>
      </c>
    </row>
    <row r="50" spans="1:11" x14ac:dyDescent="0.2">
      <c r="A50" s="24">
        <v>46</v>
      </c>
      <c r="B50" s="23">
        <v>47</v>
      </c>
      <c r="C50" s="23">
        <v>23</v>
      </c>
      <c r="D50" s="23">
        <v>45</v>
      </c>
      <c r="E50" s="23">
        <v>57</v>
      </c>
      <c r="F50" s="23">
        <v>26</v>
      </c>
      <c r="G50" s="23">
        <v>16</v>
      </c>
      <c r="H50" s="23">
        <v>1</v>
      </c>
      <c r="I50" s="23">
        <v>1</v>
      </c>
      <c r="J50" s="23">
        <v>0</v>
      </c>
      <c r="K50" s="23">
        <v>9995922</v>
      </c>
    </row>
    <row r="51" spans="1:11" x14ac:dyDescent="0.2">
      <c r="A51" s="24">
        <v>47</v>
      </c>
      <c r="B51" s="23">
        <v>48</v>
      </c>
      <c r="C51" s="23">
        <v>21</v>
      </c>
      <c r="D51" s="23">
        <v>42</v>
      </c>
      <c r="E51" s="23">
        <v>56</v>
      </c>
      <c r="F51" s="23">
        <v>29</v>
      </c>
      <c r="G51" s="23">
        <v>20</v>
      </c>
      <c r="H51" s="23">
        <v>1</v>
      </c>
      <c r="I51" s="23">
        <v>1</v>
      </c>
      <c r="J51" s="23">
        <v>0</v>
      </c>
      <c r="K51" s="23">
        <v>9995476</v>
      </c>
    </row>
    <row r="52" spans="1:11" x14ac:dyDescent="0.2">
      <c r="A52" s="24">
        <v>48</v>
      </c>
      <c r="B52" s="23">
        <v>49</v>
      </c>
      <c r="C52" s="23">
        <v>19</v>
      </c>
      <c r="D52" s="23">
        <v>39</v>
      </c>
      <c r="E52" s="23">
        <v>55</v>
      </c>
      <c r="F52" s="23">
        <v>31</v>
      </c>
      <c r="G52" s="23">
        <v>24</v>
      </c>
      <c r="H52" s="23">
        <v>2</v>
      </c>
      <c r="I52" s="23">
        <v>2</v>
      </c>
      <c r="J52" s="23">
        <v>0</v>
      </c>
      <c r="K52" s="23">
        <v>9994979</v>
      </c>
    </row>
    <row r="53" spans="1:11" x14ac:dyDescent="0.2">
      <c r="A53" s="24">
        <v>49</v>
      </c>
      <c r="B53" s="23">
        <v>50</v>
      </c>
      <c r="C53" s="23">
        <v>17</v>
      </c>
      <c r="D53" s="23">
        <v>36</v>
      </c>
      <c r="E53" s="23">
        <v>53</v>
      </c>
      <c r="F53" s="23">
        <v>34</v>
      </c>
      <c r="G53" s="23">
        <v>28</v>
      </c>
      <c r="H53" s="23">
        <v>3</v>
      </c>
      <c r="I53" s="23">
        <v>2</v>
      </c>
      <c r="J53" s="23">
        <v>1</v>
      </c>
      <c r="K53" s="23">
        <v>9994429</v>
      </c>
    </row>
    <row r="54" spans="1:11" x14ac:dyDescent="0.2">
      <c r="A54" s="24">
        <v>50</v>
      </c>
      <c r="B54" s="23">
        <v>51</v>
      </c>
      <c r="C54" s="23">
        <v>14</v>
      </c>
      <c r="D54" s="23">
        <v>34</v>
      </c>
      <c r="E54" s="23">
        <v>50</v>
      </c>
      <c r="F54" s="23">
        <v>36</v>
      </c>
      <c r="G54" s="23">
        <v>32</v>
      </c>
      <c r="H54" s="23">
        <v>5</v>
      </c>
      <c r="I54" s="23">
        <v>4</v>
      </c>
      <c r="J54" s="23">
        <v>1</v>
      </c>
      <c r="K54" s="23">
        <v>9993815</v>
      </c>
    </row>
    <row r="55" spans="1:11" x14ac:dyDescent="0.2">
      <c r="A55" s="24">
        <v>51</v>
      </c>
      <c r="B55" s="23">
        <v>52</v>
      </c>
      <c r="C55" s="23">
        <v>12</v>
      </c>
      <c r="D55" s="23">
        <v>31</v>
      </c>
      <c r="E55" s="23">
        <v>48</v>
      </c>
      <c r="F55" s="23">
        <v>37</v>
      </c>
      <c r="G55" s="23">
        <v>36</v>
      </c>
      <c r="H55" s="23">
        <v>7</v>
      </c>
      <c r="I55" s="23">
        <v>6</v>
      </c>
      <c r="J55" s="23">
        <v>1</v>
      </c>
      <c r="K55" s="23">
        <v>9993140</v>
      </c>
    </row>
    <row r="56" spans="1:11" x14ac:dyDescent="0.2">
      <c r="A56" s="24">
        <v>52</v>
      </c>
      <c r="B56" s="23">
        <v>53</v>
      </c>
      <c r="C56" s="23">
        <v>10</v>
      </c>
      <c r="D56" s="23">
        <v>28</v>
      </c>
      <c r="E56" s="23">
        <v>46</v>
      </c>
      <c r="F56" s="23">
        <v>37</v>
      </c>
      <c r="G56" s="23">
        <v>40</v>
      </c>
      <c r="H56" s="23">
        <v>10</v>
      </c>
      <c r="I56" s="23">
        <v>9</v>
      </c>
      <c r="J56" s="23">
        <v>1</v>
      </c>
      <c r="K56" s="23">
        <v>9992392</v>
      </c>
    </row>
    <row r="57" spans="1:11" x14ac:dyDescent="0.2">
      <c r="A57" s="24">
        <v>53</v>
      </c>
      <c r="B57" s="23">
        <v>54</v>
      </c>
      <c r="C57" s="23">
        <v>8</v>
      </c>
      <c r="D57" s="23">
        <v>26</v>
      </c>
      <c r="E57" s="23">
        <v>43</v>
      </c>
      <c r="F57" s="23">
        <v>37</v>
      </c>
      <c r="G57" s="23">
        <v>44</v>
      </c>
      <c r="H57" s="23">
        <v>13</v>
      </c>
      <c r="I57" s="23">
        <v>12</v>
      </c>
      <c r="J57" s="23">
        <v>1</v>
      </c>
      <c r="K57" s="23">
        <v>9991572</v>
      </c>
    </row>
    <row r="58" spans="1:11" x14ac:dyDescent="0.2">
      <c r="A58" s="24">
        <v>54</v>
      </c>
      <c r="B58" s="23">
        <v>55</v>
      </c>
      <c r="C58" s="23">
        <v>6</v>
      </c>
      <c r="D58" s="23">
        <v>24</v>
      </c>
      <c r="E58" s="23">
        <v>41</v>
      </c>
      <c r="F58" s="23">
        <v>35</v>
      </c>
      <c r="G58" s="23">
        <v>48</v>
      </c>
      <c r="H58" s="23">
        <v>17</v>
      </c>
      <c r="I58" s="23">
        <v>16</v>
      </c>
      <c r="J58" s="23">
        <v>1</v>
      </c>
      <c r="K58" s="23">
        <v>9990670</v>
      </c>
    </row>
    <row r="59" spans="1:11" x14ac:dyDescent="0.2">
      <c r="A59" s="24">
        <v>55</v>
      </c>
      <c r="B59" s="23">
        <v>56</v>
      </c>
      <c r="C59" s="23">
        <v>4</v>
      </c>
      <c r="D59" s="23">
        <v>22</v>
      </c>
      <c r="E59" s="23">
        <v>39</v>
      </c>
      <c r="F59" s="23">
        <v>33</v>
      </c>
      <c r="G59" s="23">
        <v>52</v>
      </c>
      <c r="H59" s="23">
        <v>21</v>
      </c>
      <c r="I59" s="23">
        <v>20</v>
      </c>
      <c r="J59" s="23">
        <v>1</v>
      </c>
      <c r="K59" s="23">
        <v>9989686</v>
      </c>
    </row>
    <row r="60" spans="1:11" x14ac:dyDescent="0.2">
      <c r="A60" s="24">
        <v>56</v>
      </c>
      <c r="B60" s="23">
        <v>57</v>
      </c>
      <c r="C60" s="23">
        <v>4</v>
      </c>
      <c r="D60" s="23">
        <v>20</v>
      </c>
      <c r="E60" s="23">
        <v>36</v>
      </c>
      <c r="F60" s="23">
        <v>32</v>
      </c>
      <c r="G60" s="23">
        <v>54</v>
      </c>
      <c r="H60" s="23">
        <v>26</v>
      </c>
      <c r="I60" s="23">
        <v>25</v>
      </c>
      <c r="J60" s="23">
        <v>1</v>
      </c>
      <c r="K60" s="23">
        <v>9988618</v>
      </c>
    </row>
    <row r="61" spans="1:11" x14ac:dyDescent="0.2">
      <c r="A61" s="24">
        <v>57</v>
      </c>
      <c r="B61" s="23">
        <v>58</v>
      </c>
      <c r="C61" s="23">
        <v>5</v>
      </c>
      <c r="D61" s="23">
        <v>18</v>
      </c>
      <c r="E61" s="23">
        <v>33</v>
      </c>
      <c r="F61" s="23">
        <v>31</v>
      </c>
      <c r="G61" s="23">
        <v>56</v>
      </c>
      <c r="H61" s="23">
        <v>31</v>
      </c>
      <c r="I61" s="23">
        <v>30</v>
      </c>
      <c r="J61" s="23">
        <v>1</v>
      </c>
      <c r="K61" s="23">
        <v>9987466</v>
      </c>
    </row>
    <row r="62" spans="1:11" x14ac:dyDescent="0.2">
      <c r="A62" s="24">
        <v>58</v>
      </c>
      <c r="B62" s="23">
        <v>59</v>
      </c>
      <c r="C62" s="23">
        <v>9</v>
      </c>
      <c r="D62" s="23">
        <v>16</v>
      </c>
      <c r="E62" s="23">
        <v>31</v>
      </c>
      <c r="F62" s="23">
        <v>29</v>
      </c>
      <c r="G62" s="23">
        <v>57</v>
      </c>
      <c r="H62" s="23">
        <v>37</v>
      </c>
      <c r="I62" s="23">
        <v>36</v>
      </c>
      <c r="J62" s="23">
        <v>1</v>
      </c>
      <c r="K62" s="23">
        <v>9986224</v>
      </c>
    </row>
    <row r="63" spans="1:11" x14ac:dyDescent="0.2">
      <c r="A63" s="24">
        <v>59</v>
      </c>
      <c r="B63" s="23">
        <v>60</v>
      </c>
      <c r="C63" s="23">
        <v>16</v>
      </c>
      <c r="D63" s="23">
        <v>14</v>
      </c>
      <c r="E63" s="23">
        <v>29</v>
      </c>
      <c r="F63" s="23">
        <v>28</v>
      </c>
      <c r="G63" s="23">
        <v>57</v>
      </c>
      <c r="H63" s="23">
        <v>43</v>
      </c>
      <c r="I63" s="23">
        <v>42</v>
      </c>
      <c r="J63" s="23">
        <v>1</v>
      </c>
      <c r="K63" s="23">
        <v>9984896</v>
      </c>
    </row>
    <row r="64" spans="1:11" x14ac:dyDescent="0.2">
      <c r="A64" s="24">
        <v>60</v>
      </c>
      <c r="B64" s="23">
        <v>61</v>
      </c>
      <c r="C64" s="23">
        <v>30</v>
      </c>
      <c r="D64" s="23">
        <v>12</v>
      </c>
      <c r="E64" s="23">
        <v>26</v>
      </c>
      <c r="F64" s="23">
        <v>27</v>
      </c>
      <c r="G64" s="23">
        <v>56</v>
      </c>
      <c r="H64" s="23">
        <v>50</v>
      </c>
      <c r="I64" s="23">
        <v>49</v>
      </c>
      <c r="J64" s="23">
        <v>1</v>
      </c>
      <c r="K64" s="23">
        <v>9983476</v>
      </c>
    </row>
    <row r="65" spans="1:11" x14ac:dyDescent="0.2">
      <c r="A65" s="24">
        <v>61</v>
      </c>
      <c r="B65" s="23">
        <v>62</v>
      </c>
      <c r="C65" s="23">
        <v>50</v>
      </c>
      <c r="D65" s="23">
        <v>10</v>
      </c>
      <c r="E65" s="23">
        <v>24</v>
      </c>
      <c r="F65" s="23">
        <v>25</v>
      </c>
      <c r="G65" s="23">
        <v>55</v>
      </c>
      <c r="H65" s="23">
        <v>57</v>
      </c>
      <c r="I65" s="23">
        <v>56</v>
      </c>
      <c r="J65" s="23">
        <v>1</v>
      </c>
      <c r="K65" s="23">
        <v>9981966</v>
      </c>
    </row>
    <row r="66" spans="1:11" x14ac:dyDescent="0.2">
      <c r="A66" s="24">
        <v>62</v>
      </c>
      <c r="B66" s="23">
        <v>63</v>
      </c>
      <c r="C66" s="23">
        <v>80</v>
      </c>
      <c r="D66" s="23">
        <v>8</v>
      </c>
      <c r="E66" s="23">
        <v>22</v>
      </c>
      <c r="F66" s="23">
        <v>23</v>
      </c>
      <c r="G66" s="23">
        <v>53</v>
      </c>
      <c r="H66" s="23">
        <v>65</v>
      </c>
      <c r="I66" s="23">
        <v>64</v>
      </c>
      <c r="J66" s="23">
        <v>1</v>
      </c>
      <c r="K66" s="23">
        <v>9980358</v>
      </c>
    </row>
    <row r="67" spans="1:11" x14ac:dyDescent="0.2">
      <c r="A67" s="24">
        <v>63</v>
      </c>
      <c r="B67" s="23">
        <v>64</v>
      </c>
      <c r="C67" s="23">
        <v>120</v>
      </c>
      <c r="D67" s="23">
        <v>6</v>
      </c>
      <c r="E67" s="23">
        <v>20</v>
      </c>
      <c r="F67" s="23">
        <v>22</v>
      </c>
      <c r="G67" s="23">
        <v>50</v>
      </c>
      <c r="H67" s="23">
        <v>73</v>
      </c>
      <c r="I67" s="23">
        <v>72</v>
      </c>
      <c r="J67" s="23">
        <v>1</v>
      </c>
      <c r="K67" s="23">
        <v>9978656</v>
      </c>
    </row>
    <row r="68" spans="1:11" x14ac:dyDescent="0.2">
      <c r="A68" s="24">
        <v>64</v>
      </c>
      <c r="B68" s="23">
        <v>65</v>
      </c>
      <c r="C68" s="23">
        <v>175</v>
      </c>
      <c r="D68" s="23">
        <v>4</v>
      </c>
      <c r="E68" s="23">
        <v>19</v>
      </c>
      <c r="F68" s="23">
        <v>20</v>
      </c>
      <c r="G68" s="23">
        <v>48</v>
      </c>
      <c r="H68" s="23">
        <v>80</v>
      </c>
      <c r="I68" s="23">
        <v>79</v>
      </c>
      <c r="J68" s="23">
        <v>1</v>
      </c>
      <c r="K68" s="23">
        <v>9976870</v>
      </c>
    </row>
    <row r="69" spans="1:11" x14ac:dyDescent="0.2">
      <c r="A69" s="24">
        <v>65</v>
      </c>
      <c r="B69" s="23">
        <v>66</v>
      </c>
      <c r="C69" s="23">
        <v>245</v>
      </c>
      <c r="D69" s="23">
        <v>3</v>
      </c>
      <c r="E69" s="23">
        <v>17</v>
      </c>
      <c r="F69" s="23">
        <v>18</v>
      </c>
      <c r="G69" s="23">
        <v>46</v>
      </c>
      <c r="H69" s="23">
        <v>87</v>
      </c>
      <c r="I69" s="23">
        <v>86</v>
      </c>
      <c r="J69" s="23">
        <v>1</v>
      </c>
      <c r="K69" s="23">
        <v>9975001</v>
      </c>
    </row>
    <row r="70" spans="1:11" x14ac:dyDescent="0.2">
      <c r="A70" s="24">
        <v>66</v>
      </c>
      <c r="B70" s="23">
        <v>67</v>
      </c>
      <c r="C70" s="23">
        <v>335</v>
      </c>
      <c r="D70" s="23">
        <v>3</v>
      </c>
      <c r="E70" s="23">
        <v>15</v>
      </c>
      <c r="F70" s="23">
        <v>17</v>
      </c>
      <c r="G70" s="23">
        <v>43</v>
      </c>
      <c r="H70" s="23">
        <v>94</v>
      </c>
      <c r="I70" s="23">
        <v>93</v>
      </c>
      <c r="J70" s="23">
        <v>1</v>
      </c>
      <c r="K70" s="23">
        <v>9973052</v>
      </c>
    </row>
    <row r="71" spans="1:11" x14ac:dyDescent="0.2">
      <c r="A71" s="24">
        <v>67</v>
      </c>
      <c r="B71" s="23">
        <v>68</v>
      </c>
      <c r="C71" s="23">
        <v>445</v>
      </c>
      <c r="D71" s="23">
        <v>4</v>
      </c>
      <c r="E71" s="23">
        <v>13</v>
      </c>
      <c r="F71" s="23">
        <v>16</v>
      </c>
      <c r="G71" s="23">
        <v>41</v>
      </c>
      <c r="H71" s="23">
        <v>100</v>
      </c>
      <c r="I71" s="23">
        <v>99</v>
      </c>
      <c r="J71" s="23">
        <v>1</v>
      </c>
      <c r="K71" s="23">
        <v>9971030</v>
      </c>
    </row>
    <row r="72" spans="1:11" x14ac:dyDescent="0.2">
      <c r="A72" s="24">
        <v>68</v>
      </c>
      <c r="B72" s="23">
        <v>69</v>
      </c>
      <c r="C72" s="23">
        <v>580</v>
      </c>
      <c r="D72" s="23">
        <v>8</v>
      </c>
      <c r="E72" s="23">
        <v>12</v>
      </c>
      <c r="F72" s="23">
        <v>14</v>
      </c>
      <c r="G72" s="23">
        <v>39</v>
      </c>
      <c r="H72" s="23">
        <v>106</v>
      </c>
      <c r="I72" s="23">
        <v>105</v>
      </c>
      <c r="J72" s="23">
        <v>1</v>
      </c>
      <c r="K72" s="23">
        <v>9968934</v>
      </c>
    </row>
    <row r="73" spans="1:11" x14ac:dyDescent="0.2">
      <c r="A73" s="24">
        <v>69</v>
      </c>
      <c r="B73" s="23">
        <v>70</v>
      </c>
      <c r="C73" s="23">
        <v>740</v>
      </c>
      <c r="D73" s="23">
        <v>16</v>
      </c>
      <c r="E73" s="23">
        <v>10</v>
      </c>
      <c r="F73" s="23">
        <v>13</v>
      </c>
      <c r="G73" s="23">
        <v>36</v>
      </c>
      <c r="H73" s="23">
        <v>112</v>
      </c>
      <c r="I73" s="23">
        <v>111</v>
      </c>
      <c r="J73" s="23">
        <v>1</v>
      </c>
      <c r="K73" s="23">
        <v>9966766</v>
      </c>
    </row>
    <row r="74" spans="1:11" x14ac:dyDescent="0.2">
      <c r="A74" s="24">
        <v>70</v>
      </c>
      <c r="B74" s="23">
        <v>71</v>
      </c>
      <c r="C74" s="23">
        <v>930</v>
      </c>
      <c r="D74" s="23">
        <v>30</v>
      </c>
      <c r="E74" s="23">
        <v>8</v>
      </c>
      <c r="F74" s="23">
        <v>12</v>
      </c>
      <c r="G74" s="23">
        <v>33</v>
      </c>
      <c r="H74" s="23">
        <v>118</v>
      </c>
      <c r="I74" s="23">
        <v>117</v>
      </c>
      <c r="J74" s="23">
        <v>1</v>
      </c>
      <c r="K74" s="23">
        <v>9964520</v>
      </c>
    </row>
    <row r="75" spans="1:11" x14ac:dyDescent="0.2">
      <c r="A75" s="24">
        <v>71</v>
      </c>
      <c r="B75" s="23">
        <v>72</v>
      </c>
      <c r="C75" s="23">
        <v>1150</v>
      </c>
      <c r="D75" s="23">
        <v>50</v>
      </c>
      <c r="E75" s="23">
        <v>6</v>
      </c>
      <c r="F75" s="23">
        <v>11</v>
      </c>
      <c r="G75" s="23">
        <v>31</v>
      </c>
      <c r="H75" s="23">
        <v>123</v>
      </c>
      <c r="I75" s="23">
        <v>122</v>
      </c>
      <c r="J75" s="23">
        <v>1</v>
      </c>
      <c r="K75" s="23">
        <v>9962198</v>
      </c>
    </row>
    <row r="76" spans="1:11" x14ac:dyDescent="0.2">
      <c r="A76" s="24">
        <v>72</v>
      </c>
      <c r="B76" s="23">
        <v>73</v>
      </c>
      <c r="C76" s="23">
        <v>1401</v>
      </c>
      <c r="D76" s="23">
        <v>80</v>
      </c>
      <c r="E76" s="23">
        <v>4</v>
      </c>
      <c r="F76" s="23">
        <v>10</v>
      </c>
      <c r="G76" s="23">
        <v>29</v>
      </c>
      <c r="H76" s="23">
        <v>128</v>
      </c>
      <c r="I76" s="23">
        <v>127</v>
      </c>
      <c r="J76" s="23">
        <v>1</v>
      </c>
      <c r="K76" s="23">
        <v>9959790</v>
      </c>
    </row>
    <row r="77" spans="1:11" x14ac:dyDescent="0.2">
      <c r="A77" s="24">
        <v>73</v>
      </c>
      <c r="B77" s="23">
        <v>74</v>
      </c>
      <c r="C77" s="23">
        <v>1683</v>
      </c>
      <c r="D77" s="23">
        <v>120</v>
      </c>
      <c r="E77" s="23">
        <v>3</v>
      </c>
      <c r="F77" s="23">
        <v>9</v>
      </c>
      <c r="G77" s="23">
        <v>26</v>
      </c>
      <c r="H77" s="23">
        <v>133</v>
      </c>
      <c r="I77" s="23">
        <v>132</v>
      </c>
      <c r="J77" s="23">
        <v>1</v>
      </c>
      <c r="K77" s="23">
        <v>9957292</v>
      </c>
    </row>
    <row r="78" spans="1:11" x14ac:dyDescent="0.2">
      <c r="A78" s="24">
        <v>74</v>
      </c>
      <c r="B78" s="23">
        <v>75</v>
      </c>
      <c r="C78" s="23">
        <v>1995</v>
      </c>
      <c r="D78" s="23">
        <v>175</v>
      </c>
      <c r="E78" s="23">
        <v>2</v>
      </c>
      <c r="F78" s="23">
        <v>8</v>
      </c>
      <c r="G78" s="23">
        <v>24</v>
      </c>
      <c r="H78" s="23">
        <v>137</v>
      </c>
      <c r="I78" s="23">
        <v>136</v>
      </c>
      <c r="J78" s="23">
        <v>1</v>
      </c>
      <c r="K78" s="23">
        <v>9954697</v>
      </c>
    </row>
    <row r="79" spans="1:11" x14ac:dyDescent="0.2">
      <c r="A79" s="24">
        <v>75</v>
      </c>
      <c r="B79" s="23">
        <v>76</v>
      </c>
      <c r="C79" s="23">
        <v>2335</v>
      </c>
      <c r="D79" s="23">
        <v>244</v>
      </c>
      <c r="E79" s="23">
        <v>2</v>
      </c>
      <c r="F79" s="23">
        <v>7</v>
      </c>
      <c r="G79" s="23">
        <v>22</v>
      </c>
      <c r="H79" s="23">
        <v>141</v>
      </c>
      <c r="I79" s="23">
        <v>140</v>
      </c>
      <c r="J79" s="23">
        <v>1</v>
      </c>
      <c r="K79" s="23">
        <v>9951989</v>
      </c>
    </row>
    <row r="80" spans="1:11" x14ac:dyDescent="0.2">
      <c r="A80" s="24">
        <v>76</v>
      </c>
      <c r="B80" s="23">
        <v>77</v>
      </c>
      <c r="C80" s="23">
        <v>2700</v>
      </c>
      <c r="D80" s="23">
        <v>333</v>
      </c>
      <c r="E80" s="23">
        <v>3</v>
      </c>
      <c r="F80" s="23">
        <v>6</v>
      </c>
      <c r="G80" s="23">
        <v>20</v>
      </c>
      <c r="H80" s="23">
        <v>145</v>
      </c>
      <c r="I80" s="23">
        <v>144</v>
      </c>
      <c r="J80" s="23">
        <v>1</v>
      </c>
      <c r="K80" s="23">
        <v>9949146</v>
      </c>
    </row>
    <row r="81" spans="1:11" x14ac:dyDescent="0.2">
      <c r="A81" s="24">
        <v>77</v>
      </c>
      <c r="B81" s="23">
        <v>78</v>
      </c>
      <c r="C81" s="23">
        <v>3088</v>
      </c>
      <c r="D81" s="23">
        <v>440</v>
      </c>
      <c r="E81" s="23">
        <v>8</v>
      </c>
      <c r="F81" s="23">
        <v>4</v>
      </c>
      <c r="G81" s="23">
        <v>19</v>
      </c>
      <c r="H81" s="23">
        <v>148</v>
      </c>
      <c r="I81" s="23">
        <v>147</v>
      </c>
      <c r="J81" s="23">
        <v>1</v>
      </c>
      <c r="K81" s="23">
        <v>9946154</v>
      </c>
    </row>
    <row r="82" spans="1:11" x14ac:dyDescent="0.2">
      <c r="A82" s="24">
        <v>78</v>
      </c>
      <c r="B82" s="23">
        <v>79</v>
      </c>
      <c r="C82" s="23">
        <v>3494</v>
      </c>
      <c r="D82" s="23">
        <v>572</v>
      </c>
      <c r="E82" s="23">
        <v>16</v>
      </c>
      <c r="F82" s="23">
        <v>3</v>
      </c>
      <c r="G82" s="23">
        <v>17</v>
      </c>
      <c r="H82" s="23">
        <v>151</v>
      </c>
      <c r="I82" s="23">
        <v>150</v>
      </c>
      <c r="J82" s="23">
        <v>1</v>
      </c>
      <c r="K82" s="23">
        <v>9942986</v>
      </c>
    </row>
    <row r="83" spans="1:11" x14ac:dyDescent="0.2">
      <c r="A83" s="24">
        <v>79</v>
      </c>
      <c r="B83" s="23">
        <v>80</v>
      </c>
      <c r="C83" s="23">
        <v>3914</v>
      </c>
      <c r="D83" s="23">
        <v>726</v>
      </c>
      <c r="E83" s="23">
        <v>30</v>
      </c>
      <c r="F83" s="23">
        <v>2</v>
      </c>
      <c r="G83" s="23">
        <v>15</v>
      </c>
      <c r="H83" s="23">
        <v>154</v>
      </c>
      <c r="I83" s="23">
        <v>153</v>
      </c>
      <c r="J83" s="23">
        <v>1</v>
      </c>
      <c r="K83" s="23">
        <v>9939608</v>
      </c>
    </row>
    <row r="84" spans="1:11" x14ac:dyDescent="0.2">
      <c r="A84" s="24">
        <v>80</v>
      </c>
      <c r="B84" s="23">
        <v>81</v>
      </c>
      <c r="C84" s="23">
        <v>4341</v>
      </c>
      <c r="D84" s="23">
        <v>910</v>
      </c>
      <c r="E84" s="23">
        <v>50</v>
      </c>
      <c r="F84" s="23">
        <v>1</v>
      </c>
      <c r="G84" s="23">
        <v>13</v>
      </c>
      <c r="H84" s="23">
        <v>157</v>
      </c>
      <c r="I84" s="23">
        <v>156</v>
      </c>
      <c r="J84" s="23">
        <v>1</v>
      </c>
      <c r="K84" s="23">
        <v>9935978</v>
      </c>
    </row>
    <row r="85" spans="1:11" x14ac:dyDescent="0.2">
      <c r="A85" s="24">
        <v>81</v>
      </c>
      <c r="B85" s="23">
        <v>82</v>
      </c>
      <c r="C85" s="23">
        <v>4771</v>
      </c>
      <c r="D85" s="23">
        <v>1120</v>
      </c>
      <c r="E85" s="23">
        <v>80</v>
      </c>
      <c r="F85" s="23">
        <v>0</v>
      </c>
      <c r="G85" s="23">
        <v>12</v>
      </c>
      <c r="H85" s="23">
        <v>159</v>
      </c>
      <c r="I85" s="23">
        <v>158</v>
      </c>
      <c r="J85" s="23">
        <v>1</v>
      </c>
      <c r="K85" s="23">
        <v>9932058</v>
      </c>
    </row>
    <row r="86" spans="1:11" x14ac:dyDescent="0.2">
      <c r="A86" s="24">
        <v>82</v>
      </c>
      <c r="B86" s="23">
        <v>83</v>
      </c>
      <c r="C86" s="23">
        <v>5197</v>
      </c>
      <c r="D86" s="23">
        <v>1361</v>
      </c>
      <c r="E86" s="23">
        <v>120</v>
      </c>
      <c r="F86" s="23">
        <v>0</v>
      </c>
      <c r="G86" s="23">
        <v>10</v>
      </c>
      <c r="H86" s="23">
        <v>161</v>
      </c>
      <c r="I86" s="23">
        <v>160</v>
      </c>
      <c r="J86" s="23">
        <v>1</v>
      </c>
      <c r="K86" s="23">
        <v>9927801</v>
      </c>
    </row>
    <row r="87" spans="1:11" x14ac:dyDescent="0.2">
      <c r="A87" s="24">
        <v>83</v>
      </c>
      <c r="B87" s="23">
        <v>84</v>
      </c>
      <c r="C87" s="23">
        <v>5615</v>
      </c>
      <c r="D87" s="23">
        <v>1628</v>
      </c>
      <c r="E87" s="23">
        <v>174</v>
      </c>
      <c r="F87" s="23">
        <v>1</v>
      </c>
      <c r="G87" s="23">
        <v>8</v>
      </c>
      <c r="H87" s="23">
        <v>163</v>
      </c>
      <c r="I87" s="23">
        <v>162</v>
      </c>
      <c r="J87" s="23">
        <v>1</v>
      </c>
      <c r="K87" s="23">
        <v>9923149</v>
      </c>
    </row>
    <row r="88" spans="1:11" x14ac:dyDescent="0.2">
      <c r="A88" s="24">
        <v>84</v>
      </c>
      <c r="B88" s="23">
        <v>85</v>
      </c>
      <c r="C88" s="23">
        <v>6018</v>
      </c>
      <c r="D88" s="23">
        <v>1925</v>
      </c>
      <c r="E88" s="23">
        <v>242</v>
      </c>
      <c r="F88" s="23">
        <v>3</v>
      </c>
      <c r="G88" s="23">
        <v>6</v>
      </c>
      <c r="H88" s="23">
        <v>165</v>
      </c>
      <c r="I88" s="23">
        <v>164</v>
      </c>
      <c r="J88" s="23">
        <v>1</v>
      </c>
      <c r="K88" s="23">
        <v>9918040</v>
      </c>
    </row>
    <row r="89" spans="1:11" x14ac:dyDescent="0.2">
      <c r="A89" s="24">
        <v>85</v>
      </c>
      <c r="B89" s="23">
        <v>86</v>
      </c>
      <c r="C89" s="23">
        <v>6402</v>
      </c>
      <c r="D89" s="23">
        <v>2244</v>
      </c>
      <c r="E89" s="23">
        <v>328</v>
      </c>
      <c r="F89" s="23">
        <v>8</v>
      </c>
      <c r="G89" s="23">
        <v>4</v>
      </c>
      <c r="H89" s="23">
        <v>167</v>
      </c>
      <c r="I89" s="23">
        <v>166</v>
      </c>
      <c r="J89" s="23">
        <v>1</v>
      </c>
      <c r="K89" s="23">
        <v>9912404</v>
      </c>
    </row>
    <row r="90" spans="1:11" x14ac:dyDescent="0.2">
      <c r="A90" s="24">
        <v>86</v>
      </c>
      <c r="B90" s="23">
        <v>87</v>
      </c>
      <c r="C90" s="23">
        <v>6760</v>
      </c>
      <c r="D90" s="23">
        <v>2588</v>
      </c>
      <c r="E90" s="23">
        <v>432</v>
      </c>
      <c r="F90" s="23">
        <v>16</v>
      </c>
      <c r="G90" s="23">
        <v>3</v>
      </c>
      <c r="H90" s="23">
        <v>168</v>
      </c>
      <c r="I90" s="23">
        <v>167</v>
      </c>
      <c r="J90" s="23">
        <v>1</v>
      </c>
      <c r="K90" s="23">
        <v>9906176</v>
      </c>
    </row>
    <row r="91" spans="1:11" x14ac:dyDescent="0.2">
      <c r="A91" s="24">
        <v>87</v>
      </c>
      <c r="B91" s="23">
        <v>88</v>
      </c>
      <c r="C91" s="23">
        <v>7088</v>
      </c>
      <c r="D91" s="23">
        <v>2948</v>
      </c>
      <c r="E91" s="23">
        <v>558</v>
      </c>
      <c r="F91" s="23">
        <v>30</v>
      </c>
      <c r="G91" s="23">
        <v>2</v>
      </c>
      <c r="H91" s="23">
        <v>169</v>
      </c>
      <c r="I91" s="23">
        <v>168</v>
      </c>
      <c r="J91" s="23">
        <v>1</v>
      </c>
      <c r="K91" s="23">
        <v>9899272</v>
      </c>
    </row>
    <row r="92" spans="1:11" x14ac:dyDescent="0.2">
      <c r="A92" s="24">
        <v>88</v>
      </c>
      <c r="B92" s="23">
        <v>89</v>
      </c>
      <c r="C92" s="23">
        <v>7383</v>
      </c>
      <c r="D92" s="23">
        <v>3326</v>
      </c>
      <c r="E92" s="23">
        <v>706</v>
      </c>
      <c r="F92" s="23">
        <v>49</v>
      </c>
      <c r="G92" s="23">
        <v>2</v>
      </c>
      <c r="H92" s="23">
        <v>170</v>
      </c>
      <c r="I92" s="23">
        <v>169</v>
      </c>
      <c r="J92" s="23">
        <v>1</v>
      </c>
      <c r="K92" s="23">
        <v>9891602</v>
      </c>
    </row>
    <row r="93" spans="1:11" x14ac:dyDescent="0.2">
      <c r="A93" s="24">
        <v>89</v>
      </c>
      <c r="B93" s="23">
        <v>90</v>
      </c>
      <c r="C93" s="23">
        <v>7641</v>
      </c>
      <c r="D93" s="23">
        <v>3710</v>
      </c>
      <c r="E93" s="23">
        <v>880</v>
      </c>
      <c r="F93" s="23">
        <v>77</v>
      </c>
      <c r="G93" s="23">
        <v>3</v>
      </c>
      <c r="H93" s="23">
        <v>171</v>
      </c>
      <c r="I93" s="23">
        <v>170</v>
      </c>
      <c r="J93" s="23">
        <v>1</v>
      </c>
      <c r="K93" s="23">
        <v>9883064</v>
      </c>
    </row>
    <row r="94" spans="1:11" x14ac:dyDescent="0.2">
      <c r="A94" s="24">
        <v>90</v>
      </c>
      <c r="B94" s="23">
        <v>91</v>
      </c>
      <c r="C94" s="23">
        <v>7859</v>
      </c>
      <c r="D94" s="23">
        <v>4101</v>
      </c>
      <c r="E94" s="23">
        <v>1080</v>
      </c>
      <c r="F94" s="23">
        <v>112</v>
      </c>
      <c r="G94" s="23">
        <v>8</v>
      </c>
      <c r="H94" s="23">
        <v>171</v>
      </c>
      <c r="I94" s="23">
        <v>170</v>
      </c>
      <c r="J94" s="23">
        <v>1</v>
      </c>
      <c r="K94" s="23">
        <v>9873555</v>
      </c>
    </row>
    <row r="95" spans="1:11" x14ac:dyDescent="0.2">
      <c r="A95" s="24">
        <v>91</v>
      </c>
      <c r="B95" s="23">
        <v>92</v>
      </c>
      <c r="C95" s="23">
        <v>8037</v>
      </c>
      <c r="D95" s="23">
        <v>4490</v>
      </c>
      <c r="E95" s="23">
        <v>1306</v>
      </c>
      <c r="F95" s="23">
        <v>159</v>
      </c>
      <c r="G95" s="23">
        <v>16</v>
      </c>
      <c r="H95" s="23">
        <v>171</v>
      </c>
      <c r="I95" s="23">
        <v>170</v>
      </c>
      <c r="J95" s="23">
        <v>1</v>
      </c>
      <c r="K95" s="23">
        <v>9862953</v>
      </c>
    </row>
    <row r="96" spans="1:11" x14ac:dyDescent="0.2">
      <c r="A96" s="24">
        <v>92</v>
      </c>
      <c r="B96" s="23">
        <v>93</v>
      </c>
      <c r="C96" s="23">
        <v>8175</v>
      </c>
      <c r="D96" s="23">
        <v>4875</v>
      </c>
      <c r="E96" s="23">
        <v>1558</v>
      </c>
      <c r="F96" s="23">
        <v>215</v>
      </c>
      <c r="G96" s="23">
        <v>30</v>
      </c>
      <c r="H96" s="23">
        <v>171</v>
      </c>
      <c r="I96" s="23">
        <v>170</v>
      </c>
      <c r="J96" s="23">
        <v>1</v>
      </c>
      <c r="K96" s="23">
        <v>9851126</v>
      </c>
    </row>
    <row r="97" spans="1:11" x14ac:dyDescent="0.2">
      <c r="A97" s="24">
        <v>93</v>
      </c>
      <c r="B97" s="23">
        <v>94</v>
      </c>
      <c r="C97" s="23">
        <v>8271</v>
      </c>
      <c r="D97" s="23">
        <v>5248</v>
      </c>
      <c r="E97" s="23">
        <v>1834</v>
      </c>
      <c r="F97" s="23">
        <v>286</v>
      </c>
      <c r="G97" s="23">
        <v>50</v>
      </c>
      <c r="H97" s="23">
        <v>171</v>
      </c>
      <c r="I97" s="23">
        <v>170</v>
      </c>
      <c r="J97" s="23">
        <v>1</v>
      </c>
      <c r="K97" s="23">
        <v>9837930</v>
      </c>
    </row>
    <row r="98" spans="1:11" x14ac:dyDescent="0.2">
      <c r="A98" s="24">
        <v>94</v>
      </c>
      <c r="B98" s="23">
        <v>95</v>
      </c>
      <c r="C98" s="23">
        <v>8325</v>
      </c>
      <c r="D98" s="23">
        <v>5608</v>
      </c>
      <c r="E98" s="23">
        <v>2132</v>
      </c>
      <c r="F98" s="23">
        <v>368</v>
      </c>
      <c r="G98" s="23">
        <v>80</v>
      </c>
      <c r="H98" s="23">
        <v>171</v>
      </c>
      <c r="I98" s="23">
        <v>170</v>
      </c>
      <c r="J98" s="23">
        <v>1</v>
      </c>
      <c r="K98" s="23">
        <v>9823210</v>
      </c>
    </row>
    <row r="99" spans="1:11" x14ac:dyDescent="0.2">
      <c r="A99" s="24">
        <v>95</v>
      </c>
      <c r="B99" s="23">
        <v>96</v>
      </c>
      <c r="C99" s="23">
        <v>8341</v>
      </c>
      <c r="D99" s="23">
        <v>5946</v>
      </c>
      <c r="E99" s="23">
        <v>2448</v>
      </c>
      <c r="F99" s="23">
        <v>468</v>
      </c>
      <c r="G99" s="23">
        <v>120</v>
      </c>
      <c r="H99" s="23">
        <v>171</v>
      </c>
      <c r="I99" s="23">
        <v>170</v>
      </c>
      <c r="J99" s="23">
        <v>1</v>
      </c>
      <c r="K99" s="23">
        <v>9806800</v>
      </c>
    </row>
    <row r="100" spans="1:11" x14ac:dyDescent="0.2">
      <c r="A100" s="24">
        <v>96</v>
      </c>
      <c r="B100" s="23">
        <v>97</v>
      </c>
      <c r="C100" s="23">
        <v>8319</v>
      </c>
      <c r="D100" s="23">
        <v>6260</v>
      </c>
      <c r="E100" s="23">
        <v>2780</v>
      </c>
      <c r="F100" s="23">
        <v>581</v>
      </c>
      <c r="G100" s="23">
        <v>174</v>
      </c>
      <c r="H100" s="23">
        <v>172</v>
      </c>
      <c r="I100" s="23">
        <v>171</v>
      </c>
      <c r="J100" s="23">
        <v>1</v>
      </c>
      <c r="K100" s="23">
        <v>9788512</v>
      </c>
    </row>
    <row r="101" spans="1:11" x14ac:dyDescent="0.2">
      <c r="A101" s="24">
        <v>97</v>
      </c>
      <c r="B101" s="23">
        <v>98</v>
      </c>
      <c r="C101" s="23">
        <v>8261</v>
      </c>
      <c r="D101" s="23">
        <v>6542</v>
      </c>
      <c r="E101" s="23">
        <v>3122</v>
      </c>
      <c r="F101" s="23">
        <v>715</v>
      </c>
      <c r="G101" s="23">
        <v>242</v>
      </c>
      <c r="H101" s="23">
        <v>174</v>
      </c>
      <c r="I101" s="23">
        <v>172</v>
      </c>
      <c r="J101" s="23">
        <v>2</v>
      </c>
      <c r="K101" s="23">
        <v>9768146</v>
      </c>
    </row>
    <row r="102" spans="1:11" x14ac:dyDescent="0.2">
      <c r="A102" s="24">
        <v>98</v>
      </c>
      <c r="B102" s="23">
        <v>99</v>
      </c>
      <c r="C102" s="23">
        <v>8168</v>
      </c>
      <c r="D102" s="23">
        <v>6795</v>
      </c>
      <c r="E102" s="23">
        <v>3470</v>
      </c>
      <c r="F102" s="23">
        <v>864</v>
      </c>
      <c r="G102" s="23">
        <v>328</v>
      </c>
      <c r="H102" s="23">
        <v>179</v>
      </c>
      <c r="I102" s="23">
        <v>176</v>
      </c>
      <c r="J102" s="23">
        <v>3</v>
      </c>
      <c r="K102" s="23">
        <v>9745467</v>
      </c>
    </row>
    <row r="103" spans="1:11" x14ac:dyDescent="0.2">
      <c r="A103" s="24">
        <v>99</v>
      </c>
      <c r="B103" s="23">
        <v>100</v>
      </c>
      <c r="C103" s="23">
        <v>8044</v>
      </c>
      <c r="D103" s="23">
        <v>7010</v>
      </c>
      <c r="E103" s="23">
        <v>3820</v>
      </c>
      <c r="F103" s="23">
        <v>1033</v>
      </c>
      <c r="G103" s="23">
        <v>432</v>
      </c>
      <c r="H103" s="23">
        <v>187</v>
      </c>
      <c r="I103" s="23">
        <v>182</v>
      </c>
      <c r="J103" s="23">
        <v>5</v>
      </c>
      <c r="K103" s="23">
        <v>9720237</v>
      </c>
    </row>
    <row r="104" spans="1:11" x14ac:dyDescent="0.2">
      <c r="A104" s="24">
        <v>100</v>
      </c>
      <c r="B104" s="23">
        <v>101</v>
      </c>
      <c r="C104" s="23">
        <v>7887</v>
      </c>
      <c r="D104" s="23">
        <v>7189</v>
      </c>
      <c r="E104" s="23">
        <v>4168</v>
      </c>
      <c r="F104" s="23">
        <v>1215</v>
      </c>
      <c r="G104" s="23">
        <v>558</v>
      </c>
      <c r="H104" s="23">
        <v>201</v>
      </c>
      <c r="I104" s="23">
        <v>194</v>
      </c>
      <c r="J104" s="23">
        <v>7</v>
      </c>
      <c r="K104" s="23">
        <v>9692172</v>
      </c>
    </row>
    <row r="105" spans="1:11" x14ac:dyDescent="0.2">
      <c r="A105" s="24">
        <v>101</v>
      </c>
      <c r="B105" s="23">
        <v>102</v>
      </c>
      <c r="C105" s="23">
        <v>7703</v>
      </c>
      <c r="D105" s="23">
        <v>7330</v>
      </c>
      <c r="E105" s="23">
        <v>4508</v>
      </c>
      <c r="F105" s="23">
        <v>1414</v>
      </c>
      <c r="G105" s="23">
        <v>706</v>
      </c>
      <c r="H105" s="23">
        <v>221</v>
      </c>
      <c r="I105" s="23">
        <v>211</v>
      </c>
      <c r="J105" s="23">
        <v>10</v>
      </c>
      <c r="K105" s="23">
        <v>9660986</v>
      </c>
    </row>
    <row r="106" spans="1:11" x14ac:dyDescent="0.2">
      <c r="A106" s="24">
        <v>102</v>
      </c>
      <c r="B106" s="23">
        <v>103</v>
      </c>
      <c r="C106" s="23">
        <v>7491</v>
      </c>
      <c r="D106" s="23">
        <v>7435</v>
      </c>
      <c r="E106" s="23">
        <v>4838</v>
      </c>
      <c r="F106" s="23">
        <v>1620</v>
      </c>
      <c r="G106" s="23">
        <v>880</v>
      </c>
      <c r="H106" s="23">
        <v>251</v>
      </c>
      <c r="I106" s="23">
        <v>238</v>
      </c>
      <c r="J106" s="23">
        <v>13</v>
      </c>
      <c r="K106" s="23">
        <v>9626339</v>
      </c>
    </row>
    <row r="107" spans="1:11" x14ac:dyDescent="0.2">
      <c r="A107" s="24">
        <v>103</v>
      </c>
      <c r="B107" s="23">
        <v>104</v>
      </c>
      <c r="C107" s="23">
        <v>7255</v>
      </c>
      <c r="D107" s="23">
        <v>7501</v>
      </c>
      <c r="E107" s="23">
        <v>5152</v>
      </c>
      <c r="F107" s="23">
        <v>1836</v>
      </c>
      <c r="G107" s="23">
        <v>1080</v>
      </c>
      <c r="H107" s="23">
        <v>291</v>
      </c>
      <c r="I107" s="23">
        <v>274</v>
      </c>
      <c r="J107" s="23">
        <v>17</v>
      </c>
      <c r="K107" s="23">
        <v>9587894</v>
      </c>
    </row>
    <row r="108" spans="1:11" x14ac:dyDescent="0.2">
      <c r="A108" s="24">
        <v>104</v>
      </c>
      <c r="B108" s="23">
        <v>105</v>
      </c>
      <c r="C108" s="23">
        <v>6997</v>
      </c>
      <c r="D108" s="23">
        <v>7531</v>
      </c>
      <c r="E108" s="23">
        <v>5446</v>
      </c>
      <c r="F108" s="23">
        <v>2055</v>
      </c>
      <c r="G108" s="23">
        <v>1306</v>
      </c>
      <c r="H108" s="23">
        <v>346</v>
      </c>
      <c r="I108" s="23">
        <v>325</v>
      </c>
      <c r="J108" s="23">
        <v>21</v>
      </c>
      <c r="K108" s="23">
        <v>9545267</v>
      </c>
    </row>
    <row r="109" spans="1:11" x14ac:dyDescent="0.2">
      <c r="A109" s="24">
        <v>105</v>
      </c>
      <c r="B109" s="23">
        <v>106</v>
      </c>
      <c r="C109" s="23">
        <v>6724</v>
      </c>
      <c r="D109" s="23">
        <v>7527</v>
      </c>
      <c r="E109" s="23">
        <v>5714</v>
      </c>
      <c r="F109" s="23">
        <v>2279</v>
      </c>
      <c r="G109" s="23">
        <v>1558</v>
      </c>
      <c r="H109" s="23">
        <v>416</v>
      </c>
      <c r="I109" s="23">
        <v>390</v>
      </c>
      <c r="J109" s="23">
        <v>26</v>
      </c>
      <c r="K109" s="23">
        <v>9498076</v>
      </c>
    </row>
    <row r="110" spans="1:11" x14ac:dyDescent="0.2">
      <c r="A110" s="24">
        <v>106</v>
      </c>
      <c r="B110" s="23">
        <v>107</v>
      </c>
      <c r="C110" s="23">
        <v>6440</v>
      </c>
      <c r="D110" s="23">
        <v>7491</v>
      </c>
      <c r="E110" s="23">
        <v>5954</v>
      </c>
      <c r="F110" s="23">
        <v>2500</v>
      </c>
      <c r="G110" s="23">
        <v>1834</v>
      </c>
      <c r="H110" s="23">
        <v>507</v>
      </c>
      <c r="I110" s="23">
        <v>476</v>
      </c>
      <c r="J110" s="23">
        <v>31</v>
      </c>
      <c r="K110" s="23">
        <v>9445893</v>
      </c>
    </row>
    <row r="111" spans="1:11" x14ac:dyDescent="0.2">
      <c r="A111" s="24">
        <v>107</v>
      </c>
      <c r="B111" s="23">
        <v>108</v>
      </c>
      <c r="C111" s="23">
        <v>6153</v>
      </c>
      <c r="D111" s="23">
        <v>7420</v>
      </c>
      <c r="E111" s="23">
        <v>6164</v>
      </c>
      <c r="F111" s="23">
        <v>2721</v>
      </c>
      <c r="G111" s="23">
        <v>2132</v>
      </c>
      <c r="H111" s="23">
        <v>619</v>
      </c>
      <c r="I111" s="23">
        <v>582</v>
      </c>
      <c r="J111" s="23">
        <v>37</v>
      </c>
      <c r="K111" s="23">
        <v>9388301</v>
      </c>
    </row>
    <row r="112" spans="1:11" x14ac:dyDescent="0.2">
      <c r="A112" s="24">
        <v>108</v>
      </c>
      <c r="B112" s="23">
        <v>109</v>
      </c>
      <c r="C112" s="23">
        <v>5874</v>
      </c>
      <c r="D112" s="23">
        <v>7322</v>
      </c>
      <c r="E112" s="23">
        <v>6340</v>
      </c>
      <c r="F112" s="23">
        <v>2935</v>
      </c>
      <c r="G112" s="23">
        <v>2448</v>
      </c>
      <c r="H112" s="23">
        <v>759</v>
      </c>
      <c r="I112" s="23">
        <v>716</v>
      </c>
      <c r="J112" s="23">
        <v>43</v>
      </c>
      <c r="K112" s="23">
        <v>9324831</v>
      </c>
    </row>
    <row r="113" spans="1:11" x14ac:dyDescent="0.2">
      <c r="A113" s="24">
        <v>109</v>
      </c>
      <c r="B113" s="23">
        <v>110</v>
      </c>
      <c r="C113" s="23">
        <v>5617</v>
      </c>
      <c r="D113" s="23">
        <v>7195</v>
      </c>
      <c r="E113" s="23">
        <v>6482</v>
      </c>
      <c r="F113" s="23">
        <v>3142</v>
      </c>
      <c r="G113" s="23">
        <v>2780</v>
      </c>
      <c r="H113" s="23">
        <v>927</v>
      </c>
      <c r="I113" s="23">
        <v>877</v>
      </c>
      <c r="J113" s="23">
        <v>50</v>
      </c>
      <c r="K113" s="23">
        <v>9255032</v>
      </c>
    </row>
    <row r="114" spans="1:11" x14ac:dyDescent="0.2">
      <c r="A114" s="24">
        <v>110</v>
      </c>
      <c r="B114" s="23">
        <v>111</v>
      </c>
      <c r="C114" s="23">
        <v>5406</v>
      </c>
      <c r="D114" s="23">
        <v>7039</v>
      </c>
      <c r="E114" s="23">
        <v>6590</v>
      </c>
      <c r="F114" s="23">
        <v>3336</v>
      </c>
      <c r="G114" s="23">
        <v>3122</v>
      </c>
      <c r="H114" s="23">
        <v>1131</v>
      </c>
      <c r="I114" s="23">
        <v>1074</v>
      </c>
      <c r="J114" s="23">
        <v>57</v>
      </c>
      <c r="K114" s="23">
        <v>9178397</v>
      </c>
    </row>
    <row r="115" spans="1:11" x14ac:dyDescent="0.2">
      <c r="A115" s="24">
        <v>111</v>
      </c>
      <c r="B115" s="23">
        <v>112</v>
      </c>
      <c r="C115" s="23">
        <v>5261</v>
      </c>
      <c r="D115" s="23">
        <v>6858</v>
      </c>
      <c r="E115" s="23">
        <v>6665</v>
      </c>
      <c r="F115" s="23">
        <v>3518</v>
      </c>
      <c r="G115" s="23">
        <v>3470</v>
      </c>
      <c r="H115" s="23">
        <v>1371</v>
      </c>
      <c r="I115" s="23">
        <v>1306</v>
      </c>
      <c r="J115" s="23">
        <v>65</v>
      </c>
      <c r="K115" s="23">
        <v>9094441</v>
      </c>
    </row>
    <row r="116" spans="1:11" x14ac:dyDescent="0.2">
      <c r="A116" s="24">
        <v>112</v>
      </c>
      <c r="B116" s="23">
        <v>113</v>
      </c>
      <c r="C116" s="23">
        <v>5220</v>
      </c>
      <c r="D116" s="23">
        <v>6655</v>
      </c>
      <c r="E116" s="23">
        <v>6707</v>
      </c>
      <c r="F116" s="23">
        <v>3681</v>
      </c>
      <c r="G116" s="23">
        <v>3820</v>
      </c>
      <c r="H116" s="23">
        <v>1652</v>
      </c>
      <c r="I116" s="23">
        <v>1579</v>
      </c>
      <c r="J116" s="23">
        <v>73</v>
      </c>
      <c r="K116" s="23">
        <v>9002656</v>
      </c>
    </row>
    <row r="117" spans="1:11" x14ac:dyDescent="0.2">
      <c r="A117" s="24">
        <v>113</v>
      </c>
      <c r="B117" s="23">
        <v>114</v>
      </c>
      <c r="C117" s="23">
        <v>5322</v>
      </c>
      <c r="D117" s="23">
        <v>6431</v>
      </c>
      <c r="E117" s="23">
        <v>6717</v>
      </c>
      <c r="F117" s="23">
        <v>3825</v>
      </c>
      <c r="G117" s="23">
        <v>4168</v>
      </c>
      <c r="H117" s="23">
        <v>1974</v>
      </c>
      <c r="I117" s="23">
        <v>1894</v>
      </c>
      <c r="J117" s="23">
        <v>80</v>
      </c>
      <c r="K117" s="23">
        <v>8902563</v>
      </c>
    </row>
    <row r="118" spans="1:11" x14ac:dyDescent="0.2">
      <c r="A118" s="24">
        <v>114</v>
      </c>
      <c r="B118" s="23">
        <v>115</v>
      </c>
      <c r="C118" s="23">
        <v>5627</v>
      </c>
      <c r="D118" s="23">
        <v>6187</v>
      </c>
      <c r="E118" s="23">
        <v>6699</v>
      </c>
      <c r="F118" s="23">
        <v>3946</v>
      </c>
      <c r="G118" s="23">
        <v>4508</v>
      </c>
      <c r="H118" s="23">
        <v>2341</v>
      </c>
      <c r="I118" s="23">
        <v>2254</v>
      </c>
      <c r="J118" s="23">
        <v>87</v>
      </c>
      <c r="K118" s="23">
        <v>8793674</v>
      </c>
    </row>
    <row r="119" spans="1:11" x14ac:dyDescent="0.2">
      <c r="A119" s="24">
        <v>115</v>
      </c>
      <c r="B119" s="23">
        <v>116</v>
      </c>
      <c r="C119" s="23">
        <v>6188</v>
      </c>
      <c r="D119" s="23">
        <v>5932</v>
      </c>
      <c r="E119" s="23">
        <v>6650</v>
      </c>
      <c r="F119" s="23">
        <v>4047</v>
      </c>
      <c r="G119" s="23">
        <v>4838</v>
      </c>
      <c r="H119" s="23">
        <v>2751</v>
      </c>
      <c r="I119" s="23">
        <v>2657</v>
      </c>
      <c r="J119" s="23">
        <v>94</v>
      </c>
      <c r="K119" s="23">
        <v>8675534</v>
      </c>
    </row>
    <row r="120" spans="1:11" x14ac:dyDescent="0.2">
      <c r="A120" s="24">
        <v>116</v>
      </c>
      <c r="B120" s="23">
        <v>117</v>
      </c>
      <c r="C120" s="23">
        <v>7089</v>
      </c>
      <c r="D120" s="23">
        <v>5670</v>
      </c>
      <c r="E120" s="23">
        <v>6574</v>
      </c>
      <c r="F120" s="23">
        <v>4123</v>
      </c>
      <c r="G120" s="23">
        <v>5152</v>
      </c>
      <c r="H120" s="23">
        <v>3207</v>
      </c>
      <c r="I120" s="23">
        <v>3107</v>
      </c>
      <c r="J120" s="23">
        <v>100</v>
      </c>
      <c r="K120" s="23">
        <v>8547696</v>
      </c>
    </row>
    <row r="121" spans="1:11" x14ac:dyDescent="0.2">
      <c r="A121" s="24">
        <v>117</v>
      </c>
      <c r="B121" s="23">
        <v>118</v>
      </c>
      <c r="C121" s="23">
        <v>8414</v>
      </c>
      <c r="D121" s="23">
        <v>5405</v>
      </c>
      <c r="E121" s="23">
        <v>6473</v>
      </c>
      <c r="F121" s="23">
        <v>4178</v>
      </c>
      <c r="G121" s="23">
        <v>5446</v>
      </c>
      <c r="H121" s="23">
        <v>3707</v>
      </c>
      <c r="I121" s="23">
        <v>3601</v>
      </c>
      <c r="J121" s="23">
        <v>106</v>
      </c>
      <c r="K121" s="23">
        <v>8409753</v>
      </c>
    </row>
    <row r="122" spans="1:11" x14ac:dyDescent="0.2">
      <c r="A122" s="24">
        <v>118</v>
      </c>
      <c r="B122" s="23">
        <v>119</v>
      </c>
      <c r="C122" s="23">
        <v>10274</v>
      </c>
      <c r="D122" s="23">
        <v>5152</v>
      </c>
      <c r="E122" s="23">
        <v>6347</v>
      </c>
      <c r="F122" s="23">
        <v>4212</v>
      </c>
      <c r="G122" s="23">
        <v>5714</v>
      </c>
      <c r="H122" s="23">
        <v>4253</v>
      </c>
      <c r="I122" s="23">
        <v>4141</v>
      </c>
      <c r="J122" s="23">
        <v>112</v>
      </c>
      <c r="K122" s="23">
        <v>8261299</v>
      </c>
    </row>
    <row r="123" spans="1:11" x14ac:dyDescent="0.2">
      <c r="A123" s="24">
        <v>119</v>
      </c>
      <c r="B123" s="23">
        <v>120</v>
      </c>
      <c r="C123" s="23">
        <v>12779</v>
      </c>
      <c r="D123" s="23">
        <v>4925</v>
      </c>
      <c r="E123" s="23">
        <v>6194</v>
      </c>
      <c r="F123" s="23">
        <v>4229</v>
      </c>
      <c r="G123" s="23">
        <v>5954</v>
      </c>
      <c r="H123" s="23">
        <v>4841</v>
      </c>
      <c r="I123" s="23">
        <v>4723</v>
      </c>
      <c r="J123" s="23">
        <v>118</v>
      </c>
      <c r="K123" s="23">
        <v>8101982</v>
      </c>
    </row>
    <row r="124" spans="1:11" x14ac:dyDescent="0.2">
      <c r="A124" s="24">
        <v>120</v>
      </c>
      <c r="B124" s="23">
        <v>121</v>
      </c>
      <c r="C124" s="23">
        <v>16070</v>
      </c>
      <c r="D124" s="23">
        <v>4742</v>
      </c>
      <c r="E124" s="23">
        <v>6022</v>
      </c>
      <c r="F124" s="23">
        <v>4224</v>
      </c>
      <c r="G124" s="23">
        <v>6164</v>
      </c>
      <c r="H124" s="23">
        <v>5472</v>
      </c>
      <c r="I124" s="23">
        <v>5349</v>
      </c>
      <c r="J124" s="23">
        <v>123</v>
      </c>
      <c r="K124" s="23">
        <v>7931436</v>
      </c>
    </row>
    <row r="125" spans="1:11" x14ac:dyDescent="0.2">
      <c r="A125" s="24">
        <v>121</v>
      </c>
      <c r="B125" s="23">
        <v>122</v>
      </c>
      <c r="C125" s="23">
        <v>20286</v>
      </c>
      <c r="D125" s="23">
        <v>4628</v>
      </c>
      <c r="E125" s="23">
        <v>5831</v>
      </c>
      <c r="F125" s="23">
        <v>4202</v>
      </c>
      <c r="G125" s="23">
        <v>6340</v>
      </c>
      <c r="H125" s="23">
        <v>6142</v>
      </c>
      <c r="I125" s="23">
        <v>6014</v>
      </c>
      <c r="J125" s="23">
        <v>128</v>
      </c>
      <c r="K125" s="23">
        <v>7749346</v>
      </c>
    </row>
    <row r="126" spans="1:11" x14ac:dyDescent="0.2">
      <c r="A126" s="24">
        <v>122</v>
      </c>
      <c r="B126" s="23">
        <v>123</v>
      </c>
      <c r="C126" s="23">
        <v>25592</v>
      </c>
      <c r="D126" s="23">
        <v>4620</v>
      </c>
      <c r="E126" s="23">
        <v>5621</v>
      </c>
      <c r="F126" s="23">
        <v>4163</v>
      </c>
      <c r="G126" s="23">
        <v>6482</v>
      </c>
      <c r="H126" s="23">
        <v>6849</v>
      </c>
      <c r="I126" s="23">
        <v>6716</v>
      </c>
      <c r="J126" s="23">
        <v>133</v>
      </c>
      <c r="K126" s="23">
        <v>7555392</v>
      </c>
    </row>
    <row r="127" spans="1:11" x14ac:dyDescent="0.2">
      <c r="A127" s="24">
        <v>123</v>
      </c>
      <c r="B127" s="23">
        <v>124</v>
      </c>
      <c r="C127" s="23">
        <v>32149</v>
      </c>
      <c r="D127" s="23">
        <v>4756</v>
      </c>
      <c r="E127" s="23">
        <v>5395</v>
      </c>
      <c r="F127" s="23">
        <v>4107</v>
      </c>
      <c r="G127" s="23">
        <v>6590</v>
      </c>
      <c r="H127" s="23">
        <v>7589</v>
      </c>
      <c r="I127" s="23">
        <v>7452</v>
      </c>
      <c r="J127" s="23">
        <v>137</v>
      </c>
      <c r="K127" s="23">
        <v>7349274</v>
      </c>
    </row>
    <row r="128" spans="1:11" x14ac:dyDescent="0.2">
      <c r="A128" s="24">
        <v>124</v>
      </c>
      <c r="B128" s="23">
        <v>125</v>
      </c>
      <c r="C128" s="23">
        <v>40135</v>
      </c>
      <c r="D128" s="23">
        <v>5090</v>
      </c>
      <c r="E128" s="23">
        <v>5162</v>
      </c>
      <c r="F128" s="23">
        <v>4032</v>
      </c>
      <c r="G128" s="23">
        <v>6665</v>
      </c>
      <c r="H128" s="23">
        <v>8359</v>
      </c>
      <c r="I128" s="23">
        <v>8218</v>
      </c>
      <c r="J128" s="23">
        <v>141</v>
      </c>
      <c r="K128" s="23">
        <v>7130668</v>
      </c>
    </row>
    <row r="129" spans="1:11" x14ac:dyDescent="0.2">
      <c r="A129" s="24">
        <v>125</v>
      </c>
      <c r="B129" s="23">
        <v>126</v>
      </c>
      <c r="C129" s="23">
        <v>49721</v>
      </c>
      <c r="D129" s="23">
        <v>5680</v>
      </c>
      <c r="E129" s="23">
        <v>4922</v>
      </c>
      <c r="F129" s="23">
        <v>3944</v>
      </c>
      <c r="G129" s="23">
        <v>6707</v>
      </c>
      <c r="H129" s="23">
        <v>9153</v>
      </c>
      <c r="I129" s="23">
        <v>9008</v>
      </c>
      <c r="J129" s="23">
        <v>145</v>
      </c>
      <c r="K129" s="23">
        <v>6899264</v>
      </c>
    </row>
    <row r="130" spans="1:11" x14ac:dyDescent="0.2">
      <c r="A130" s="24">
        <v>126</v>
      </c>
      <c r="B130" s="23">
        <v>127</v>
      </c>
      <c r="C130" s="23">
        <v>61088</v>
      </c>
      <c r="D130" s="23">
        <v>6606</v>
      </c>
      <c r="E130" s="23">
        <v>4683</v>
      </c>
      <c r="F130" s="23">
        <v>3842</v>
      </c>
      <c r="G130" s="23">
        <v>6717</v>
      </c>
      <c r="H130" s="23">
        <v>9967</v>
      </c>
      <c r="I130" s="23">
        <v>9819</v>
      </c>
      <c r="J130" s="23">
        <v>148</v>
      </c>
      <c r="K130" s="23">
        <v>6654716</v>
      </c>
    </row>
    <row r="131" spans="1:11" x14ac:dyDescent="0.2">
      <c r="A131" s="24">
        <v>127</v>
      </c>
      <c r="B131" s="23">
        <v>128</v>
      </c>
      <c r="C131" s="23">
        <v>74405</v>
      </c>
      <c r="D131" s="23">
        <v>7945</v>
      </c>
      <c r="E131" s="23">
        <v>4460</v>
      </c>
      <c r="F131" s="23">
        <v>3724</v>
      </c>
      <c r="G131" s="23">
        <v>6699</v>
      </c>
      <c r="H131" s="23">
        <v>10795</v>
      </c>
      <c r="I131" s="23">
        <v>10644</v>
      </c>
      <c r="J131" s="23">
        <v>151</v>
      </c>
      <c r="K131" s="23">
        <v>6396643</v>
      </c>
    </row>
    <row r="132" spans="1:11" x14ac:dyDescent="0.2">
      <c r="A132" s="24">
        <v>128</v>
      </c>
      <c r="B132" s="23">
        <v>129</v>
      </c>
      <c r="C132" s="23">
        <v>89834</v>
      </c>
      <c r="D132" s="23">
        <v>9809</v>
      </c>
      <c r="E132" s="23">
        <v>4261</v>
      </c>
      <c r="F132" s="23">
        <v>3596</v>
      </c>
      <c r="G132" s="23">
        <v>6650</v>
      </c>
      <c r="H132" s="23">
        <v>11636</v>
      </c>
      <c r="I132" s="23">
        <v>11482</v>
      </c>
      <c r="J132" s="23">
        <v>154</v>
      </c>
      <c r="K132" s="23">
        <v>6124552</v>
      </c>
    </row>
    <row r="133" spans="1:11" x14ac:dyDescent="0.2">
      <c r="A133" s="24">
        <v>129</v>
      </c>
      <c r="B133" s="23">
        <v>130</v>
      </c>
      <c r="C133" s="23">
        <v>107521</v>
      </c>
      <c r="D133" s="23">
        <v>12298</v>
      </c>
      <c r="E133" s="23">
        <v>4109</v>
      </c>
      <c r="F133" s="23">
        <v>3459</v>
      </c>
      <c r="G133" s="23">
        <v>6574</v>
      </c>
      <c r="H133" s="23">
        <v>12482</v>
      </c>
      <c r="I133" s="23">
        <v>12325</v>
      </c>
      <c r="J133" s="23">
        <v>157</v>
      </c>
      <c r="K133" s="23">
        <v>5837896</v>
      </c>
    </row>
    <row r="134" spans="1:11" x14ac:dyDescent="0.2">
      <c r="A134" s="24">
        <v>130</v>
      </c>
      <c r="B134" s="23">
        <v>131</v>
      </c>
      <c r="C134" s="23">
        <v>127592</v>
      </c>
      <c r="D134" s="23">
        <v>15551</v>
      </c>
      <c r="E134" s="23">
        <v>4028</v>
      </c>
      <c r="F134" s="23">
        <v>3311</v>
      </c>
      <c r="G134" s="23">
        <v>6473</v>
      </c>
      <c r="H134" s="23">
        <v>13331</v>
      </c>
      <c r="I134" s="23">
        <v>13172</v>
      </c>
      <c r="J134" s="23">
        <v>159</v>
      </c>
      <c r="K134" s="23">
        <v>5535965</v>
      </c>
    </row>
    <row r="135" spans="1:11" x14ac:dyDescent="0.2">
      <c r="A135" s="24">
        <v>131</v>
      </c>
      <c r="B135" s="23">
        <v>132</v>
      </c>
      <c r="C135" s="23">
        <v>150151</v>
      </c>
      <c r="D135" s="23">
        <v>19694</v>
      </c>
      <c r="E135" s="23">
        <v>4054</v>
      </c>
      <c r="F135" s="23">
        <v>3155</v>
      </c>
      <c r="G135" s="23">
        <v>6347</v>
      </c>
      <c r="H135" s="23">
        <v>14179</v>
      </c>
      <c r="I135" s="23">
        <v>14018</v>
      </c>
      <c r="J135" s="23">
        <v>161</v>
      </c>
      <c r="K135" s="23">
        <v>5217903</v>
      </c>
    </row>
    <row r="136" spans="1:11" x14ac:dyDescent="0.2">
      <c r="A136" s="24">
        <v>132</v>
      </c>
      <c r="B136" s="23">
        <v>133</v>
      </c>
      <c r="C136" s="23">
        <v>175271</v>
      </c>
      <c r="D136" s="23">
        <v>24890</v>
      </c>
      <c r="E136" s="23">
        <v>4219</v>
      </c>
      <c r="F136" s="23">
        <v>3000</v>
      </c>
      <c r="G136" s="23">
        <v>6194</v>
      </c>
      <c r="H136" s="23">
        <v>15024</v>
      </c>
      <c r="I136" s="23">
        <v>14861</v>
      </c>
      <c r="J136" s="23">
        <v>163</v>
      </c>
      <c r="K136" s="23">
        <v>4882639</v>
      </c>
    </row>
    <row r="137" spans="1:11" x14ac:dyDescent="0.2">
      <c r="A137" s="24">
        <v>133</v>
      </c>
      <c r="B137" s="23">
        <v>134</v>
      </c>
      <c r="C137" s="23">
        <v>202993</v>
      </c>
      <c r="D137" s="23">
        <v>31278</v>
      </c>
      <c r="E137" s="23">
        <v>4582</v>
      </c>
      <c r="F137" s="23">
        <v>2844</v>
      </c>
      <c r="G137" s="23">
        <v>6022</v>
      </c>
      <c r="H137" s="23">
        <v>15860</v>
      </c>
      <c r="I137" s="23">
        <v>15695</v>
      </c>
      <c r="J137" s="23">
        <v>165</v>
      </c>
      <c r="K137" s="23">
        <v>4528885</v>
      </c>
    </row>
    <row r="138" spans="1:11" x14ac:dyDescent="0.2">
      <c r="A138" s="24">
        <v>134</v>
      </c>
      <c r="B138" s="23">
        <v>135</v>
      </c>
      <c r="C138" s="23">
        <v>233314</v>
      </c>
      <c r="D138" s="23">
        <v>39037</v>
      </c>
      <c r="E138" s="23">
        <v>5197</v>
      </c>
      <c r="F138" s="23">
        <v>2694</v>
      </c>
      <c r="G138" s="23">
        <v>5831</v>
      </c>
      <c r="H138" s="23">
        <v>16684</v>
      </c>
      <c r="I138" s="23">
        <v>16517</v>
      </c>
      <c r="J138" s="23">
        <v>167</v>
      </c>
      <c r="K138" s="23">
        <v>4155086</v>
      </c>
    </row>
    <row r="139" spans="1:11" x14ac:dyDescent="0.2">
      <c r="A139" s="24">
        <v>135</v>
      </c>
      <c r="B139" s="23">
        <v>136</v>
      </c>
      <c r="C139" s="23">
        <v>266197</v>
      </c>
      <c r="D139" s="23">
        <v>48312</v>
      </c>
      <c r="E139" s="23">
        <v>6137</v>
      </c>
      <c r="F139" s="23">
        <v>2563</v>
      </c>
      <c r="G139" s="23">
        <v>5621</v>
      </c>
      <c r="H139" s="23">
        <v>17494</v>
      </c>
      <c r="I139" s="23">
        <v>17326</v>
      </c>
      <c r="J139" s="23">
        <v>168</v>
      </c>
      <c r="K139" s="23">
        <v>3759376</v>
      </c>
    </row>
    <row r="140" spans="1:11" x14ac:dyDescent="0.2">
      <c r="A140" s="24">
        <v>136</v>
      </c>
      <c r="B140" s="23">
        <v>137</v>
      </c>
      <c r="C140" s="23">
        <v>301562</v>
      </c>
      <c r="D140" s="23">
        <v>59280</v>
      </c>
      <c r="E140" s="23">
        <v>7480</v>
      </c>
      <c r="F140" s="23">
        <v>2462</v>
      </c>
      <c r="G140" s="23">
        <v>5395</v>
      </c>
      <c r="H140" s="23">
        <v>18286</v>
      </c>
      <c r="I140" s="23">
        <v>18117</v>
      </c>
      <c r="J140" s="23">
        <v>169</v>
      </c>
      <c r="K140" s="23">
        <v>3339552</v>
      </c>
    </row>
    <row r="141" spans="1:11" x14ac:dyDescent="0.2">
      <c r="A141" s="24">
        <v>137</v>
      </c>
      <c r="B141" s="23">
        <v>138</v>
      </c>
      <c r="C141" s="23">
        <v>339281</v>
      </c>
      <c r="D141" s="23">
        <v>72076</v>
      </c>
      <c r="E141" s="23">
        <v>9328</v>
      </c>
      <c r="F141" s="23">
        <v>2406</v>
      </c>
      <c r="G141" s="23">
        <v>5162</v>
      </c>
      <c r="H141" s="23">
        <v>19056</v>
      </c>
      <c r="I141" s="23">
        <v>18886</v>
      </c>
      <c r="J141" s="23">
        <v>170</v>
      </c>
      <c r="K141" s="23">
        <v>2893004</v>
      </c>
    </row>
    <row r="142" spans="1:11" x14ac:dyDescent="0.2">
      <c r="A142" s="24">
        <v>138</v>
      </c>
      <c r="B142" s="23">
        <v>139</v>
      </c>
      <c r="C142" s="23">
        <v>379184</v>
      </c>
      <c r="D142" s="23">
        <v>86864</v>
      </c>
      <c r="E142" s="23">
        <v>11779</v>
      </c>
      <c r="F142" s="23">
        <v>2417</v>
      </c>
      <c r="G142" s="23">
        <v>4922</v>
      </c>
      <c r="H142" s="23">
        <v>19804</v>
      </c>
      <c r="I142" s="23">
        <v>19633</v>
      </c>
      <c r="J142" s="23">
        <v>171</v>
      </c>
      <c r="K142" s="23">
        <v>2416674</v>
      </c>
    </row>
    <row r="143" spans="1:11" x14ac:dyDescent="0.2">
      <c r="A143" s="24">
        <v>139</v>
      </c>
      <c r="B143" s="23">
        <v>140</v>
      </c>
      <c r="C143" s="23">
        <v>421065</v>
      </c>
      <c r="D143" s="23">
        <v>103749</v>
      </c>
      <c r="E143" s="23">
        <v>14959</v>
      </c>
      <c r="F143" s="23">
        <v>2526</v>
      </c>
      <c r="G143" s="23">
        <v>4683</v>
      </c>
      <c r="H143" s="23">
        <v>20526</v>
      </c>
      <c r="I143" s="23">
        <v>20355</v>
      </c>
      <c r="J143" s="23">
        <v>171</v>
      </c>
      <c r="K143" s="23">
        <v>1907023</v>
      </c>
    </row>
    <row r="144" spans="1:11" x14ac:dyDescent="0.2">
      <c r="A144" s="24">
        <v>140</v>
      </c>
      <c r="B144" s="23">
        <v>141</v>
      </c>
      <c r="C144" s="23">
        <v>464678</v>
      </c>
      <c r="D144" s="23">
        <v>122857</v>
      </c>
      <c r="E144" s="23">
        <v>18992</v>
      </c>
      <c r="F144" s="23">
        <v>2759</v>
      </c>
      <c r="G144" s="23">
        <v>4460</v>
      </c>
      <c r="H144" s="23">
        <v>21218</v>
      </c>
      <c r="I144" s="23">
        <v>21047</v>
      </c>
      <c r="J144" s="23">
        <v>171</v>
      </c>
      <c r="K144" s="23">
        <v>1359978</v>
      </c>
    </row>
    <row r="145" spans="1:11" x14ac:dyDescent="0.2">
      <c r="A145" s="24">
        <v>141</v>
      </c>
      <c r="B145" s="23">
        <v>142</v>
      </c>
      <c r="C145" s="23">
        <v>509738</v>
      </c>
      <c r="D145" s="23">
        <v>144253</v>
      </c>
      <c r="E145" s="23">
        <v>24019</v>
      </c>
      <c r="F145" s="23">
        <v>3165</v>
      </c>
      <c r="G145" s="23">
        <v>4261</v>
      </c>
      <c r="H145" s="23">
        <v>21882</v>
      </c>
      <c r="I145" s="23">
        <v>21711</v>
      </c>
      <c r="J145" s="23">
        <v>171</v>
      </c>
      <c r="K145" s="23">
        <v>770827</v>
      </c>
    </row>
    <row r="146" spans="1:11" x14ac:dyDescent="0.2">
      <c r="A146" s="24">
        <v>142</v>
      </c>
      <c r="B146" s="23">
        <v>143</v>
      </c>
      <c r="C146" s="23">
        <v>555928</v>
      </c>
      <c r="D146" s="23">
        <v>168012</v>
      </c>
      <c r="E146" s="23">
        <v>30180</v>
      </c>
      <c r="F146" s="23">
        <v>3782</v>
      </c>
      <c r="G146" s="23">
        <v>4109</v>
      </c>
      <c r="H146" s="23">
        <v>22515</v>
      </c>
      <c r="I146" s="23">
        <v>22344</v>
      </c>
      <c r="J146" s="23">
        <v>171</v>
      </c>
      <c r="K146" s="23">
        <v>134215</v>
      </c>
    </row>
    <row r="147" spans="1:11" x14ac:dyDescent="0.2">
      <c r="A147" s="24">
        <v>143</v>
      </c>
      <c r="B147" s="26">
        <v>144</v>
      </c>
      <c r="C147" s="26">
        <v>602911</v>
      </c>
      <c r="D147" s="26">
        <v>194136</v>
      </c>
      <c r="E147" s="26">
        <v>37628</v>
      </c>
      <c r="F147" s="26">
        <v>4672</v>
      </c>
      <c r="G147" s="26">
        <v>4028</v>
      </c>
      <c r="H147" s="26">
        <v>23115</v>
      </c>
      <c r="I147" s="26">
        <v>22944</v>
      </c>
      <c r="J147" s="26">
        <v>171</v>
      </c>
      <c r="K147" s="26">
        <v>-555929</v>
      </c>
    </row>
    <row r="148" spans="1:11" x14ac:dyDescent="0.2">
      <c r="A148" s="24">
        <v>144</v>
      </c>
      <c r="B148" s="23">
        <v>145</v>
      </c>
      <c r="C148" s="23">
        <v>650325</v>
      </c>
      <c r="D148" s="23">
        <v>222630</v>
      </c>
      <c r="E148" s="23">
        <v>46504</v>
      </c>
      <c r="F148" s="23">
        <v>5888</v>
      </c>
      <c r="G148" s="23">
        <v>4054</v>
      </c>
      <c r="H148" s="23">
        <v>23681</v>
      </c>
      <c r="I148" s="23">
        <v>23510</v>
      </c>
      <c r="J148" s="23">
        <v>171</v>
      </c>
      <c r="K148" s="23">
        <v>-1306447</v>
      </c>
    </row>
    <row r="149" spans="1:11" x14ac:dyDescent="0.2">
      <c r="A149" s="24">
        <v>145</v>
      </c>
      <c r="B149" s="23">
        <v>146</v>
      </c>
      <c r="C149" s="23">
        <v>697796</v>
      </c>
      <c r="D149" s="23">
        <v>253421</v>
      </c>
      <c r="E149" s="23">
        <v>56951</v>
      </c>
      <c r="F149" s="23">
        <v>7515</v>
      </c>
      <c r="G149" s="23">
        <v>4219</v>
      </c>
      <c r="H149" s="23">
        <v>24218</v>
      </c>
      <c r="I149" s="23">
        <v>24046</v>
      </c>
      <c r="J149" s="23">
        <v>172</v>
      </c>
      <c r="K149" s="23">
        <v>-2125070</v>
      </c>
    </row>
    <row r="150" spans="1:11" x14ac:dyDescent="0.2">
      <c r="A150" s="24">
        <v>146</v>
      </c>
      <c r="B150" s="23">
        <v>147</v>
      </c>
      <c r="C150" s="23">
        <v>744937</v>
      </c>
      <c r="D150" s="23">
        <v>286437</v>
      </c>
      <c r="E150" s="23">
        <v>69106</v>
      </c>
      <c r="F150" s="23">
        <v>9614</v>
      </c>
      <c r="G150" s="23">
        <v>4582</v>
      </c>
      <c r="H150" s="23">
        <v>24726</v>
      </c>
      <c r="I150" s="23">
        <v>24552</v>
      </c>
      <c r="J150" s="23">
        <v>174</v>
      </c>
      <c r="K150" s="23">
        <v>-3020447</v>
      </c>
    </row>
    <row r="151" spans="1:11" x14ac:dyDescent="0.2">
      <c r="A151" s="24">
        <v>147</v>
      </c>
      <c r="B151" s="23">
        <v>148</v>
      </c>
      <c r="C151" s="23">
        <v>791363</v>
      </c>
      <c r="D151" s="23">
        <v>321523</v>
      </c>
      <c r="E151" s="23">
        <v>83092</v>
      </c>
      <c r="F151" s="23">
        <v>12288</v>
      </c>
      <c r="G151" s="23">
        <v>5197</v>
      </c>
      <c r="H151" s="23">
        <v>25209</v>
      </c>
      <c r="I151" s="23">
        <v>25030</v>
      </c>
      <c r="J151" s="23">
        <v>179</v>
      </c>
      <c r="K151" s="23">
        <v>-4002226</v>
      </c>
    </row>
    <row r="152" spans="1:11" x14ac:dyDescent="0.2">
      <c r="A152" s="24">
        <v>148</v>
      </c>
      <c r="B152" s="23">
        <v>149</v>
      </c>
      <c r="C152" s="23">
        <v>836683</v>
      </c>
      <c r="D152" s="23">
        <v>358527</v>
      </c>
      <c r="E152" s="23">
        <v>99014</v>
      </c>
      <c r="F152" s="23">
        <v>15614</v>
      </c>
      <c r="G152" s="23">
        <v>6137</v>
      </c>
      <c r="H152" s="23">
        <v>25678</v>
      </c>
      <c r="I152" s="23">
        <v>25491</v>
      </c>
      <c r="J152" s="23">
        <v>187</v>
      </c>
      <c r="K152" s="23">
        <v>-5081181</v>
      </c>
    </row>
    <row r="153" spans="1:11" x14ac:dyDescent="0.2">
      <c r="A153" s="24">
        <v>149</v>
      </c>
      <c r="B153" s="23">
        <v>150</v>
      </c>
      <c r="C153" s="23">
        <v>880524</v>
      </c>
      <c r="D153" s="23">
        <v>397222</v>
      </c>
      <c r="E153" s="23">
        <v>116959</v>
      </c>
      <c r="F153" s="23">
        <v>19704</v>
      </c>
      <c r="G153" s="23">
        <v>7480</v>
      </c>
      <c r="H153" s="23">
        <v>26143</v>
      </c>
      <c r="I153" s="23">
        <v>25942</v>
      </c>
      <c r="J153" s="23">
        <v>201</v>
      </c>
      <c r="K153" s="23">
        <v>-6269265</v>
      </c>
    </row>
    <row r="154" spans="1:11" x14ac:dyDescent="0.2">
      <c r="A154" s="24">
        <v>150</v>
      </c>
      <c r="B154" s="23">
        <v>151</v>
      </c>
      <c r="C154" s="23">
        <v>922514</v>
      </c>
      <c r="D154" s="23">
        <v>437384</v>
      </c>
      <c r="E154" s="23">
        <v>136994</v>
      </c>
      <c r="F154" s="23">
        <v>24634</v>
      </c>
      <c r="G154" s="23">
        <v>9328</v>
      </c>
      <c r="H154" s="23">
        <v>26624</v>
      </c>
      <c r="I154" s="23">
        <v>26403</v>
      </c>
      <c r="J154" s="23">
        <v>221</v>
      </c>
      <c r="K154" s="23">
        <v>-7579781</v>
      </c>
    </row>
    <row r="155" spans="1:11" x14ac:dyDescent="0.2">
      <c r="A155" s="24">
        <v>151</v>
      </c>
      <c r="B155" s="23">
        <v>152</v>
      </c>
      <c r="C155" s="23">
        <v>962312</v>
      </c>
      <c r="D155" s="23">
        <v>478720</v>
      </c>
      <c r="E155" s="23">
        <v>159155</v>
      </c>
      <c r="F155" s="23">
        <v>30521</v>
      </c>
      <c r="G155" s="23">
        <v>11779</v>
      </c>
      <c r="H155" s="23">
        <v>27143</v>
      </c>
      <c r="I155" s="23">
        <v>26892</v>
      </c>
      <c r="J155" s="23">
        <v>251</v>
      </c>
      <c r="K155" s="23">
        <v>-9027415</v>
      </c>
    </row>
    <row r="156" spans="1:11" x14ac:dyDescent="0.2">
      <c r="A156" s="24">
        <v>152</v>
      </c>
      <c r="B156" s="23">
        <v>153</v>
      </c>
      <c r="C156" s="23">
        <v>999583</v>
      </c>
      <c r="D156" s="23">
        <v>520947</v>
      </c>
      <c r="E156" s="23">
        <v>183452</v>
      </c>
      <c r="F156" s="23">
        <v>37433</v>
      </c>
      <c r="G156" s="23">
        <v>14959</v>
      </c>
      <c r="H156" s="23">
        <v>27735</v>
      </c>
      <c r="I156" s="23">
        <v>27444</v>
      </c>
      <c r="J156" s="23">
        <v>291</v>
      </c>
      <c r="K156" s="23">
        <v>-10628430</v>
      </c>
    </row>
    <row r="157" spans="1:11" x14ac:dyDescent="0.2">
      <c r="A157" s="24">
        <v>153</v>
      </c>
      <c r="B157" s="23">
        <v>154</v>
      </c>
      <c r="C157" s="23">
        <v>1034041</v>
      </c>
      <c r="D157" s="23">
        <v>563733</v>
      </c>
      <c r="E157" s="23">
        <v>209854</v>
      </c>
      <c r="F157" s="23">
        <v>45474</v>
      </c>
      <c r="G157" s="23">
        <v>18992</v>
      </c>
      <c r="H157" s="23">
        <v>28437</v>
      </c>
      <c r="I157" s="23">
        <v>28091</v>
      </c>
      <c r="J157" s="23">
        <v>346</v>
      </c>
      <c r="K157" s="23">
        <v>-12400695</v>
      </c>
    </row>
    <row r="158" spans="1:11" x14ac:dyDescent="0.2">
      <c r="A158" s="24">
        <v>154</v>
      </c>
      <c r="B158" s="23">
        <v>155</v>
      </c>
      <c r="C158" s="23">
        <v>1065414</v>
      </c>
      <c r="D158" s="23">
        <v>606758</v>
      </c>
      <c r="E158" s="23">
        <v>238296</v>
      </c>
      <c r="F158" s="23">
        <v>54701</v>
      </c>
      <c r="G158" s="23">
        <v>24019</v>
      </c>
      <c r="H158" s="23">
        <v>29308</v>
      </c>
      <c r="I158" s="23">
        <v>28892</v>
      </c>
      <c r="J158" s="23">
        <v>416</v>
      </c>
      <c r="K158" s="23">
        <v>-14363929</v>
      </c>
    </row>
    <row r="159" spans="1:11" x14ac:dyDescent="0.2">
      <c r="A159" s="24">
        <v>155</v>
      </c>
      <c r="B159" s="23">
        <v>156</v>
      </c>
      <c r="C159" s="23">
        <v>1093483</v>
      </c>
      <c r="D159" s="23">
        <v>649655</v>
      </c>
      <c r="E159" s="23">
        <v>268679</v>
      </c>
      <c r="F159" s="23">
        <v>65200</v>
      </c>
      <c r="G159" s="23">
        <v>30180</v>
      </c>
      <c r="H159" s="23">
        <v>30406</v>
      </c>
      <c r="I159" s="23">
        <v>29899</v>
      </c>
      <c r="J159" s="23">
        <v>507</v>
      </c>
      <c r="K159" s="23">
        <v>-16539678</v>
      </c>
    </row>
    <row r="160" spans="1:11" x14ac:dyDescent="0.2">
      <c r="A160" s="24">
        <v>156</v>
      </c>
      <c r="B160" s="23">
        <v>157</v>
      </c>
      <c r="C160" s="23">
        <v>1118055</v>
      </c>
      <c r="D160" s="23">
        <v>692093</v>
      </c>
      <c r="E160" s="23">
        <v>300866</v>
      </c>
      <c r="F160" s="23">
        <v>77000</v>
      </c>
      <c r="G160" s="23">
        <v>37628</v>
      </c>
      <c r="H160" s="23">
        <v>31815</v>
      </c>
      <c r="I160" s="23">
        <v>31196</v>
      </c>
      <c r="J160" s="23">
        <v>619</v>
      </c>
      <c r="K160" s="23">
        <v>-18951567</v>
      </c>
    </row>
    <row r="161" spans="1:11" x14ac:dyDescent="0.2">
      <c r="A161" s="24">
        <v>157</v>
      </c>
      <c r="B161" s="23">
        <v>158</v>
      </c>
      <c r="C161" s="23">
        <v>1139012</v>
      </c>
      <c r="D161" s="23">
        <v>733702</v>
      </c>
      <c r="E161" s="23">
        <v>334684</v>
      </c>
      <c r="F161" s="23">
        <v>90159</v>
      </c>
      <c r="G161" s="23">
        <v>46504</v>
      </c>
      <c r="H161" s="23">
        <v>33623</v>
      </c>
      <c r="I161" s="23">
        <v>32864</v>
      </c>
      <c r="J161" s="23">
        <v>759</v>
      </c>
      <c r="K161" s="23">
        <v>-21625273</v>
      </c>
    </row>
    <row r="162" spans="1:11" x14ac:dyDescent="0.2">
      <c r="A162" s="24">
        <v>158</v>
      </c>
      <c r="B162" s="23">
        <v>159</v>
      </c>
      <c r="C162" s="23">
        <v>1156286</v>
      </c>
      <c r="D162" s="23">
        <v>774145</v>
      </c>
      <c r="E162" s="23">
        <v>369928</v>
      </c>
      <c r="F162" s="23">
        <v>104677</v>
      </c>
      <c r="G162" s="23">
        <v>56951</v>
      </c>
      <c r="H162" s="23">
        <v>35952</v>
      </c>
      <c r="I162" s="23">
        <v>35025</v>
      </c>
      <c r="J162" s="23">
        <v>927</v>
      </c>
      <c r="K162" s="23">
        <v>-24588822</v>
      </c>
    </row>
    <row r="163" spans="1:11" x14ac:dyDescent="0.2">
      <c r="A163" s="24">
        <v>159</v>
      </c>
      <c r="B163" s="23">
        <v>160</v>
      </c>
      <c r="C163" s="23">
        <v>1169889</v>
      </c>
      <c r="D163" s="23">
        <v>813068</v>
      </c>
      <c r="E163" s="23">
        <v>406366</v>
      </c>
      <c r="F163" s="23">
        <v>120570</v>
      </c>
      <c r="G163" s="23">
        <v>69106</v>
      </c>
      <c r="H163" s="23">
        <v>38922</v>
      </c>
      <c r="I163" s="23">
        <v>37791</v>
      </c>
      <c r="J163" s="23">
        <v>1131</v>
      </c>
      <c r="K163" s="23">
        <v>-27872502</v>
      </c>
    </row>
    <row r="164" spans="1:11" x14ac:dyDescent="0.2">
      <c r="A164" s="24">
        <v>160</v>
      </c>
      <c r="B164" s="23">
        <v>161</v>
      </c>
      <c r="C164" s="23">
        <v>1179927</v>
      </c>
      <c r="D164" s="23">
        <v>850160</v>
      </c>
      <c r="E164" s="23">
        <v>443739</v>
      </c>
      <c r="F164" s="23">
        <v>137793</v>
      </c>
      <c r="G164" s="23">
        <v>83092</v>
      </c>
      <c r="H164" s="23">
        <v>42694</v>
      </c>
      <c r="I164" s="23">
        <v>41323</v>
      </c>
      <c r="J164" s="23">
        <v>1371</v>
      </c>
      <c r="K164" s="23">
        <v>-31509152</v>
      </c>
    </row>
    <row r="165" spans="1:11" x14ac:dyDescent="0.2">
      <c r="A165" s="24">
        <v>161</v>
      </c>
      <c r="B165" s="23">
        <v>162</v>
      </c>
      <c r="C165" s="23">
        <v>1186629</v>
      </c>
      <c r="D165" s="23">
        <v>885104</v>
      </c>
      <c r="E165" s="23">
        <v>481769</v>
      </c>
      <c r="F165" s="23">
        <v>156314</v>
      </c>
      <c r="G165" s="23">
        <v>99014</v>
      </c>
      <c r="H165" s="23">
        <v>47429</v>
      </c>
      <c r="I165" s="23">
        <v>45777</v>
      </c>
      <c r="J165" s="23">
        <v>1652</v>
      </c>
      <c r="K165" s="23">
        <v>-35534026</v>
      </c>
    </row>
    <row r="166" spans="1:11" x14ac:dyDescent="0.2">
      <c r="A166" s="24">
        <v>162</v>
      </c>
      <c r="B166" s="23">
        <v>163</v>
      </c>
      <c r="C166" s="23">
        <v>1190368</v>
      </c>
      <c r="D166" s="23">
        <v>917619</v>
      </c>
      <c r="E166" s="23">
        <v>520166</v>
      </c>
      <c r="F166" s="23">
        <v>176038</v>
      </c>
      <c r="G166" s="23">
        <v>116959</v>
      </c>
      <c r="H166" s="23">
        <v>53327</v>
      </c>
      <c r="I166" s="23">
        <v>51353</v>
      </c>
      <c r="J166" s="23">
        <v>1974</v>
      </c>
      <c r="K166" s="23">
        <v>-39985033</v>
      </c>
    </row>
    <row r="167" spans="1:11" x14ac:dyDescent="0.2">
      <c r="A167" s="24">
        <v>163</v>
      </c>
      <c r="B167" s="23">
        <v>164</v>
      </c>
      <c r="C167" s="23">
        <v>1191684</v>
      </c>
      <c r="D167" s="23">
        <v>947449</v>
      </c>
      <c r="E167" s="23">
        <v>558617</v>
      </c>
      <c r="F167" s="23">
        <v>196885</v>
      </c>
      <c r="G167" s="23">
        <v>136994</v>
      </c>
      <c r="H167" s="23">
        <v>60586</v>
      </c>
      <c r="I167" s="23">
        <v>58245</v>
      </c>
      <c r="J167" s="23">
        <v>2341</v>
      </c>
      <c r="K167" s="23">
        <v>-44902584</v>
      </c>
    </row>
    <row r="168" spans="1:11" x14ac:dyDescent="0.2">
      <c r="A168" s="24">
        <v>164</v>
      </c>
      <c r="B168" s="23">
        <v>165</v>
      </c>
      <c r="C168" s="23">
        <v>1191358</v>
      </c>
      <c r="D168" s="23">
        <v>974376</v>
      </c>
      <c r="E168" s="23">
        <v>596811</v>
      </c>
      <c r="F168" s="23">
        <v>218711</v>
      </c>
      <c r="G168" s="23">
        <v>159155</v>
      </c>
      <c r="H168" s="23">
        <v>69443</v>
      </c>
      <c r="I168" s="23">
        <v>66692</v>
      </c>
      <c r="J168" s="23">
        <v>2751</v>
      </c>
      <c r="K168" s="23">
        <v>-50329754</v>
      </c>
    </row>
    <row r="169" spans="1:11" x14ac:dyDescent="0.2">
      <c r="A169" s="24">
        <v>165</v>
      </c>
      <c r="B169" s="23">
        <v>166</v>
      </c>
      <c r="C169" s="23">
        <v>1190409</v>
      </c>
      <c r="D169" s="23">
        <v>998201</v>
      </c>
      <c r="E169" s="23">
        <v>634432</v>
      </c>
      <c r="F169" s="23">
        <v>241391</v>
      </c>
      <c r="G169" s="23">
        <v>183452</v>
      </c>
      <c r="H169" s="23">
        <v>80127</v>
      </c>
      <c r="I169" s="23">
        <v>76920</v>
      </c>
      <c r="J169" s="23">
        <v>3207</v>
      </c>
      <c r="K169" s="23">
        <v>-56312031</v>
      </c>
    </row>
    <row r="170" spans="1:11" x14ac:dyDescent="0.2">
      <c r="A170" s="24">
        <v>166</v>
      </c>
      <c r="B170" s="23">
        <v>167</v>
      </c>
      <c r="C170" s="23">
        <v>1190201</v>
      </c>
      <c r="D170" s="23">
        <v>1018785</v>
      </c>
      <c r="E170" s="23">
        <v>671164</v>
      </c>
      <c r="F170" s="23">
        <v>264751</v>
      </c>
      <c r="G170" s="23">
        <v>209854</v>
      </c>
      <c r="H170" s="23">
        <v>92903</v>
      </c>
      <c r="I170" s="23">
        <v>89196</v>
      </c>
      <c r="J170" s="23">
        <v>3707</v>
      </c>
      <c r="K170" s="23">
        <v>-62897428</v>
      </c>
    </row>
    <row r="171" spans="1:11" x14ac:dyDescent="0.2">
      <c r="A171" s="24">
        <v>167</v>
      </c>
      <c r="B171" s="23">
        <v>168</v>
      </c>
      <c r="C171" s="23">
        <v>1192449</v>
      </c>
      <c r="D171" s="23">
        <v>1036031</v>
      </c>
      <c r="E171" s="23">
        <v>706689</v>
      </c>
      <c r="F171" s="23">
        <v>288640</v>
      </c>
      <c r="G171" s="23">
        <v>238296</v>
      </c>
      <c r="H171" s="23">
        <v>108028</v>
      </c>
      <c r="I171" s="23">
        <v>103775</v>
      </c>
      <c r="J171" s="23">
        <v>4253</v>
      </c>
      <c r="K171" s="23">
        <v>-70136213</v>
      </c>
    </row>
    <row r="172" spans="1:11" x14ac:dyDescent="0.2">
      <c r="A172" s="24">
        <v>168</v>
      </c>
      <c r="B172" s="23">
        <v>169</v>
      </c>
      <c r="C172" s="23">
        <v>1199347</v>
      </c>
      <c r="D172" s="23">
        <v>1049907</v>
      </c>
      <c r="E172" s="23">
        <v>740714</v>
      </c>
      <c r="F172" s="23">
        <v>312853</v>
      </c>
      <c r="G172" s="23">
        <v>268679</v>
      </c>
      <c r="H172" s="23">
        <v>125786</v>
      </c>
      <c r="I172" s="23">
        <v>120945</v>
      </c>
      <c r="J172" s="23">
        <v>4841</v>
      </c>
      <c r="K172" s="23">
        <v>-78080968</v>
      </c>
    </row>
    <row r="173" spans="1:11" x14ac:dyDescent="0.2">
      <c r="A173" s="24">
        <v>169</v>
      </c>
      <c r="B173" s="23">
        <v>170</v>
      </c>
      <c r="C173" s="23">
        <v>1213556</v>
      </c>
      <c r="D173" s="23">
        <v>1060443</v>
      </c>
      <c r="E173" s="23">
        <v>772952</v>
      </c>
      <c r="F173" s="23">
        <v>337217</v>
      </c>
      <c r="G173" s="23">
        <v>300866</v>
      </c>
      <c r="H173" s="23">
        <v>146443</v>
      </c>
      <c r="I173" s="23">
        <v>140971</v>
      </c>
      <c r="J173" s="23">
        <v>5472</v>
      </c>
      <c r="K173" s="23">
        <v>-86786199</v>
      </c>
    </row>
    <row r="174" spans="1:11" x14ac:dyDescent="0.2">
      <c r="A174" s="24">
        <v>170</v>
      </c>
      <c r="B174" s="23">
        <v>171</v>
      </c>
      <c r="C174" s="23">
        <v>1238379</v>
      </c>
      <c r="D174" s="23">
        <v>1067775</v>
      </c>
      <c r="E174" s="23">
        <v>803140</v>
      </c>
      <c r="F174" s="23">
        <v>361520</v>
      </c>
      <c r="G174" s="23">
        <v>334684</v>
      </c>
      <c r="H174" s="23">
        <v>170286</v>
      </c>
      <c r="I174" s="23">
        <v>164144</v>
      </c>
      <c r="J174" s="23">
        <v>6142</v>
      </c>
      <c r="K174" s="23">
        <v>-96308382</v>
      </c>
    </row>
    <row r="175" spans="1:11" x14ac:dyDescent="0.2">
      <c r="A175" s="24">
        <v>171</v>
      </c>
      <c r="B175" s="23">
        <v>172</v>
      </c>
      <c r="C175" s="23">
        <v>1277740</v>
      </c>
      <c r="D175" s="23">
        <v>1072150</v>
      </c>
      <c r="E175" s="23">
        <v>831027</v>
      </c>
      <c r="F175" s="23">
        <v>385574</v>
      </c>
      <c r="G175" s="23">
        <v>369928</v>
      </c>
      <c r="H175" s="23">
        <v>197580</v>
      </c>
      <c r="I175" s="23">
        <v>190731</v>
      </c>
      <c r="J175" s="23">
        <v>6849</v>
      </c>
      <c r="K175" s="23">
        <v>-106705586</v>
      </c>
    </row>
    <row r="176" spans="1:11" x14ac:dyDescent="0.2">
      <c r="A176" s="24">
        <v>172</v>
      </c>
      <c r="B176" s="23">
        <v>173</v>
      </c>
      <c r="C176" s="23">
        <v>1336349</v>
      </c>
      <c r="D176" s="23">
        <v>1073946</v>
      </c>
      <c r="E176" s="23">
        <v>856411</v>
      </c>
      <c r="F176" s="23">
        <v>409156</v>
      </c>
      <c r="G176" s="23">
        <v>406366</v>
      </c>
      <c r="H176" s="23">
        <v>228598</v>
      </c>
      <c r="I176" s="23">
        <v>221009</v>
      </c>
      <c r="J176" s="23">
        <v>7589</v>
      </c>
      <c r="K176" s="23">
        <v>-118037474</v>
      </c>
    </row>
    <row r="177" spans="1:11" x14ac:dyDescent="0.2">
      <c r="A177" s="24">
        <v>173</v>
      </c>
      <c r="B177" s="23">
        <v>174</v>
      </c>
      <c r="C177" s="23">
        <v>1419680</v>
      </c>
      <c r="D177" s="23">
        <v>1073719</v>
      </c>
      <c r="E177" s="23">
        <v>879094</v>
      </c>
      <c r="F177" s="23">
        <v>432084</v>
      </c>
      <c r="G177" s="23">
        <v>443739</v>
      </c>
      <c r="H177" s="23">
        <v>263579</v>
      </c>
      <c r="I177" s="23">
        <v>255220</v>
      </c>
      <c r="J177" s="23">
        <v>8359</v>
      </c>
      <c r="K177" s="23">
        <v>-130364893</v>
      </c>
    </row>
    <row r="178" spans="1:11" x14ac:dyDescent="0.2">
      <c r="A178" s="24">
        <v>174</v>
      </c>
      <c r="B178" s="23">
        <v>175</v>
      </c>
      <c r="C178" s="23">
        <v>1534141</v>
      </c>
      <c r="D178" s="23">
        <v>1072251</v>
      </c>
      <c r="E178" s="23">
        <v>898931</v>
      </c>
      <c r="F178" s="23">
        <v>454146</v>
      </c>
      <c r="G178" s="23">
        <v>481769</v>
      </c>
      <c r="H178" s="23">
        <v>302757</v>
      </c>
      <c r="I178" s="23">
        <v>293604</v>
      </c>
      <c r="J178" s="23">
        <v>9153</v>
      </c>
      <c r="K178" s="23">
        <v>-143749854</v>
      </c>
    </row>
    <row r="179" spans="1:11" x14ac:dyDescent="0.2">
      <c r="A179" s="24">
        <v>175</v>
      </c>
      <c r="B179" s="23">
        <v>176</v>
      </c>
      <c r="C179" s="23">
        <v>1687034</v>
      </c>
      <c r="D179" s="23">
        <v>1070555</v>
      </c>
      <c r="E179" s="23">
        <v>915804</v>
      </c>
      <c r="F179" s="23">
        <v>475163</v>
      </c>
      <c r="G179" s="23">
        <v>520166</v>
      </c>
      <c r="H179" s="23">
        <v>346324</v>
      </c>
      <c r="I179" s="23">
        <v>336357</v>
      </c>
      <c r="J179" s="23">
        <v>9967</v>
      </c>
      <c r="K179" s="23">
        <v>-158255181</v>
      </c>
    </row>
    <row r="180" spans="1:11" x14ac:dyDescent="0.2">
      <c r="A180" s="24">
        <v>176</v>
      </c>
      <c r="B180" s="23">
        <v>177</v>
      </c>
      <c r="C180" s="23">
        <v>1886687</v>
      </c>
      <c r="D180" s="23">
        <v>1069974</v>
      </c>
      <c r="E180" s="23">
        <v>929652</v>
      </c>
      <c r="F180" s="23">
        <v>494950</v>
      </c>
      <c r="G180" s="23">
        <v>558617</v>
      </c>
      <c r="H180" s="23">
        <v>394465</v>
      </c>
      <c r="I180" s="23">
        <v>383670</v>
      </c>
      <c r="J180" s="23">
        <v>10795</v>
      </c>
      <c r="K180" s="23">
        <v>-173944635</v>
      </c>
    </row>
    <row r="181" spans="1:11" x14ac:dyDescent="0.2">
      <c r="A181" s="24">
        <v>177</v>
      </c>
      <c r="B181" s="23">
        <v>178</v>
      </c>
      <c r="C181" s="23">
        <v>2142396</v>
      </c>
      <c r="D181" s="23">
        <v>1072194</v>
      </c>
      <c r="E181" s="23">
        <v>940461</v>
      </c>
      <c r="F181" s="23">
        <v>513358</v>
      </c>
      <c r="G181" s="23">
        <v>596811</v>
      </c>
      <c r="H181" s="23">
        <v>447309</v>
      </c>
      <c r="I181" s="23">
        <v>435673</v>
      </c>
      <c r="J181" s="23">
        <v>11636</v>
      </c>
      <c r="K181" s="23">
        <v>-190882615</v>
      </c>
    </row>
    <row r="182" spans="1:11" x14ac:dyDescent="0.2">
      <c r="A182" s="24">
        <v>178</v>
      </c>
      <c r="B182" s="23">
        <v>179</v>
      </c>
      <c r="C182" s="23">
        <v>2464510</v>
      </c>
      <c r="D182" s="23">
        <v>1079365</v>
      </c>
      <c r="E182" s="23">
        <v>948291</v>
      </c>
      <c r="F182" s="23">
        <v>530228</v>
      </c>
      <c r="G182" s="23">
        <v>634432</v>
      </c>
      <c r="H182" s="23">
        <v>504970</v>
      </c>
      <c r="I182" s="23">
        <v>492488</v>
      </c>
      <c r="J182" s="23">
        <v>12482</v>
      </c>
      <c r="K182" s="23">
        <v>-209134450</v>
      </c>
    </row>
    <row r="183" spans="1:11" x14ac:dyDescent="0.2">
      <c r="A183" s="24">
        <v>179</v>
      </c>
      <c r="B183" s="23">
        <v>180</v>
      </c>
      <c r="C183" s="23">
        <v>2864359</v>
      </c>
      <c r="D183" s="23">
        <v>1094072</v>
      </c>
      <c r="E183" s="23">
        <v>953296</v>
      </c>
      <c r="F183" s="23">
        <v>545437</v>
      </c>
      <c r="G183" s="23">
        <v>671164</v>
      </c>
      <c r="H183" s="23">
        <v>567508</v>
      </c>
      <c r="I183" s="23">
        <v>554177</v>
      </c>
      <c r="J183" s="23">
        <v>13331</v>
      </c>
      <c r="K183" s="23">
        <v>-228766302</v>
      </c>
    </row>
    <row r="184" spans="1:11" x14ac:dyDescent="0.2">
      <c r="A184" s="24">
        <v>180</v>
      </c>
      <c r="B184" s="23">
        <v>181</v>
      </c>
      <c r="C184" s="23">
        <v>3354264</v>
      </c>
      <c r="D184" s="23">
        <v>1119525</v>
      </c>
      <c r="E184" s="23">
        <v>955728</v>
      </c>
      <c r="F184" s="23">
        <v>558878</v>
      </c>
      <c r="G184" s="23">
        <v>706689</v>
      </c>
      <c r="H184" s="23">
        <v>634964</v>
      </c>
      <c r="I184" s="23">
        <v>620785</v>
      </c>
      <c r="J184" s="23">
        <v>14179</v>
      </c>
      <c r="K184" s="23">
        <v>-249845731</v>
      </c>
    </row>
    <row r="185" spans="1:11" x14ac:dyDescent="0.2">
      <c r="A185" s="24">
        <v>181</v>
      </c>
      <c r="B185" s="23">
        <v>182</v>
      </c>
      <c r="C185" s="23">
        <v>3947407</v>
      </c>
      <c r="D185" s="23">
        <v>1159522</v>
      </c>
      <c r="E185" s="23">
        <v>955981</v>
      </c>
      <c r="F185" s="23">
        <v>570464</v>
      </c>
      <c r="G185" s="23">
        <v>740714</v>
      </c>
      <c r="H185" s="23">
        <v>707318</v>
      </c>
      <c r="I185" s="23">
        <v>692294</v>
      </c>
      <c r="J185" s="23">
        <v>15024</v>
      </c>
      <c r="K185" s="23">
        <v>-272441871</v>
      </c>
    </row>
    <row r="186" spans="1:11" x14ac:dyDescent="0.2">
      <c r="A186" s="24">
        <v>182</v>
      </c>
      <c r="B186" s="23">
        <v>183</v>
      </c>
      <c r="C186" s="23">
        <v>4657785</v>
      </c>
      <c r="D186" s="23">
        <v>1218611</v>
      </c>
      <c r="E186" s="23">
        <v>954612</v>
      </c>
      <c r="F186" s="23">
        <v>580125</v>
      </c>
      <c r="G186" s="23">
        <v>772952</v>
      </c>
      <c r="H186" s="23">
        <v>784526</v>
      </c>
      <c r="I186" s="23">
        <v>768666</v>
      </c>
      <c r="J186" s="23">
        <v>15860</v>
      </c>
      <c r="K186" s="23">
        <v>-296626238</v>
      </c>
    </row>
    <row r="187" spans="1:11" x14ac:dyDescent="0.2">
      <c r="A187" s="24">
        <v>183</v>
      </c>
      <c r="B187" s="23">
        <v>184</v>
      </c>
      <c r="C187" s="23">
        <v>5500040</v>
      </c>
      <c r="D187" s="23">
        <v>1302041</v>
      </c>
      <c r="E187" s="23">
        <v>952397</v>
      </c>
      <c r="F187" s="23">
        <v>587827</v>
      </c>
      <c r="G187" s="23">
        <v>803140</v>
      </c>
      <c r="H187" s="23">
        <v>866490</v>
      </c>
      <c r="I187" s="23">
        <v>849806</v>
      </c>
      <c r="J187" s="23">
        <v>16684</v>
      </c>
      <c r="K187" s="23">
        <v>-322473341</v>
      </c>
    </row>
    <row r="188" spans="1:11" x14ac:dyDescent="0.2">
      <c r="A188" s="24">
        <v>184</v>
      </c>
      <c r="B188" s="23">
        <v>185</v>
      </c>
      <c r="C188" s="23">
        <v>6489315</v>
      </c>
      <c r="D188" s="23">
        <v>1415983</v>
      </c>
      <c r="E188" s="23">
        <v>950328</v>
      </c>
      <c r="F188" s="23">
        <v>593575</v>
      </c>
      <c r="G188" s="23">
        <v>831027</v>
      </c>
      <c r="H188" s="23">
        <v>953082</v>
      </c>
      <c r="I188" s="23">
        <v>935588</v>
      </c>
      <c r="J188" s="23">
        <v>17494</v>
      </c>
      <c r="K188" s="23">
        <v>-350061808</v>
      </c>
    </row>
    <row r="189" spans="1:11" x14ac:dyDescent="0.2">
      <c r="A189" s="24">
        <v>185</v>
      </c>
      <c r="B189" s="23">
        <v>186</v>
      </c>
      <c r="C189" s="23">
        <v>7641029</v>
      </c>
      <c r="D189" s="23">
        <v>1567388</v>
      </c>
      <c r="E189" s="23">
        <v>949719</v>
      </c>
      <c r="F189" s="23">
        <v>597408</v>
      </c>
      <c r="G189" s="23">
        <v>856411</v>
      </c>
      <c r="H189" s="23">
        <v>1044120</v>
      </c>
      <c r="I189" s="23">
        <v>1025834</v>
      </c>
      <c r="J189" s="23">
        <v>18286</v>
      </c>
      <c r="K189" s="23">
        <v>-379475474</v>
      </c>
    </row>
    <row r="190" spans="1:11" x14ac:dyDescent="0.2">
      <c r="A190" s="24">
        <v>186</v>
      </c>
      <c r="B190" s="23">
        <v>187</v>
      </c>
      <c r="C190" s="23">
        <v>8970683</v>
      </c>
      <c r="D190" s="23">
        <v>1764212</v>
      </c>
      <c r="E190" s="23">
        <v>952212</v>
      </c>
      <c r="F190" s="23">
        <v>599425</v>
      </c>
      <c r="G190" s="23">
        <v>879094</v>
      </c>
      <c r="H190" s="23">
        <v>1139402</v>
      </c>
      <c r="I190" s="23">
        <v>1120346</v>
      </c>
      <c r="J190" s="23">
        <v>19056</v>
      </c>
      <c r="K190" s="23">
        <v>-410804994</v>
      </c>
    </row>
    <row r="191" spans="1:11" x14ac:dyDescent="0.2">
      <c r="A191" s="24">
        <v>187</v>
      </c>
      <c r="B191" s="23">
        <v>188</v>
      </c>
      <c r="C191" s="23">
        <v>10493577</v>
      </c>
      <c r="D191" s="23">
        <v>2015243</v>
      </c>
      <c r="E191" s="23">
        <v>959881</v>
      </c>
      <c r="F191" s="23">
        <v>599802</v>
      </c>
      <c r="G191" s="23">
        <v>898931</v>
      </c>
      <c r="H191" s="23">
        <v>1238672</v>
      </c>
      <c r="I191" s="23">
        <v>1218868</v>
      </c>
      <c r="J191" s="23">
        <v>19804</v>
      </c>
      <c r="K191" s="23">
        <v>-444149407</v>
      </c>
    </row>
    <row r="192" spans="1:11" x14ac:dyDescent="0.2">
      <c r="A192" s="24">
        <v>188</v>
      </c>
      <c r="B192" s="23">
        <v>189</v>
      </c>
      <c r="C192" s="23">
        <v>12224565</v>
      </c>
      <c r="D192" s="23">
        <v>2330319</v>
      </c>
      <c r="E192" s="23">
        <v>975218</v>
      </c>
      <c r="F192" s="23">
        <v>598802</v>
      </c>
      <c r="G192" s="23">
        <v>915804</v>
      </c>
      <c r="H192" s="23">
        <v>1341653</v>
      </c>
      <c r="I192" s="23">
        <v>1321127</v>
      </c>
      <c r="J192" s="23">
        <v>20526</v>
      </c>
      <c r="K192" s="23">
        <v>-479618250</v>
      </c>
    </row>
    <row r="193" spans="1:11" x14ac:dyDescent="0.2">
      <c r="A193" s="24">
        <v>189</v>
      </c>
      <c r="B193" s="23">
        <v>190</v>
      </c>
      <c r="C193" s="23">
        <v>14177748</v>
      </c>
      <c r="D193" s="23">
        <v>2720052</v>
      </c>
      <c r="E193" s="23">
        <v>1001307</v>
      </c>
      <c r="F193" s="23">
        <v>596793</v>
      </c>
      <c r="G193" s="23">
        <v>929652</v>
      </c>
      <c r="H193" s="23">
        <v>1448032</v>
      </c>
      <c r="I193" s="23">
        <v>1426814</v>
      </c>
      <c r="J193" s="23">
        <v>21218</v>
      </c>
      <c r="K193" s="23">
        <v>-517333816</v>
      </c>
    </row>
    <row r="194" spans="1:11" x14ac:dyDescent="0.2">
      <c r="A194" s="24">
        <v>190</v>
      </c>
      <c r="B194" s="23">
        <v>191</v>
      </c>
      <c r="C194" s="23">
        <v>16366183</v>
      </c>
      <c r="D194" s="23">
        <v>3196049</v>
      </c>
      <c r="E194" s="23">
        <v>1041784</v>
      </c>
      <c r="F194" s="23">
        <v>594276</v>
      </c>
      <c r="G194" s="23">
        <v>940461</v>
      </c>
      <c r="H194" s="23">
        <v>1557478</v>
      </c>
      <c r="I194" s="23">
        <v>1535596</v>
      </c>
      <c r="J194" s="23">
        <v>21882</v>
      </c>
      <c r="K194" s="23">
        <v>-557433873</v>
      </c>
    </row>
    <row r="195" spans="1:11" x14ac:dyDescent="0.2">
      <c r="A195" s="24">
        <v>191</v>
      </c>
      <c r="B195" s="23">
        <v>192</v>
      </c>
      <c r="C195" s="23">
        <v>18801556</v>
      </c>
      <c r="D195" s="23">
        <v>3770580</v>
      </c>
      <c r="E195" s="23">
        <v>1100972</v>
      </c>
      <c r="F195" s="23">
        <v>591933</v>
      </c>
      <c r="G195" s="23">
        <v>948291</v>
      </c>
      <c r="H195" s="23">
        <v>1669630</v>
      </c>
      <c r="I195" s="23">
        <v>1647115</v>
      </c>
      <c r="J195" s="23">
        <v>22515</v>
      </c>
      <c r="K195" s="23">
        <v>-600074537</v>
      </c>
    </row>
    <row r="196" spans="1:11" x14ac:dyDescent="0.2">
      <c r="A196" s="24">
        <v>192</v>
      </c>
      <c r="B196" s="23">
        <v>193</v>
      </c>
      <c r="C196" s="23">
        <v>21493915</v>
      </c>
      <c r="D196" s="23">
        <v>4456716</v>
      </c>
      <c r="E196" s="23">
        <v>1183883</v>
      </c>
      <c r="F196" s="23">
        <v>590607</v>
      </c>
      <c r="G196" s="23">
        <v>953296</v>
      </c>
      <c r="H196" s="23">
        <v>1784109</v>
      </c>
      <c r="I196" s="23">
        <v>1760994</v>
      </c>
      <c r="J196" s="23">
        <v>23115</v>
      </c>
      <c r="K196" s="23">
        <v>-645433559</v>
      </c>
    </row>
    <row r="197" spans="1:11" x14ac:dyDescent="0.2">
      <c r="A197" s="24">
        <v>193</v>
      </c>
      <c r="B197" s="23">
        <v>194</v>
      </c>
      <c r="C197" s="23">
        <v>24451350</v>
      </c>
      <c r="D197" s="23">
        <v>5267940</v>
      </c>
      <c r="E197" s="23">
        <v>1296337</v>
      </c>
      <c r="F197" s="23">
        <v>591399</v>
      </c>
      <c r="G197" s="23">
        <v>955728</v>
      </c>
      <c r="H197" s="23">
        <v>1900531</v>
      </c>
      <c r="I197" s="23">
        <v>1876850</v>
      </c>
      <c r="J197" s="23">
        <v>23681</v>
      </c>
      <c r="K197" s="23">
        <v>-693714089</v>
      </c>
    </row>
    <row r="198" spans="1:11" x14ac:dyDescent="0.2">
      <c r="A198" s="24">
        <v>194</v>
      </c>
      <c r="B198" s="23">
        <v>195</v>
      </c>
      <c r="C198" s="23">
        <v>27679726</v>
      </c>
      <c r="D198" s="23">
        <v>6218264</v>
      </c>
      <c r="E198" s="23">
        <v>1444913</v>
      </c>
      <c r="F198" s="23">
        <v>595656</v>
      </c>
      <c r="G198" s="23">
        <v>955981</v>
      </c>
      <c r="H198" s="23">
        <v>2018496</v>
      </c>
      <c r="I198" s="23">
        <v>1994278</v>
      </c>
      <c r="J198" s="23">
        <v>24218</v>
      </c>
      <c r="K198" s="23">
        <v>-745148587</v>
      </c>
    </row>
    <row r="199" spans="1:11" x14ac:dyDescent="0.2">
      <c r="A199" s="24">
        <v>195</v>
      </c>
      <c r="B199" s="23">
        <v>196</v>
      </c>
      <c r="C199" s="23">
        <v>31182422</v>
      </c>
      <c r="D199" s="23">
        <v>7321730</v>
      </c>
      <c r="E199" s="23">
        <v>1637059</v>
      </c>
      <c r="F199" s="23">
        <v>605071</v>
      </c>
      <c r="G199" s="23">
        <v>954612</v>
      </c>
      <c r="H199" s="23">
        <v>2137603</v>
      </c>
      <c r="I199" s="23">
        <v>2112877</v>
      </c>
      <c r="J199" s="23">
        <v>24726</v>
      </c>
      <c r="K199" s="23">
        <v>-800003263</v>
      </c>
    </row>
    <row r="200" spans="1:11" x14ac:dyDescent="0.2">
      <c r="A200" s="24">
        <v>196</v>
      </c>
      <c r="B200" s="23">
        <v>197</v>
      </c>
      <c r="C200" s="23">
        <v>34960115</v>
      </c>
      <c r="D200" s="23">
        <v>8592499</v>
      </c>
      <c r="E200" s="23">
        <v>1881052</v>
      </c>
      <c r="F200" s="23">
        <v>621623</v>
      </c>
      <c r="G200" s="23">
        <v>952397</v>
      </c>
      <c r="H200" s="23">
        <v>2257457</v>
      </c>
      <c r="I200" s="23">
        <v>2232248</v>
      </c>
      <c r="J200" s="23">
        <v>25209</v>
      </c>
      <c r="K200" s="23">
        <v>-858582846</v>
      </c>
    </row>
    <row r="201" spans="1:11" x14ac:dyDescent="0.2">
      <c r="A201" s="24">
        <v>197</v>
      </c>
      <c r="B201" s="23">
        <v>198</v>
      </c>
      <c r="C201" s="23">
        <v>39010595</v>
      </c>
      <c r="D201" s="23">
        <v>10044310</v>
      </c>
      <c r="E201" s="23">
        <v>2186012</v>
      </c>
      <c r="F201" s="23">
        <v>647772</v>
      </c>
      <c r="G201" s="23">
        <v>950328</v>
      </c>
      <c r="H201" s="23">
        <v>2377684</v>
      </c>
      <c r="I201" s="23">
        <v>2352006</v>
      </c>
      <c r="J201" s="23">
        <v>25678</v>
      </c>
      <c r="K201" s="23">
        <v>-921235836</v>
      </c>
    </row>
    <row r="202" spans="1:11" x14ac:dyDescent="0.2">
      <c r="A202" s="24">
        <v>198</v>
      </c>
      <c r="B202" s="23">
        <v>199</v>
      </c>
      <c r="C202" s="23">
        <v>43328607</v>
      </c>
      <c r="D202" s="23">
        <v>11690525</v>
      </c>
      <c r="E202" s="23">
        <v>2561837</v>
      </c>
      <c r="F202" s="23">
        <v>686341</v>
      </c>
      <c r="G202" s="23">
        <v>949719</v>
      </c>
      <c r="H202" s="23">
        <v>2497939</v>
      </c>
      <c r="I202" s="23">
        <v>2471796</v>
      </c>
      <c r="J202" s="23">
        <v>26143</v>
      </c>
      <c r="K202" s="23">
        <v>-988360175</v>
      </c>
    </row>
    <row r="203" spans="1:11" x14ac:dyDescent="0.2">
      <c r="A203" s="24">
        <v>199</v>
      </c>
      <c r="B203" s="23">
        <v>200</v>
      </c>
      <c r="C203" s="23">
        <v>47905769</v>
      </c>
      <c r="D203" s="23">
        <v>13543536</v>
      </c>
      <c r="E203" s="23">
        <v>3019222</v>
      </c>
      <c r="F203" s="23">
        <v>740693</v>
      </c>
      <c r="G203" s="23">
        <v>952212</v>
      </c>
      <c r="H203" s="23">
        <v>2617921</v>
      </c>
      <c r="I203" s="23">
        <v>2591297</v>
      </c>
      <c r="J203" s="23">
        <v>26624</v>
      </c>
      <c r="K203" s="23">
        <v>-106040935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9B4C-1E44-E947-81AD-18019B1F7CDC}">
  <dimension ref="A1:K203"/>
  <sheetViews>
    <sheetView topLeftCell="A58" workbookViewId="0">
      <selection activeCell="H22" sqref="H22"/>
    </sheetView>
  </sheetViews>
  <sheetFormatPr baseColWidth="10" defaultColWidth="8.83203125" defaultRowHeight="15" x14ac:dyDescent="0.2"/>
  <cols>
    <col min="1" max="16384" width="8.83203125" style="23"/>
  </cols>
  <sheetData>
    <row r="1" spans="1:11" x14ac:dyDescent="0.2">
      <c r="B1" s="23" t="s">
        <v>265</v>
      </c>
    </row>
    <row r="3" spans="1:11" x14ac:dyDescent="0.2">
      <c r="B3" s="24" t="s">
        <v>250</v>
      </c>
      <c r="C3" s="24" t="s">
        <v>251</v>
      </c>
      <c r="D3" s="24" t="s">
        <v>252</v>
      </c>
      <c r="E3" s="24" t="s">
        <v>253</v>
      </c>
      <c r="F3" s="24" t="s">
        <v>254</v>
      </c>
      <c r="G3" s="24" t="s">
        <v>255</v>
      </c>
      <c r="H3" s="24" t="s">
        <v>256</v>
      </c>
      <c r="I3" s="24" t="s">
        <v>257</v>
      </c>
      <c r="J3" s="24" t="s">
        <v>258</v>
      </c>
      <c r="K3" s="25" t="s">
        <v>259</v>
      </c>
    </row>
    <row r="4" spans="1:11" x14ac:dyDescent="0.2">
      <c r="A4" s="24">
        <v>0</v>
      </c>
      <c r="B4" s="23">
        <v>1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3</v>
      </c>
      <c r="I4" s="23">
        <v>3</v>
      </c>
      <c r="J4" s="23">
        <v>0</v>
      </c>
      <c r="K4" s="23">
        <v>10000000</v>
      </c>
    </row>
    <row r="5" spans="1:11" x14ac:dyDescent="0.2">
      <c r="A5" s="24">
        <v>1</v>
      </c>
      <c r="B5" s="23">
        <v>2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3</v>
      </c>
      <c r="I5" s="23">
        <v>3</v>
      </c>
      <c r="J5" s="23">
        <v>0</v>
      </c>
      <c r="K5" s="23">
        <v>9999952</v>
      </c>
    </row>
    <row r="6" spans="1:11" x14ac:dyDescent="0.2">
      <c r="A6" s="24">
        <v>2</v>
      </c>
      <c r="B6" s="23">
        <v>3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3</v>
      </c>
      <c r="I6" s="23">
        <v>3</v>
      </c>
      <c r="J6" s="23">
        <v>0</v>
      </c>
      <c r="K6" s="23">
        <v>9999904</v>
      </c>
    </row>
    <row r="7" spans="1:11" x14ac:dyDescent="0.2">
      <c r="A7" s="24">
        <v>3</v>
      </c>
      <c r="B7" s="23">
        <v>4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3</v>
      </c>
      <c r="I7" s="23">
        <v>3</v>
      </c>
      <c r="J7" s="23">
        <v>0</v>
      </c>
      <c r="K7" s="23">
        <v>9999856</v>
      </c>
    </row>
    <row r="8" spans="1:11" x14ac:dyDescent="0.2">
      <c r="A8" s="24">
        <v>4</v>
      </c>
      <c r="B8" s="23">
        <v>5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3</v>
      </c>
      <c r="I8" s="23">
        <v>3</v>
      </c>
      <c r="J8" s="23">
        <v>0</v>
      </c>
      <c r="K8" s="23">
        <v>9999808</v>
      </c>
    </row>
    <row r="9" spans="1:11" x14ac:dyDescent="0.2">
      <c r="A9" s="24">
        <v>5</v>
      </c>
      <c r="B9" s="23">
        <v>6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3</v>
      </c>
      <c r="I9" s="23">
        <v>3</v>
      </c>
      <c r="J9" s="23">
        <v>0</v>
      </c>
      <c r="K9" s="23">
        <v>9999760</v>
      </c>
    </row>
    <row r="10" spans="1:11" x14ac:dyDescent="0.2">
      <c r="A10" s="24">
        <v>6</v>
      </c>
      <c r="B10" s="23">
        <v>7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3</v>
      </c>
      <c r="I10" s="23">
        <v>3</v>
      </c>
      <c r="J10" s="23">
        <v>0</v>
      </c>
      <c r="K10" s="23">
        <v>9999712</v>
      </c>
    </row>
    <row r="11" spans="1:11" x14ac:dyDescent="0.2">
      <c r="A11" s="24">
        <v>7</v>
      </c>
      <c r="B11" s="23">
        <v>8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3</v>
      </c>
      <c r="I11" s="23">
        <v>3</v>
      </c>
      <c r="J11" s="23">
        <v>0</v>
      </c>
      <c r="K11" s="23">
        <v>9999664</v>
      </c>
    </row>
    <row r="12" spans="1:11" x14ac:dyDescent="0.2">
      <c r="A12" s="24">
        <v>8</v>
      </c>
      <c r="B12" s="23">
        <v>9</v>
      </c>
      <c r="C12" s="23">
        <v>3</v>
      </c>
      <c r="D12" s="23">
        <v>0</v>
      </c>
      <c r="E12" s="23">
        <v>0</v>
      </c>
      <c r="F12" s="23">
        <v>0</v>
      </c>
      <c r="G12" s="23">
        <v>0</v>
      </c>
      <c r="H12" s="23">
        <v>3</v>
      </c>
      <c r="I12" s="23">
        <v>3</v>
      </c>
      <c r="J12" s="23">
        <v>0</v>
      </c>
      <c r="K12" s="23">
        <v>9999616</v>
      </c>
    </row>
    <row r="13" spans="1:11" x14ac:dyDescent="0.2">
      <c r="A13" s="24">
        <v>9</v>
      </c>
      <c r="B13" s="23">
        <v>10</v>
      </c>
      <c r="C13" s="23">
        <v>6</v>
      </c>
      <c r="D13" s="23">
        <v>0</v>
      </c>
      <c r="E13" s="23">
        <v>0</v>
      </c>
      <c r="F13" s="23">
        <v>0</v>
      </c>
      <c r="G13" s="23">
        <v>0</v>
      </c>
      <c r="H13" s="23">
        <v>3</v>
      </c>
      <c r="I13" s="23">
        <v>3</v>
      </c>
      <c r="J13" s="23">
        <v>0</v>
      </c>
      <c r="K13" s="23">
        <v>9999568</v>
      </c>
    </row>
    <row r="14" spans="1:11" x14ac:dyDescent="0.2">
      <c r="A14" s="24">
        <v>10</v>
      </c>
      <c r="B14" s="23">
        <v>11</v>
      </c>
      <c r="C14" s="23">
        <v>12</v>
      </c>
      <c r="D14" s="23">
        <v>0</v>
      </c>
      <c r="E14" s="23">
        <v>0</v>
      </c>
      <c r="F14" s="23">
        <v>0</v>
      </c>
      <c r="G14" s="23">
        <v>0</v>
      </c>
      <c r="H14" s="23">
        <v>3</v>
      </c>
      <c r="I14" s="23">
        <v>3</v>
      </c>
      <c r="J14" s="23">
        <v>0</v>
      </c>
      <c r="K14" s="23">
        <v>9999520</v>
      </c>
    </row>
    <row r="15" spans="1:11" x14ac:dyDescent="0.2">
      <c r="A15" s="24">
        <v>11</v>
      </c>
      <c r="B15" s="23">
        <v>12</v>
      </c>
      <c r="C15" s="23">
        <v>18</v>
      </c>
      <c r="D15" s="23">
        <v>0</v>
      </c>
      <c r="E15" s="23">
        <v>0</v>
      </c>
      <c r="F15" s="23">
        <v>0</v>
      </c>
      <c r="G15" s="23">
        <v>0</v>
      </c>
      <c r="H15" s="23">
        <v>3</v>
      </c>
      <c r="I15" s="23">
        <v>3</v>
      </c>
      <c r="J15" s="23">
        <v>0</v>
      </c>
      <c r="K15" s="23">
        <v>9999472</v>
      </c>
    </row>
    <row r="16" spans="1:11" x14ac:dyDescent="0.2">
      <c r="A16" s="24">
        <v>12</v>
      </c>
      <c r="B16" s="23">
        <v>13</v>
      </c>
      <c r="C16" s="23">
        <v>27</v>
      </c>
      <c r="D16" s="23">
        <v>0</v>
      </c>
      <c r="E16" s="23">
        <v>0</v>
      </c>
      <c r="F16" s="23">
        <v>0</v>
      </c>
      <c r="G16" s="23">
        <v>0</v>
      </c>
      <c r="H16" s="23">
        <v>3</v>
      </c>
      <c r="I16" s="23">
        <v>3</v>
      </c>
      <c r="J16" s="23">
        <v>0</v>
      </c>
      <c r="K16" s="23">
        <v>9999424</v>
      </c>
    </row>
    <row r="17" spans="1:11" x14ac:dyDescent="0.2">
      <c r="A17" s="24">
        <v>13</v>
      </c>
      <c r="B17" s="23">
        <v>14</v>
      </c>
      <c r="C17" s="23">
        <v>36</v>
      </c>
      <c r="D17" s="23">
        <v>0</v>
      </c>
      <c r="E17" s="23">
        <v>0</v>
      </c>
      <c r="F17" s="23">
        <v>0</v>
      </c>
      <c r="G17" s="23">
        <v>0</v>
      </c>
      <c r="H17" s="23">
        <v>3</v>
      </c>
      <c r="I17" s="23">
        <v>3</v>
      </c>
      <c r="J17" s="23">
        <v>0</v>
      </c>
      <c r="K17" s="23">
        <v>9999376</v>
      </c>
    </row>
    <row r="18" spans="1:11" x14ac:dyDescent="0.2">
      <c r="A18" s="24">
        <v>14</v>
      </c>
      <c r="B18" s="23">
        <v>15</v>
      </c>
      <c r="C18" s="23">
        <v>48</v>
      </c>
      <c r="D18" s="23">
        <v>0</v>
      </c>
      <c r="E18" s="23">
        <v>0</v>
      </c>
      <c r="F18" s="23">
        <v>0</v>
      </c>
      <c r="G18" s="23">
        <v>0</v>
      </c>
      <c r="H18" s="23">
        <v>3</v>
      </c>
      <c r="I18" s="23">
        <v>3</v>
      </c>
      <c r="J18" s="23">
        <v>0</v>
      </c>
      <c r="K18" s="23">
        <v>9999328</v>
      </c>
    </row>
    <row r="19" spans="1:11" x14ac:dyDescent="0.2">
      <c r="A19" s="24">
        <v>15</v>
      </c>
      <c r="B19" s="23">
        <v>16</v>
      </c>
      <c r="C19" s="23">
        <v>60</v>
      </c>
      <c r="D19" s="23">
        <v>0</v>
      </c>
      <c r="E19" s="23">
        <v>0</v>
      </c>
      <c r="F19" s="23">
        <v>0</v>
      </c>
      <c r="G19" s="23">
        <v>0</v>
      </c>
      <c r="H19" s="23">
        <v>3</v>
      </c>
      <c r="I19" s="23">
        <v>3</v>
      </c>
      <c r="J19" s="23">
        <v>0</v>
      </c>
      <c r="K19" s="23">
        <v>9999280</v>
      </c>
    </row>
    <row r="20" spans="1:11" x14ac:dyDescent="0.2">
      <c r="A20" s="24">
        <v>16</v>
      </c>
      <c r="B20" s="23">
        <v>17</v>
      </c>
      <c r="C20" s="23">
        <v>75</v>
      </c>
      <c r="D20" s="23">
        <v>0</v>
      </c>
      <c r="E20" s="23">
        <v>0</v>
      </c>
      <c r="F20" s="23">
        <v>0</v>
      </c>
      <c r="G20" s="23">
        <v>0</v>
      </c>
      <c r="H20" s="23">
        <v>3</v>
      </c>
      <c r="I20" s="23">
        <v>3</v>
      </c>
      <c r="J20" s="23">
        <v>0</v>
      </c>
      <c r="K20" s="23">
        <v>9999232</v>
      </c>
    </row>
    <row r="21" spans="1:11" x14ac:dyDescent="0.2">
      <c r="A21" s="24">
        <v>17</v>
      </c>
      <c r="B21" s="23">
        <v>18</v>
      </c>
      <c r="C21" s="23">
        <v>90</v>
      </c>
      <c r="D21" s="23">
        <v>0</v>
      </c>
      <c r="E21" s="23">
        <v>0</v>
      </c>
      <c r="F21" s="23">
        <v>0</v>
      </c>
      <c r="G21" s="23">
        <v>0</v>
      </c>
      <c r="H21" s="23">
        <v>3</v>
      </c>
      <c r="I21" s="23">
        <v>3</v>
      </c>
      <c r="J21" s="23">
        <v>0</v>
      </c>
      <c r="K21" s="23">
        <v>9999184</v>
      </c>
    </row>
    <row r="22" spans="1:11" x14ac:dyDescent="0.2">
      <c r="A22" s="24">
        <v>18</v>
      </c>
      <c r="B22" s="23">
        <v>19</v>
      </c>
      <c r="C22" s="23">
        <v>105</v>
      </c>
      <c r="D22" s="23">
        <v>3</v>
      </c>
      <c r="E22" s="23">
        <v>0</v>
      </c>
      <c r="F22" s="23">
        <v>0</v>
      </c>
      <c r="G22" s="23">
        <v>0</v>
      </c>
      <c r="H22" s="23">
        <v>3</v>
      </c>
      <c r="I22" s="23">
        <v>3</v>
      </c>
      <c r="J22" s="23">
        <v>0</v>
      </c>
      <c r="K22" s="23">
        <v>9999133</v>
      </c>
    </row>
    <row r="23" spans="1:11" x14ac:dyDescent="0.2">
      <c r="A23" s="24">
        <v>19</v>
      </c>
      <c r="B23" s="23">
        <v>20</v>
      </c>
      <c r="C23" s="23">
        <v>120</v>
      </c>
      <c r="D23" s="23">
        <v>6</v>
      </c>
      <c r="E23" s="23">
        <v>0</v>
      </c>
      <c r="F23" s="23">
        <v>0</v>
      </c>
      <c r="G23" s="23">
        <v>0</v>
      </c>
      <c r="H23" s="23">
        <v>3</v>
      </c>
      <c r="I23" s="23">
        <v>3</v>
      </c>
      <c r="J23" s="23">
        <v>0</v>
      </c>
      <c r="K23" s="23">
        <v>9999079</v>
      </c>
    </row>
    <row r="24" spans="1:11" x14ac:dyDescent="0.2">
      <c r="A24" s="24">
        <v>20</v>
      </c>
      <c r="B24" s="23">
        <v>21</v>
      </c>
      <c r="C24" s="23">
        <v>135</v>
      </c>
      <c r="D24" s="23">
        <v>12</v>
      </c>
      <c r="E24" s="23">
        <v>0</v>
      </c>
      <c r="F24" s="23">
        <v>0</v>
      </c>
      <c r="G24" s="23">
        <v>0</v>
      </c>
      <c r="H24" s="23">
        <v>3</v>
      </c>
      <c r="I24" s="23">
        <v>3</v>
      </c>
      <c r="J24" s="23">
        <v>0</v>
      </c>
      <c r="K24" s="23">
        <v>9999019</v>
      </c>
    </row>
    <row r="25" spans="1:11" x14ac:dyDescent="0.2">
      <c r="A25" s="24">
        <v>21</v>
      </c>
      <c r="B25" s="23">
        <v>22</v>
      </c>
      <c r="C25" s="23">
        <v>150</v>
      </c>
      <c r="D25" s="23">
        <v>18</v>
      </c>
      <c r="E25" s="23">
        <v>0</v>
      </c>
      <c r="F25" s="23">
        <v>0</v>
      </c>
      <c r="G25" s="23">
        <v>0</v>
      </c>
      <c r="H25" s="23">
        <v>3</v>
      </c>
      <c r="I25" s="23">
        <v>3</v>
      </c>
      <c r="J25" s="23">
        <v>0</v>
      </c>
      <c r="K25" s="23">
        <v>9998953</v>
      </c>
    </row>
    <row r="26" spans="1:11" x14ac:dyDescent="0.2">
      <c r="A26" s="24">
        <v>22</v>
      </c>
      <c r="B26" s="23">
        <v>23</v>
      </c>
      <c r="C26" s="23">
        <v>165</v>
      </c>
      <c r="D26" s="23">
        <v>27</v>
      </c>
      <c r="E26" s="23">
        <v>0</v>
      </c>
      <c r="F26" s="23">
        <v>0</v>
      </c>
      <c r="G26" s="23">
        <v>0</v>
      </c>
      <c r="H26" s="23">
        <v>3</v>
      </c>
      <c r="I26" s="23">
        <v>3</v>
      </c>
      <c r="J26" s="23">
        <v>0</v>
      </c>
      <c r="K26" s="23">
        <v>9998878</v>
      </c>
    </row>
    <row r="27" spans="1:11" x14ac:dyDescent="0.2">
      <c r="A27" s="24">
        <v>23</v>
      </c>
      <c r="B27" s="23">
        <v>24</v>
      </c>
      <c r="C27" s="23">
        <v>180</v>
      </c>
      <c r="D27" s="23">
        <v>36</v>
      </c>
      <c r="E27" s="23">
        <v>0</v>
      </c>
      <c r="F27" s="23">
        <v>0</v>
      </c>
      <c r="G27" s="23">
        <v>0</v>
      </c>
      <c r="H27" s="23">
        <v>3</v>
      </c>
      <c r="I27" s="23">
        <v>3</v>
      </c>
      <c r="J27" s="23">
        <v>0</v>
      </c>
      <c r="K27" s="23">
        <v>9998794</v>
      </c>
    </row>
    <row r="28" spans="1:11" x14ac:dyDescent="0.2">
      <c r="A28" s="24">
        <v>24</v>
      </c>
      <c r="B28" s="23">
        <v>25</v>
      </c>
      <c r="C28" s="23">
        <v>189</v>
      </c>
      <c r="D28" s="23">
        <v>48</v>
      </c>
      <c r="E28" s="23">
        <v>0</v>
      </c>
      <c r="F28" s="23">
        <v>0</v>
      </c>
      <c r="G28" s="23">
        <v>0</v>
      </c>
      <c r="H28" s="23">
        <v>3</v>
      </c>
      <c r="I28" s="23">
        <v>3</v>
      </c>
      <c r="J28" s="23">
        <v>0</v>
      </c>
      <c r="K28" s="23">
        <v>9998698</v>
      </c>
    </row>
    <row r="29" spans="1:11" x14ac:dyDescent="0.2">
      <c r="A29" s="24">
        <v>25</v>
      </c>
      <c r="B29" s="23">
        <v>26</v>
      </c>
      <c r="C29" s="23">
        <v>198</v>
      </c>
      <c r="D29" s="23">
        <v>60</v>
      </c>
      <c r="E29" s="23">
        <v>0</v>
      </c>
      <c r="F29" s="23">
        <v>0</v>
      </c>
      <c r="G29" s="23">
        <v>0</v>
      </c>
      <c r="H29" s="23">
        <v>3</v>
      </c>
      <c r="I29" s="23">
        <v>3</v>
      </c>
      <c r="J29" s="23">
        <v>0</v>
      </c>
      <c r="K29" s="23">
        <v>9998590</v>
      </c>
    </row>
    <row r="30" spans="1:11" x14ac:dyDescent="0.2">
      <c r="A30" s="24">
        <v>26</v>
      </c>
      <c r="B30" s="23">
        <v>27</v>
      </c>
      <c r="C30" s="23">
        <v>204</v>
      </c>
      <c r="D30" s="23">
        <v>75</v>
      </c>
      <c r="E30" s="23">
        <v>0</v>
      </c>
      <c r="F30" s="23">
        <v>0</v>
      </c>
      <c r="G30" s="23">
        <v>0</v>
      </c>
      <c r="H30" s="23">
        <v>3</v>
      </c>
      <c r="I30" s="23">
        <v>3</v>
      </c>
      <c r="J30" s="23">
        <v>0</v>
      </c>
      <c r="K30" s="23">
        <v>9998467</v>
      </c>
    </row>
    <row r="31" spans="1:11" x14ac:dyDescent="0.2">
      <c r="A31" s="24">
        <v>27</v>
      </c>
      <c r="B31" s="23">
        <v>28</v>
      </c>
      <c r="C31" s="23">
        <v>207</v>
      </c>
      <c r="D31" s="23">
        <v>87</v>
      </c>
      <c r="E31" s="23">
        <v>3</v>
      </c>
      <c r="F31" s="23">
        <v>0</v>
      </c>
      <c r="G31" s="23">
        <v>0</v>
      </c>
      <c r="H31" s="23">
        <v>3</v>
      </c>
      <c r="I31" s="23">
        <v>3</v>
      </c>
      <c r="J31" s="23">
        <v>0</v>
      </c>
      <c r="K31" s="23">
        <v>9998326</v>
      </c>
    </row>
    <row r="32" spans="1:11" x14ac:dyDescent="0.2">
      <c r="A32" s="24">
        <v>28</v>
      </c>
      <c r="B32" s="23">
        <v>29</v>
      </c>
      <c r="C32" s="23">
        <v>207</v>
      </c>
      <c r="D32" s="23">
        <v>102</v>
      </c>
      <c r="E32" s="23">
        <v>6</v>
      </c>
      <c r="F32" s="23">
        <v>0</v>
      </c>
      <c r="G32" s="23">
        <v>0</v>
      </c>
      <c r="H32" s="23">
        <v>3</v>
      </c>
      <c r="I32" s="23">
        <v>3</v>
      </c>
      <c r="J32" s="23">
        <v>0</v>
      </c>
      <c r="K32" s="23">
        <v>9998164</v>
      </c>
    </row>
    <row r="33" spans="1:11" x14ac:dyDescent="0.2">
      <c r="A33" s="24">
        <v>29</v>
      </c>
      <c r="B33" s="23">
        <v>30</v>
      </c>
      <c r="C33" s="23">
        <v>207</v>
      </c>
      <c r="D33" s="23">
        <v>114</v>
      </c>
      <c r="E33" s="23">
        <v>12</v>
      </c>
      <c r="F33" s="23">
        <v>0</v>
      </c>
      <c r="G33" s="23">
        <v>0</v>
      </c>
      <c r="H33" s="23">
        <v>3</v>
      </c>
      <c r="I33" s="23">
        <v>3</v>
      </c>
      <c r="J33" s="23">
        <v>0</v>
      </c>
      <c r="K33" s="23">
        <v>9997978</v>
      </c>
    </row>
    <row r="34" spans="1:11" x14ac:dyDescent="0.2">
      <c r="A34" s="24">
        <v>30</v>
      </c>
      <c r="B34" s="23">
        <v>31</v>
      </c>
      <c r="C34" s="23">
        <v>204</v>
      </c>
      <c r="D34" s="23">
        <v>129</v>
      </c>
      <c r="E34" s="23">
        <v>18</v>
      </c>
      <c r="F34" s="23">
        <v>0</v>
      </c>
      <c r="G34" s="23">
        <v>0</v>
      </c>
      <c r="H34" s="23">
        <v>3</v>
      </c>
      <c r="I34" s="23">
        <v>3</v>
      </c>
      <c r="J34" s="23">
        <v>0</v>
      </c>
      <c r="K34" s="23">
        <v>9997765</v>
      </c>
    </row>
    <row r="35" spans="1:11" x14ac:dyDescent="0.2">
      <c r="A35" s="24">
        <v>31</v>
      </c>
      <c r="B35" s="23">
        <v>32</v>
      </c>
      <c r="C35" s="23">
        <v>198</v>
      </c>
      <c r="D35" s="23">
        <v>141</v>
      </c>
      <c r="E35" s="23">
        <v>27</v>
      </c>
      <c r="F35" s="23">
        <v>0</v>
      </c>
      <c r="G35" s="23">
        <v>0</v>
      </c>
      <c r="H35" s="23">
        <v>3</v>
      </c>
      <c r="I35" s="23">
        <v>3</v>
      </c>
      <c r="J35" s="23">
        <v>0</v>
      </c>
      <c r="K35" s="23">
        <v>9997522</v>
      </c>
    </row>
    <row r="36" spans="1:11" x14ac:dyDescent="0.2">
      <c r="A36" s="24">
        <v>32</v>
      </c>
      <c r="B36" s="23">
        <v>33</v>
      </c>
      <c r="C36" s="23">
        <v>189</v>
      </c>
      <c r="D36" s="23">
        <v>156</v>
      </c>
      <c r="E36" s="23">
        <v>36</v>
      </c>
      <c r="F36" s="23">
        <v>0</v>
      </c>
      <c r="G36" s="23">
        <v>0</v>
      </c>
      <c r="H36" s="23">
        <v>3</v>
      </c>
      <c r="I36" s="23">
        <v>3</v>
      </c>
      <c r="J36" s="23">
        <v>0</v>
      </c>
      <c r="K36" s="23">
        <v>9997246</v>
      </c>
    </row>
    <row r="37" spans="1:11" x14ac:dyDescent="0.2">
      <c r="A37" s="24">
        <v>33</v>
      </c>
      <c r="B37" s="23">
        <v>34</v>
      </c>
      <c r="C37" s="23">
        <v>180</v>
      </c>
      <c r="D37" s="23">
        <v>168</v>
      </c>
      <c r="E37" s="23">
        <v>48</v>
      </c>
      <c r="F37" s="23">
        <v>0</v>
      </c>
      <c r="G37" s="23">
        <v>0</v>
      </c>
      <c r="H37" s="23">
        <v>3</v>
      </c>
      <c r="I37" s="23">
        <v>3</v>
      </c>
      <c r="J37" s="23">
        <v>0</v>
      </c>
      <c r="K37" s="23">
        <v>9996934</v>
      </c>
    </row>
    <row r="38" spans="1:11" x14ac:dyDescent="0.2">
      <c r="A38" s="24">
        <v>34</v>
      </c>
      <c r="B38" s="23">
        <v>35</v>
      </c>
      <c r="C38" s="23">
        <v>171</v>
      </c>
      <c r="D38" s="23">
        <v>177</v>
      </c>
      <c r="E38" s="23">
        <v>60</v>
      </c>
      <c r="F38" s="23">
        <v>0</v>
      </c>
      <c r="G38" s="23">
        <v>0</v>
      </c>
      <c r="H38" s="23">
        <v>3</v>
      </c>
      <c r="I38" s="23">
        <v>3</v>
      </c>
      <c r="J38" s="23">
        <v>0</v>
      </c>
      <c r="K38" s="23">
        <v>9996589</v>
      </c>
    </row>
    <row r="39" spans="1:11" x14ac:dyDescent="0.2">
      <c r="A39" s="24">
        <v>35</v>
      </c>
      <c r="B39" s="23">
        <v>36</v>
      </c>
      <c r="C39" s="23">
        <v>162</v>
      </c>
      <c r="D39" s="23">
        <v>183</v>
      </c>
      <c r="E39" s="23">
        <v>72</v>
      </c>
      <c r="F39" s="23">
        <v>3</v>
      </c>
      <c r="G39" s="23">
        <v>0</v>
      </c>
      <c r="H39" s="23">
        <v>3</v>
      </c>
      <c r="I39" s="23">
        <v>3</v>
      </c>
      <c r="J39" s="23">
        <v>0</v>
      </c>
      <c r="K39" s="23">
        <v>9996202</v>
      </c>
    </row>
    <row r="40" spans="1:11" x14ac:dyDescent="0.2">
      <c r="A40" s="24">
        <v>36</v>
      </c>
      <c r="B40" s="23">
        <v>37</v>
      </c>
      <c r="C40" s="23">
        <v>153</v>
      </c>
      <c r="D40" s="23">
        <v>189</v>
      </c>
      <c r="E40" s="23">
        <v>84</v>
      </c>
      <c r="F40" s="23">
        <v>6</v>
      </c>
      <c r="G40" s="23">
        <v>0</v>
      </c>
      <c r="H40" s="23">
        <v>3</v>
      </c>
      <c r="I40" s="23">
        <v>3</v>
      </c>
      <c r="J40" s="23">
        <v>0</v>
      </c>
      <c r="K40" s="23">
        <v>9995773</v>
      </c>
    </row>
    <row r="41" spans="1:11" x14ac:dyDescent="0.2">
      <c r="A41" s="24">
        <v>37</v>
      </c>
      <c r="B41" s="23">
        <v>38</v>
      </c>
      <c r="C41" s="23">
        <v>144</v>
      </c>
      <c r="D41" s="23">
        <v>189</v>
      </c>
      <c r="E41" s="23">
        <v>96</v>
      </c>
      <c r="F41" s="23">
        <v>12</v>
      </c>
      <c r="G41" s="23">
        <v>0</v>
      </c>
      <c r="H41" s="23">
        <v>3</v>
      </c>
      <c r="I41" s="23">
        <v>3</v>
      </c>
      <c r="J41" s="23">
        <v>0</v>
      </c>
      <c r="K41" s="23">
        <v>9995296</v>
      </c>
    </row>
    <row r="42" spans="1:11" x14ac:dyDescent="0.2">
      <c r="A42" s="24">
        <v>38</v>
      </c>
      <c r="B42" s="23">
        <v>39</v>
      </c>
      <c r="C42" s="23">
        <v>135</v>
      </c>
      <c r="D42" s="23">
        <v>189</v>
      </c>
      <c r="E42" s="23">
        <v>108</v>
      </c>
      <c r="F42" s="23">
        <v>18</v>
      </c>
      <c r="G42" s="23">
        <v>0</v>
      </c>
      <c r="H42" s="23">
        <v>3</v>
      </c>
      <c r="I42" s="23">
        <v>3</v>
      </c>
      <c r="J42" s="23">
        <v>0</v>
      </c>
      <c r="K42" s="23">
        <v>9994771</v>
      </c>
    </row>
    <row r="43" spans="1:11" x14ac:dyDescent="0.2">
      <c r="A43" s="24">
        <v>39</v>
      </c>
      <c r="B43" s="23">
        <v>40</v>
      </c>
      <c r="C43" s="23">
        <v>126</v>
      </c>
      <c r="D43" s="23">
        <v>186</v>
      </c>
      <c r="E43" s="23">
        <v>120</v>
      </c>
      <c r="F43" s="23">
        <v>27</v>
      </c>
      <c r="G43" s="23">
        <v>0</v>
      </c>
      <c r="H43" s="23">
        <v>3</v>
      </c>
      <c r="I43" s="23">
        <v>3</v>
      </c>
      <c r="J43" s="23">
        <v>0</v>
      </c>
      <c r="K43" s="23">
        <v>9994189</v>
      </c>
    </row>
    <row r="44" spans="1:11" x14ac:dyDescent="0.2">
      <c r="A44" s="24">
        <v>40</v>
      </c>
      <c r="B44" s="23">
        <v>41</v>
      </c>
      <c r="C44" s="23">
        <v>117</v>
      </c>
      <c r="D44" s="23">
        <v>183</v>
      </c>
      <c r="E44" s="23">
        <v>132</v>
      </c>
      <c r="F44" s="23">
        <v>33</v>
      </c>
      <c r="G44" s="23">
        <v>3</v>
      </c>
      <c r="H44" s="23">
        <v>3</v>
      </c>
      <c r="I44" s="23">
        <v>3</v>
      </c>
      <c r="J44" s="23">
        <v>0</v>
      </c>
      <c r="K44" s="23">
        <v>9993538</v>
      </c>
    </row>
    <row r="45" spans="1:11" x14ac:dyDescent="0.2">
      <c r="A45" s="24">
        <v>41</v>
      </c>
      <c r="B45" s="23">
        <v>42</v>
      </c>
      <c r="C45" s="23">
        <v>108</v>
      </c>
      <c r="D45" s="23">
        <v>174</v>
      </c>
      <c r="E45" s="23">
        <v>144</v>
      </c>
      <c r="F45" s="23">
        <v>42</v>
      </c>
      <c r="G45" s="23">
        <v>6</v>
      </c>
      <c r="H45" s="23">
        <v>3</v>
      </c>
      <c r="I45" s="23">
        <v>3</v>
      </c>
      <c r="J45" s="23">
        <v>0</v>
      </c>
      <c r="K45" s="23">
        <v>9992812</v>
      </c>
    </row>
    <row r="46" spans="1:11" x14ac:dyDescent="0.2">
      <c r="A46" s="24">
        <v>42</v>
      </c>
      <c r="B46" s="23">
        <v>43</v>
      </c>
      <c r="C46" s="23">
        <v>99</v>
      </c>
      <c r="D46" s="23">
        <v>165</v>
      </c>
      <c r="E46" s="23">
        <v>156</v>
      </c>
      <c r="F46" s="23">
        <v>48</v>
      </c>
      <c r="G46" s="23">
        <v>12</v>
      </c>
      <c r="H46" s="23">
        <v>3</v>
      </c>
      <c r="I46" s="23">
        <v>3</v>
      </c>
      <c r="J46" s="23">
        <v>0</v>
      </c>
      <c r="K46" s="23">
        <v>9991999</v>
      </c>
    </row>
    <row r="47" spans="1:11" x14ac:dyDescent="0.2">
      <c r="A47" s="24">
        <v>43</v>
      </c>
      <c r="B47" s="23">
        <v>44</v>
      </c>
      <c r="C47" s="23">
        <v>90</v>
      </c>
      <c r="D47" s="23">
        <v>159</v>
      </c>
      <c r="E47" s="23">
        <v>162</v>
      </c>
      <c r="F47" s="23">
        <v>57</v>
      </c>
      <c r="G47" s="23">
        <v>18</v>
      </c>
      <c r="H47" s="23">
        <v>3</v>
      </c>
      <c r="I47" s="23">
        <v>3</v>
      </c>
      <c r="J47" s="23">
        <v>0</v>
      </c>
      <c r="K47" s="23">
        <v>9991096</v>
      </c>
    </row>
    <row r="48" spans="1:11" x14ac:dyDescent="0.2">
      <c r="A48" s="24">
        <v>44</v>
      </c>
      <c r="B48" s="23">
        <v>45</v>
      </c>
      <c r="C48" s="23">
        <v>84</v>
      </c>
      <c r="D48" s="23">
        <v>150</v>
      </c>
      <c r="E48" s="23">
        <v>168</v>
      </c>
      <c r="F48" s="23">
        <v>63</v>
      </c>
      <c r="G48" s="23">
        <v>27</v>
      </c>
      <c r="H48" s="23">
        <v>3</v>
      </c>
      <c r="I48" s="23">
        <v>3</v>
      </c>
      <c r="J48" s="23">
        <v>0</v>
      </c>
      <c r="K48" s="23">
        <v>9990094</v>
      </c>
    </row>
    <row r="49" spans="1:11" x14ac:dyDescent="0.2">
      <c r="A49" s="24">
        <v>45</v>
      </c>
      <c r="B49" s="23">
        <v>46</v>
      </c>
      <c r="C49" s="23">
        <v>78</v>
      </c>
      <c r="D49" s="23">
        <v>141</v>
      </c>
      <c r="E49" s="23">
        <v>171</v>
      </c>
      <c r="F49" s="23">
        <v>72</v>
      </c>
      <c r="G49" s="23">
        <v>36</v>
      </c>
      <c r="H49" s="23">
        <v>3</v>
      </c>
      <c r="I49" s="23">
        <v>3</v>
      </c>
      <c r="J49" s="23">
        <v>0</v>
      </c>
      <c r="K49" s="23">
        <v>9988987</v>
      </c>
    </row>
    <row r="50" spans="1:11" x14ac:dyDescent="0.2">
      <c r="A50" s="24">
        <v>46</v>
      </c>
      <c r="B50" s="23">
        <v>47</v>
      </c>
      <c r="C50" s="23">
        <v>69</v>
      </c>
      <c r="D50" s="23">
        <v>135</v>
      </c>
      <c r="E50" s="23">
        <v>171</v>
      </c>
      <c r="F50" s="23">
        <v>78</v>
      </c>
      <c r="G50" s="23">
        <v>48</v>
      </c>
      <c r="H50" s="23">
        <v>3</v>
      </c>
      <c r="I50" s="23">
        <v>3</v>
      </c>
      <c r="J50" s="23">
        <v>0</v>
      </c>
      <c r="K50" s="23">
        <v>9987766</v>
      </c>
    </row>
    <row r="51" spans="1:11" x14ac:dyDescent="0.2">
      <c r="A51" s="24">
        <v>47</v>
      </c>
      <c r="B51" s="23">
        <v>48</v>
      </c>
      <c r="C51" s="23">
        <v>63</v>
      </c>
      <c r="D51" s="23">
        <v>126</v>
      </c>
      <c r="E51" s="23">
        <v>168</v>
      </c>
      <c r="F51" s="23">
        <v>87</v>
      </c>
      <c r="G51" s="23">
        <v>60</v>
      </c>
      <c r="H51" s="23">
        <v>3</v>
      </c>
      <c r="I51" s="23">
        <v>3</v>
      </c>
      <c r="J51" s="23">
        <v>0</v>
      </c>
      <c r="K51" s="23">
        <v>9986428</v>
      </c>
    </row>
    <row r="52" spans="1:11" x14ac:dyDescent="0.2">
      <c r="A52" s="24">
        <v>48</v>
      </c>
      <c r="B52" s="23">
        <v>49</v>
      </c>
      <c r="C52" s="23">
        <v>57</v>
      </c>
      <c r="D52" s="23">
        <v>117</v>
      </c>
      <c r="E52" s="23">
        <v>165</v>
      </c>
      <c r="F52" s="23">
        <v>93</v>
      </c>
      <c r="G52" s="23">
        <v>72</v>
      </c>
      <c r="H52" s="23">
        <v>6</v>
      </c>
      <c r="I52" s="23">
        <v>6</v>
      </c>
      <c r="J52" s="23">
        <v>0</v>
      </c>
      <c r="K52" s="23">
        <v>9984937</v>
      </c>
    </row>
    <row r="53" spans="1:11" x14ac:dyDescent="0.2">
      <c r="A53" s="24">
        <v>49</v>
      </c>
      <c r="B53" s="23">
        <v>50</v>
      </c>
      <c r="C53" s="23">
        <v>51</v>
      </c>
      <c r="D53" s="23">
        <v>108</v>
      </c>
      <c r="E53" s="23">
        <v>159</v>
      </c>
      <c r="F53" s="23">
        <v>102</v>
      </c>
      <c r="G53" s="23">
        <v>84</v>
      </c>
      <c r="H53" s="23">
        <v>9</v>
      </c>
      <c r="I53" s="23">
        <v>6</v>
      </c>
      <c r="J53" s="23">
        <v>3</v>
      </c>
      <c r="K53" s="23">
        <v>9983287</v>
      </c>
    </row>
    <row r="54" spans="1:11" x14ac:dyDescent="0.2">
      <c r="A54" s="24">
        <v>50</v>
      </c>
      <c r="B54" s="23">
        <v>51</v>
      </c>
      <c r="C54" s="23">
        <v>42</v>
      </c>
      <c r="D54" s="23">
        <v>102</v>
      </c>
      <c r="E54" s="23">
        <v>150</v>
      </c>
      <c r="F54" s="23">
        <v>108</v>
      </c>
      <c r="G54" s="23">
        <v>96</v>
      </c>
      <c r="H54" s="23">
        <v>15</v>
      </c>
      <c r="I54" s="23">
        <v>12</v>
      </c>
      <c r="J54" s="23">
        <v>3</v>
      </c>
      <c r="K54" s="23">
        <v>9981445</v>
      </c>
    </row>
    <row r="55" spans="1:11" x14ac:dyDescent="0.2">
      <c r="A55" s="24">
        <v>51</v>
      </c>
      <c r="B55" s="23">
        <v>52</v>
      </c>
      <c r="C55" s="23">
        <v>36</v>
      </c>
      <c r="D55" s="23">
        <v>93</v>
      </c>
      <c r="E55" s="23">
        <v>144</v>
      </c>
      <c r="F55" s="23">
        <v>111</v>
      </c>
      <c r="G55" s="23">
        <v>108</v>
      </c>
      <c r="H55" s="23">
        <v>21</v>
      </c>
      <c r="I55" s="23">
        <v>18</v>
      </c>
      <c r="J55" s="23">
        <v>3</v>
      </c>
      <c r="K55" s="23">
        <v>9979420</v>
      </c>
    </row>
    <row r="56" spans="1:11" x14ac:dyDescent="0.2">
      <c r="A56" s="24">
        <v>52</v>
      </c>
      <c r="B56" s="23">
        <v>53</v>
      </c>
      <c r="C56" s="23">
        <v>30</v>
      </c>
      <c r="D56" s="23">
        <v>84</v>
      </c>
      <c r="E56" s="23">
        <v>138</v>
      </c>
      <c r="F56" s="23">
        <v>111</v>
      </c>
      <c r="G56" s="23">
        <v>120</v>
      </c>
      <c r="H56" s="23">
        <v>30</v>
      </c>
      <c r="I56" s="23">
        <v>27</v>
      </c>
      <c r="J56" s="23">
        <v>3</v>
      </c>
      <c r="K56" s="23">
        <v>9977176</v>
      </c>
    </row>
    <row r="57" spans="1:11" x14ac:dyDescent="0.2">
      <c r="A57" s="24">
        <v>53</v>
      </c>
      <c r="B57" s="23">
        <v>54</v>
      </c>
      <c r="C57" s="23">
        <v>24</v>
      </c>
      <c r="D57" s="23">
        <v>78</v>
      </c>
      <c r="E57" s="23">
        <v>129</v>
      </c>
      <c r="F57" s="23">
        <v>111</v>
      </c>
      <c r="G57" s="23">
        <v>132</v>
      </c>
      <c r="H57" s="23">
        <v>39</v>
      </c>
      <c r="I57" s="23">
        <v>36</v>
      </c>
      <c r="J57" s="23">
        <v>3</v>
      </c>
      <c r="K57" s="23">
        <v>9974716</v>
      </c>
    </row>
    <row r="58" spans="1:11" x14ac:dyDescent="0.2">
      <c r="A58" s="24">
        <v>54</v>
      </c>
      <c r="B58" s="23">
        <v>55</v>
      </c>
      <c r="C58" s="23">
        <v>18</v>
      </c>
      <c r="D58" s="23">
        <v>72</v>
      </c>
      <c r="E58" s="23">
        <v>123</v>
      </c>
      <c r="F58" s="23">
        <v>105</v>
      </c>
      <c r="G58" s="23">
        <v>144</v>
      </c>
      <c r="H58" s="23">
        <v>51</v>
      </c>
      <c r="I58" s="23">
        <v>48</v>
      </c>
      <c r="J58" s="23">
        <v>3</v>
      </c>
      <c r="K58" s="23">
        <v>9972010</v>
      </c>
    </row>
    <row r="59" spans="1:11" x14ac:dyDescent="0.2">
      <c r="A59" s="24">
        <v>55</v>
      </c>
      <c r="B59" s="23">
        <v>56</v>
      </c>
      <c r="C59" s="23">
        <v>12</v>
      </c>
      <c r="D59" s="23">
        <v>66</v>
      </c>
      <c r="E59" s="23">
        <v>117</v>
      </c>
      <c r="F59" s="23">
        <v>99</v>
      </c>
      <c r="G59" s="23">
        <v>156</v>
      </c>
      <c r="H59" s="23">
        <v>63</v>
      </c>
      <c r="I59" s="23">
        <v>60</v>
      </c>
      <c r="J59" s="23">
        <v>3</v>
      </c>
      <c r="K59" s="23">
        <v>9969058</v>
      </c>
    </row>
    <row r="60" spans="1:11" x14ac:dyDescent="0.2">
      <c r="A60" s="24">
        <v>56</v>
      </c>
      <c r="B60" s="23">
        <v>57</v>
      </c>
      <c r="C60" s="23">
        <v>12</v>
      </c>
      <c r="D60" s="23">
        <v>60</v>
      </c>
      <c r="E60" s="23">
        <v>108</v>
      </c>
      <c r="F60" s="23">
        <v>96</v>
      </c>
      <c r="G60" s="23">
        <v>162</v>
      </c>
      <c r="H60" s="23">
        <v>78</v>
      </c>
      <c r="I60" s="23">
        <v>75</v>
      </c>
      <c r="J60" s="23">
        <v>3</v>
      </c>
      <c r="K60" s="23">
        <v>9965854</v>
      </c>
    </row>
    <row r="61" spans="1:11" x14ac:dyDescent="0.2">
      <c r="A61" s="24">
        <v>57</v>
      </c>
      <c r="B61" s="23">
        <v>58</v>
      </c>
      <c r="C61" s="23">
        <v>15</v>
      </c>
      <c r="D61" s="23">
        <v>54</v>
      </c>
      <c r="E61" s="23">
        <v>99</v>
      </c>
      <c r="F61" s="23">
        <v>93</v>
      </c>
      <c r="G61" s="23">
        <v>168</v>
      </c>
      <c r="H61" s="23">
        <v>93</v>
      </c>
      <c r="I61" s="23">
        <v>90</v>
      </c>
      <c r="J61" s="23">
        <v>3</v>
      </c>
      <c r="K61" s="23">
        <v>9962398</v>
      </c>
    </row>
    <row r="62" spans="1:11" x14ac:dyDescent="0.2">
      <c r="A62" s="24">
        <v>58</v>
      </c>
      <c r="B62" s="23">
        <v>59</v>
      </c>
      <c r="C62" s="23">
        <v>27</v>
      </c>
      <c r="D62" s="23">
        <v>48</v>
      </c>
      <c r="E62" s="23">
        <v>93</v>
      </c>
      <c r="F62" s="23">
        <v>87</v>
      </c>
      <c r="G62" s="23">
        <v>171</v>
      </c>
      <c r="H62" s="23">
        <v>111</v>
      </c>
      <c r="I62" s="23">
        <v>108</v>
      </c>
      <c r="J62" s="23">
        <v>3</v>
      </c>
      <c r="K62" s="23">
        <v>9958672</v>
      </c>
    </row>
    <row r="63" spans="1:11" x14ac:dyDescent="0.2">
      <c r="A63" s="24">
        <v>59</v>
      </c>
      <c r="B63" s="23">
        <v>60</v>
      </c>
      <c r="C63" s="23">
        <v>48</v>
      </c>
      <c r="D63" s="23">
        <v>42</v>
      </c>
      <c r="E63" s="23">
        <v>87</v>
      </c>
      <c r="F63" s="23">
        <v>84</v>
      </c>
      <c r="G63" s="23">
        <v>171</v>
      </c>
      <c r="H63" s="23">
        <v>129</v>
      </c>
      <c r="I63" s="23">
        <v>126</v>
      </c>
      <c r="J63" s="23">
        <v>3</v>
      </c>
      <c r="K63" s="23">
        <v>9954688</v>
      </c>
    </row>
    <row r="64" spans="1:11" x14ac:dyDescent="0.2">
      <c r="A64" s="24">
        <v>60</v>
      </c>
      <c r="B64" s="23">
        <v>61</v>
      </c>
      <c r="C64" s="23">
        <v>90</v>
      </c>
      <c r="D64" s="23">
        <v>36</v>
      </c>
      <c r="E64" s="23">
        <v>78</v>
      </c>
      <c r="F64" s="23">
        <v>81</v>
      </c>
      <c r="G64" s="23">
        <v>168</v>
      </c>
      <c r="H64" s="23">
        <v>150</v>
      </c>
      <c r="I64" s="23">
        <v>147</v>
      </c>
      <c r="J64" s="23">
        <v>3</v>
      </c>
      <c r="K64" s="23">
        <v>9950428</v>
      </c>
    </row>
    <row r="65" spans="1:11" x14ac:dyDescent="0.2">
      <c r="A65" s="24">
        <v>61</v>
      </c>
      <c r="B65" s="23">
        <v>62</v>
      </c>
      <c r="C65" s="23">
        <v>150</v>
      </c>
      <c r="D65" s="23">
        <v>30</v>
      </c>
      <c r="E65" s="23">
        <v>72</v>
      </c>
      <c r="F65" s="23">
        <v>75</v>
      </c>
      <c r="G65" s="23">
        <v>165</v>
      </c>
      <c r="H65" s="23">
        <v>171</v>
      </c>
      <c r="I65" s="23">
        <v>168</v>
      </c>
      <c r="J65" s="23">
        <v>3</v>
      </c>
      <c r="K65" s="23">
        <v>9945898</v>
      </c>
    </row>
    <row r="66" spans="1:11" x14ac:dyDescent="0.2">
      <c r="A66" s="24">
        <v>62</v>
      </c>
      <c r="B66" s="23">
        <v>63</v>
      </c>
      <c r="C66" s="23">
        <v>240</v>
      </c>
      <c r="D66" s="23">
        <v>24</v>
      </c>
      <c r="E66" s="23">
        <v>66</v>
      </c>
      <c r="F66" s="23">
        <v>69</v>
      </c>
      <c r="G66" s="23">
        <v>159</v>
      </c>
      <c r="H66" s="23">
        <v>195</v>
      </c>
      <c r="I66" s="23">
        <v>192</v>
      </c>
      <c r="J66" s="23">
        <v>3</v>
      </c>
      <c r="K66" s="23">
        <v>9941074</v>
      </c>
    </row>
    <row r="67" spans="1:11" x14ac:dyDescent="0.2">
      <c r="A67" s="24">
        <v>63</v>
      </c>
      <c r="B67" s="23">
        <v>64</v>
      </c>
      <c r="C67" s="23">
        <v>360</v>
      </c>
      <c r="D67" s="23">
        <v>18</v>
      </c>
      <c r="E67" s="23">
        <v>60</v>
      </c>
      <c r="F67" s="23">
        <v>66</v>
      </c>
      <c r="G67" s="23">
        <v>150</v>
      </c>
      <c r="H67" s="23">
        <v>219</v>
      </c>
      <c r="I67" s="23">
        <v>216</v>
      </c>
      <c r="J67" s="23">
        <v>3</v>
      </c>
      <c r="K67" s="23">
        <v>9935968</v>
      </c>
    </row>
    <row r="68" spans="1:11" x14ac:dyDescent="0.2">
      <c r="A68" s="24">
        <v>64</v>
      </c>
      <c r="B68" s="23">
        <v>65</v>
      </c>
      <c r="C68" s="23">
        <v>525</v>
      </c>
      <c r="D68" s="23">
        <v>12</v>
      </c>
      <c r="E68" s="23">
        <v>57</v>
      </c>
      <c r="F68" s="23">
        <v>60</v>
      </c>
      <c r="G68" s="23">
        <v>144</v>
      </c>
      <c r="H68" s="23">
        <v>240</v>
      </c>
      <c r="I68" s="23">
        <v>237</v>
      </c>
      <c r="J68" s="23">
        <v>3</v>
      </c>
      <c r="K68" s="23">
        <v>9930610</v>
      </c>
    </row>
    <row r="69" spans="1:11" x14ac:dyDescent="0.2">
      <c r="A69" s="24">
        <v>65</v>
      </c>
      <c r="B69" s="23">
        <v>66</v>
      </c>
      <c r="C69" s="23">
        <v>735</v>
      </c>
      <c r="D69" s="23">
        <v>9</v>
      </c>
      <c r="E69" s="23">
        <v>51</v>
      </c>
      <c r="F69" s="23">
        <v>54</v>
      </c>
      <c r="G69" s="23">
        <v>138</v>
      </c>
      <c r="H69" s="23">
        <v>261</v>
      </c>
      <c r="I69" s="23">
        <v>258</v>
      </c>
      <c r="J69" s="23">
        <v>3</v>
      </c>
      <c r="K69" s="23">
        <v>9925003</v>
      </c>
    </row>
    <row r="70" spans="1:11" x14ac:dyDescent="0.2">
      <c r="A70" s="24">
        <v>66</v>
      </c>
      <c r="B70" s="23">
        <v>67</v>
      </c>
      <c r="C70" s="23">
        <v>1005</v>
      </c>
      <c r="D70" s="23">
        <v>9</v>
      </c>
      <c r="E70" s="23">
        <v>45</v>
      </c>
      <c r="F70" s="23">
        <v>51</v>
      </c>
      <c r="G70" s="23">
        <v>129</v>
      </c>
      <c r="H70" s="23">
        <v>282</v>
      </c>
      <c r="I70" s="23">
        <v>279</v>
      </c>
      <c r="J70" s="23">
        <v>3</v>
      </c>
      <c r="K70" s="23">
        <v>9919156</v>
      </c>
    </row>
    <row r="71" spans="1:11" x14ac:dyDescent="0.2">
      <c r="A71" s="24">
        <v>67</v>
      </c>
      <c r="B71" s="23">
        <v>68</v>
      </c>
      <c r="C71" s="23">
        <v>1335</v>
      </c>
      <c r="D71" s="23">
        <v>12</v>
      </c>
      <c r="E71" s="23">
        <v>39</v>
      </c>
      <c r="F71" s="23">
        <v>48</v>
      </c>
      <c r="G71" s="23">
        <v>123</v>
      </c>
      <c r="H71" s="23">
        <v>300</v>
      </c>
      <c r="I71" s="23">
        <v>297</v>
      </c>
      <c r="J71" s="23">
        <v>3</v>
      </c>
      <c r="K71" s="23">
        <v>9913090</v>
      </c>
    </row>
    <row r="72" spans="1:11" x14ac:dyDescent="0.2">
      <c r="A72" s="24">
        <v>68</v>
      </c>
      <c r="B72" s="23">
        <v>69</v>
      </c>
      <c r="C72" s="23">
        <v>1740</v>
      </c>
      <c r="D72" s="23">
        <v>24</v>
      </c>
      <c r="E72" s="23">
        <v>36</v>
      </c>
      <c r="F72" s="23">
        <v>42</v>
      </c>
      <c r="G72" s="23">
        <v>117</v>
      </c>
      <c r="H72" s="23">
        <v>318</v>
      </c>
      <c r="I72" s="23">
        <v>315</v>
      </c>
      <c r="J72" s="23">
        <v>3</v>
      </c>
      <c r="K72" s="23">
        <v>9906802</v>
      </c>
    </row>
    <row r="73" spans="1:11" x14ac:dyDescent="0.2">
      <c r="A73" s="24">
        <v>69</v>
      </c>
      <c r="B73" s="23">
        <v>70</v>
      </c>
      <c r="C73" s="23">
        <v>2220</v>
      </c>
      <c r="D73" s="23">
        <v>48</v>
      </c>
      <c r="E73" s="23">
        <v>30</v>
      </c>
      <c r="F73" s="23">
        <v>39</v>
      </c>
      <c r="G73" s="23">
        <v>108</v>
      </c>
      <c r="H73" s="23">
        <v>336</v>
      </c>
      <c r="I73" s="23">
        <v>333</v>
      </c>
      <c r="J73" s="23">
        <v>3</v>
      </c>
      <c r="K73" s="23">
        <v>9900298</v>
      </c>
    </row>
    <row r="74" spans="1:11" x14ac:dyDescent="0.2">
      <c r="A74" s="24">
        <v>70</v>
      </c>
      <c r="B74" s="23">
        <v>71</v>
      </c>
      <c r="C74" s="23">
        <v>2790</v>
      </c>
      <c r="D74" s="23">
        <v>90</v>
      </c>
      <c r="E74" s="23">
        <v>24</v>
      </c>
      <c r="F74" s="23">
        <v>36</v>
      </c>
      <c r="G74" s="23">
        <v>99</v>
      </c>
      <c r="H74" s="23">
        <v>354</v>
      </c>
      <c r="I74" s="23">
        <v>351</v>
      </c>
      <c r="J74" s="23">
        <v>3</v>
      </c>
      <c r="K74" s="23">
        <v>9893560</v>
      </c>
    </row>
    <row r="75" spans="1:11" x14ac:dyDescent="0.2">
      <c r="A75" s="24">
        <v>71</v>
      </c>
      <c r="B75" s="23">
        <v>72</v>
      </c>
      <c r="C75" s="23">
        <v>3450</v>
      </c>
      <c r="D75" s="23">
        <v>150</v>
      </c>
      <c r="E75" s="23">
        <v>18</v>
      </c>
      <c r="F75" s="23">
        <v>33</v>
      </c>
      <c r="G75" s="23">
        <v>93</v>
      </c>
      <c r="H75" s="23">
        <v>369</v>
      </c>
      <c r="I75" s="23">
        <v>366</v>
      </c>
      <c r="J75" s="23">
        <v>3</v>
      </c>
      <c r="K75" s="23">
        <v>9886594</v>
      </c>
    </row>
    <row r="76" spans="1:11" x14ac:dyDescent="0.2">
      <c r="A76" s="24">
        <v>72</v>
      </c>
      <c r="B76" s="23">
        <v>73</v>
      </c>
      <c r="C76" s="23">
        <v>4203</v>
      </c>
      <c r="D76" s="23">
        <v>240</v>
      </c>
      <c r="E76" s="23">
        <v>12</v>
      </c>
      <c r="F76" s="23">
        <v>30</v>
      </c>
      <c r="G76" s="23">
        <v>87</v>
      </c>
      <c r="H76" s="23">
        <v>384</v>
      </c>
      <c r="I76" s="23">
        <v>381</v>
      </c>
      <c r="J76" s="23">
        <v>3</v>
      </c>
      <c r="K76" s="23">
        <v>9879370</v>
      </c>
    </row>
    <row r="77" spans="1:11" x14ac:dyDescent="0.2">
      <c r="A77" s="24">
        <v>73</v>
      </c>
      <c r="B77" s="23">
        <v>74</v>
      </c>
      <c r="C77" s="23">
        <v>5049</v>
      </c>
      <c r="D77" s="23">
        <v>360</v>
      </c>
      <c r="E77" s="23">
        <v>9</v>
      </c>
      <c r="F77" s="23">
        <v>27</v>
      </c>
      <c r="G77" s="23">
        <v>78</v>
      </c>
      <c r="H77" s="23">
        <v>399</v>
      </c>
      <c r="I77" s="23">
        <v>396</v>
      </c>
      <c r="J77" s="23">
        <v>3</v>
      </c>
      <c r="K77" s="23">
        <v>9871876</v>
      </c>
    </row>
    <row r="78" spans="1:11" x14ac:dyDescent="0.2">
      <c r="A78" s="24">
        <v>74</v>
      </c>
      <c r="B78" s="23">
        <v>75</v>
      </c>
      <c r="C78" s="23">
        <v>5985</v>
      </c>
      <c r="D78" s="23">
        <v>525</v>
      </c>
      <c r="E78" s="23">
        <v>6</v>
      </c>
      <c r="F78" s="23">
        <v>24</v>
      </c>
      <c r="G78" s="23">
        <v>72</v>
      </c>
      <c r="H78" s="23">
        <v>411</v>
      </c>
      <c r="I78" s="23">
        <v>408</v>
      </c>
      <c r="J78" s="23">
        <v>3</v>
      </c>
      <c r="K78" s="23">
        <v>9864091</v>
      </c>
    </row>
    <row r="79" spans="1:11" x14ac:dyDescent="0.2">
      <c r="A79" s="24">
        <v>75</v>
      </c>
      <c r="B79" s="23">
        <v>76</v>
      </c>
      <c r="C79" s="23">
        <v>7005</v>
      </c>
      <c r="D79" s="23">
        <v>732</v>
      </c>
      <c r="E79" s="23">
        <v>6</v>
      </c>
      <c r="F79" s="23">
        <v>21</v>
      </c>
      <c r="G79" s="23">
        <v>66</v>
      </c>
      <c r="H79" s="23">
        <v>423</v>
      </c>
      <c r="I79" s="23">
        <v>420</v>
      </c>
      <c r="J79" s="23">
        <v>3</v>
      </c>
      <c r="K79" s="23">
        <v>9855967</v>
      </c>
    </row>
    <row r="80" spans="1:11" x14ac:dyDescent="0.2">
      <c r="A80" s="24">
        <v>76</v>
      </c>
      <c r="B80" s="23">
        <v>77</v>
      </c>
      <c r="C80" s="23">
        <v>8100</v>
      </c>
      <c r="D80" s="23">
        <v>999</v>
      </c>
      <c r="E80" s="23">
        <v>9</v>
      </c>
      <c r="F80" s="23">
        <v>18</v>
      </c>
      <c r="G80" s="23">
        <v>60</v>
      </c>
      <c r="H80" s="23">
        <v>435</v>
      </c>
      <c r="I80" s="23">
        <v>432</v>
      </c>
      <c r="J80" s="23">
        <v>3</v>
      </c>
      <c r="K80" s="23">
        <v>9847438</v>
      </c>
    </row>
    <row r="81" spans="1:11" x14ac:dyDescent="0.2">
      <c r="A81" s="24">
        <v>77</v>
      </c>
      <c r="B81" s="23">
        <v>78</v>
      </c>
      <c r="C81" s="23">
        <v>9264</v>
      </c>
      <c r="D81" s="23">
        <v>1320</v>
      </c>
      <c r="E81" s="23">
        <v>24</v>
      </c>
      <c r="F81" s="23">
        <v>12</v>
      </c>
      <c r="G81" s="23">
        <v>57</v>
      </c>
      <c r="H81" s="23">
        <v>444</v>
      </c>
      <c r="I81" s="23">
        <v>441</v>
      </c>
      <c r="J81" s="23">
        <v>3</v>
      </c>
      <c r="K81" s="23">
        <v>9838462</v>
      </c>
    </row>
    <row r="82" spans="1:11" x14ac:dyDescent="0.2">
      <c r="A82" s="24">
        <v>78</v>
      </c>
      <c r="B82" s="23">
        <v>79</v>
      </c>
      <c r="C82" s="23">
        <v>10482</v>
      </c>
      <c r="D82" s="23">
        <v>1716</v>
      </c>
      <c r="E82" s="23">
        <v>48</v>
      </c>
      <c r="F82" s="23">
        <v>9</v>
      </c>
      <c r="G82" s="23">
        <v>51</v>
      </c>
      <c r="H82" s="23">
        <v>453</v>
      </c>
      <c r="I82" s="23">
        <v>450</v>
      </c>
      <c r="J82" s="23">
        <v>3</v>
      </c>
      <c r="K82" s="23">
        <v>9828958</v>
      </c>
    </row>
    <row r="83" spans="1:11" x14ac:dyDescent="0.2">
      <c r="A83" s="24">
        <v>79</v>
      </c>
      <c r="B83" s="23">
        <v>80</v>
      </c>
      <c r="C83" s="23">
        <v>11742</v>
      </c>
      <c r="D83" s="23">
        <v>2178</v>
      </c>
      <c r="E83" s="23">
        <v>90</v>
      </c>
      <c r="F83" s="23">
        <v>6</v>
      </c>
      <c r="G83" s="23">
        <v>45</v>
      </c>
      <c r="H83" s="23">
        <v>462</v>
      </c>
      <c r="I83" s="23">
        <v>459</v>
      </c>
      <c r="J83" s="23">
        <v>3</v>
      </c>
      <c r="K83" s="23">
        <v>9818824</v>
      </c>
    </row>
    <row r="84" spans="1:11" x14ac:dyDescent="0.2">
      <c r="A84" s="24">
        <v>80</v>
      </c>
      <c r="B84" s="23">
        <v>81</v>
      </c>
      <c r="C84" s="23">
        <v>13023</v>
      </c>
      <c r="D84" s="23">
        <v>2730</v>
      </c>
      <c r="E84" s="23">
        <v>150</v>
      </c>
      <c r="F84" s="23">
        <v>3</v>
      </c>
      <c r="G84" s="23">
        <v>39</v>
      </c>
      <c r="H84" s="23">
        <v>471</v>
      </c>
      <c r="I84" s="23">
        <v>468</v>
      </c>
      <c r="J84" s="23">
        <v>3</v>
      </c>
      <c r="K84" s="23">
        <v>9807934</v>
      </c>
    </row>
    <row r="85" spans="1:11" x14ac:dyDescent="0.2">
      <c r="A85" s="24">
        <v>81</v>
      </c>
      <c r="B85" s="23">
        <v>82</v>
      </c>
      <c r="C85" s="23">
        <v>14313</v>
      </c>
      <c r="D85" s="23">
        <v>3360</v>
      </c>
      <c r="E85" s="23">
        <v>240</v>
      </c>
      <c r="F85" s="23">
        <v>0</v>
      </c>
      <c r="G85" s="23">
        <v>36</v>
      </c>
      <c r="H85" s="23">
        <v>477</v>
      </c>
      <c r="I85" s="23">
        <v>474</v>
      </c>
      <c r="J85" s="23">
        <v>3</v>
      </c>
      <c r="K85" s="23">
        <v>9796174</v>
      </c>
    </row>
    <row r="86" spans="1:11" x14ac:dyDescent="0.2">
      <c r="A86" s="24">
        <v>82</v>
      </c>
      <c r="B86" s="23">
        <v>83</v>
      </c>
      <c r="C86" s="23">
        <v>15591</v>
      </c>
      <c r="D86" s="23">
        <v>4083</v>
      </c>
      <c r="E86" s="23">
        <v>360</v>
      </c>
      <c r="F86" s="23">
        <v>0</v>
      </c>
      <c r="G86" s="23">
        <v>30</v>
      </c>
      <c r="H86" s="23">
        <v>483</v>
      </c>
      <c r="I86" s="23">
        <v>480</v>
      </c>
      <c r="J86" s="23">
        <v>3</v>
      </c>
      <c r="K86" s="23">
        <v>9783403</v>
      </c>
    </row>
    <row r="87" spans="1:11" x14ac:dyDescent="0.2">
      <c r="A87" s="24">
        <v>83</v>
      </c>
      <c r="B87" s="23">
        <v>84</v>
      </c>
      <c r="C87" s="23">
        <v>16845</v>
      </c>
      <c r="D87" s="23">
        <v>4884</v>
      </c>
      <c r="E87" s="23">
        <v>522</v>
      </c>
      <c r="F87" s="23">
        <v>3</v>
      </c>
      <c r="G87" s="23">
        <v>24</v>
      </c>
      <c r="H87" s="23">
        <v>489</v>
      </c>
      <c r="I87" s="23">
        <v>486</v>
      </c>
      <c r="J87" s="23">
        <v>3</v>
      </c>
      <c r="K87" s="23">
        <v>9769447</v>
      </c>
    </row>
    <row r="88" spans="1:11" x14ac:dyDescent="0.2">
      <c r="A88" s="24">
        <v>84</v>
      </c>
      <c r="B88" s="23">
        <v>85</v>
      </c>
      <c r="C88" s="23">
        <v>18054</v>
      </c>
      <c r="D88" s="23">
        <v>5775</v>
      </c>
      <c r="E88" s="23">
        <v>726</v>
      </c>
      <c r="F88" s="23">
        <v>9</v>
      </c>
      <c r="G88" s="23">
        <v>18</v>
      </c>
      <c r="H88" s="23">
        <v>495</v>
      </c>
      <c r="I88" s="23">
        <v>492</v>
      </c>
      <c r="J88" s="23">
        <v>3</v>
      </c>
      <c r="K88" s="23">
        <v>9754120</v>
      </c>
    </row>
    <row r="89" spans="1:11" x14ac:dyDescent="0.2">
      <c r="A89" s="24">
        <v>85</v>
      </c>
      <c r="B89" s="23">
        <v>86</v>
      </c>
      <c r="C89" s="23">
        <v>19206</v>
      </c>
      <c r="D89" s="23">
        <v>6732</v>
      </c>
      <c r="E89" s="23">
        <v>984</v>
      </c>
      <c r="F89" s="23">
        <v>24</v>
      </c>
      <c r="G89" s="23">
        <v>12</v>
      </c>
      <c r="H89" s="23">
        <v>501</v>
      </c>
      <c r="I89" s="23">
        <v>498</v>
      </c>
      <c r="J89" s="23">
        <v>3</v>
      </c>
      <c r="K89" s="23">
        <v>9737212</v>
      </c>
    </row>
    <row r="90" spans="1:11" x14ac:dyDescent="0.2">
      <c r="A90" s="24">
        <v>86</v>
      </c>
      <c r="B90" s="23">
        <v>87</v>
      </c>
      <c r="C90" s="23">
        <v>20280</v>
      </c>
      <c r="D90" s="23">
        <v>7764</v>
      </c>
      <c r="E90" s="23">
        <v>1296</v>
      </c>
      <c r="F90" s="23">
        <v>48</v>
      </c>
      <c r="G90" s="23">
        <v>9</v>
      </c>
      <c r="H90" s="23">
        <v>504</v>
      </c>
      <c r="I90" s="23">
        <v>501</v>
      </c>
      <c r="J90" s="23">
        <v>3</v>
      </c>
      <c r="K90" s="23">
        <v>9718528</v>
      </c>
    </row>
    <row r="91" spans="1:11" x14ac:dyDescent="0.2">
      <c r="A91" s="24">
        <v>87</v>
      </c>
      <c r="B91" s="23">
        <v>88</v>
      </c>
      <c r="C91" s="23">
        <v>21264</v>
      </c>
      <c r="D91" s="23">
        <v>8844</v>
      </c>
      <c r="E91" s="23">
        <v>1674</v>
      </c>
      <c r="F91" s="23">
        <v>90</v>
      </c>
      <c r="G91" s="23">
        <v>6</v>
      </c>
      <c r="H91" s="23">
        <v>507</v>
      </c>
      <c r="I91" s="23">
        <v>504</v>
      </c>
      <c r="J91" s="23">
        <v>3</v>
      </c>
      <c r="K91" s="23">
        <v>9697816</v>
      </c>
    </row>
    <row r="92" spans="1:11" x14ac:dyDescent="0.2">
      <c r="A92" s="24">
        <v>88</v>
      </c>
      <c r="B92" s="23">
        <v>89</v>
      </c>
      <c r="C92" s="23">
        <v>22149</v>
      </c>
      <c r="D92" s="23">
        <v>9978</v>
      </c>
      <c r="E92" s="23">
        <v>2118</v>
      </c>
      <c r="F92" s="23">
        <v>147</v>
      </c>
      <c r="G92" s="23">
        <v>6</v>
      </c>
      <c r="H92" s="23">
        <v>510</v>
      </c>
      <c r="I92" s="23">
        <v>507</v>
      </c>
      <c r="J92" s="23">
        <v>3</v>
      </c>
      <c r="K92" s="23">
        <v>9674806</v>
      </c>
    </row>
    <row r="93" spans="1:11" x14ac:dyDescent="0.2">
      <c r="A93" s="24">
        <v>89</v>
      </c>
      <c r="B93" s="23">
        <v>90</v>
      </c>
      <c r="C93" s="23">
        <v>22923</v>
      </c>
      <c r="D93" s="23">
        <v>11130</v>
      </c>
      <c r="E93" s="23">
        <v>2640</v>
      </c>
      <c r="F93" s="23">
        <v>231</v>
      </c>
      <c r="G93" s="23">
        <v>9</v>
      </c>
      <c r="H93" s="23">
        <v>513</v>
      </c>
      <c r="I93" s="23">
        <v>510</v>
      </c>
      <c r="J93" s="23">
        <v>3</v>
      </c>
      <c r="K93" s="23">
        <v>9649192</v>
      </c>
    </row>
    <row r="94" spans="1:11" x14ac:dyDescent="0.2">
      <c r="A94" s="24">
        <v>90</v>
      </c>
      <c r="B94" s="23">
        <v>91</v>
      </c>
      <c r="C94" s="23">
        <v>23577</v>
      </c>
      <c r="D94" s="23">
        <v>12303</v>
      </c>
      <c r="E94" s="23">
        <v>3240</v>
      </c>
      <c r="F94" s="23">
        <v>336</v>
      </c>
      <c r="G94" s="23">
        <v>24</v>
      </c>
      <c r="H94" s="23">
        <v>513</v>
      </c>
      <c r="I94" s="23">
        <v>510</v>
      </c>
      <c r="J94" s="23">
        <v>3</v>
      </c>
      <c r="K94" s="23">
        <v>9620665</v>
      </c>
    </row>
    <row r="95" spans="1:11" x14ac:dyDescent="0.2">
      <c r="A95" s="24">
        <v>91</v>
      </c>
      <c r="B95" s="23">
        <v>92</v>
      </c>
      <c r="C95" s="23">
        <v>24111</v>
      </c>
      <c r="D95" s="23">
        <v>13470</v>
      </c>
      <c r="E95" s="23">
        <v>3918</v>
      </c>
      <c r="F95" s="23">
        <v>477</v>
      </c>
      <c r="G95" s="23">
        <v>48</v>
      </c>
      <c r="H95" s="23">
        <v>513</v>
      </c>
      <c r="I95" s="23">
        <v>510</v>
      </c>
      <c r="J95" s="23">
        <v>3</v>
      </c>
      <c r="K95" s="23">
        <v>9588859</v>
      </c>
    </row>
    <row r="96" spans="1:11" x14ac:dyDescent="0.2">
      <c r="A96" s="24">
        <v>92</v>
      </c>
      <c r="B96" s="23">
        <v>93</v>
      </c>
      <c r="C96" s="23">
        <v>24525</v>
      </c>
      <c r="D96" s="23">
        <v>14625</v>
      </c>
      <c r="E96" s="23">
        <v>4674</v>
      </c>
      <c r="F96" s="23">
        <v>645</v>
      </c>
      <c r="G96" s="23">
        <v>90</v>
      </c>
      <c r="H96" s="23">
        <v>513</v>
      </c>
      <c r="I96" s="23">
        <v>510</v>
      </c>
      <c r="J96" s="23">
        <v>3</v>
      </c>
      <c r="K96" s="23">
        <v>9553378</v>
      </c>
    </row>
    <row r="97" spans="1:11" x14ac:dyDescent="0.2">
      <c r="A97" s="24">
        <v>93</v>
      </c>
      <c r="B97" s="23">
        <v>94</v>
      </c>
      <c r="C97" s="23">
        <v>24813</v>
      </c>
      <c r="D97" s="23">
        <v>15744</v>
      </c>
      <c r="E97" s="23">
        <v>5502</v>
      </c>
      <c r="F97" s="23">
        <v>858</v>
      </c>
      <c r="G97" s="23">
        <v>150</v>
      </c>
      <c r="H97" s="23">
        <v>513</v>
      </c>
      <c r="I97" s="23">
        <v>510</v>
      </c>
      <c r="J97" s="23">
        <v>3</v>
      </c>
      <c r="K97" s="23">
        <v>9513790</v>
      </c>
    </row>
    <row r="98" spans="1:11" x14ac:dyDescent="0.2">
      <c r="A98" s="24">
        <v>94</v>
      </c>
      <c r="B98" s="23">
        <v>95</v>
      </c>
      <c r="C98" s="23">
        <v>24975</v>
      </c>
      <c r="D98" s="23">
        <v>16824</v>
      </c>
      <c r="E98" s="23">
        <v>6396</v>
      </c>
      <c r="F98" s="23">
        <v>1104</v>
      </c>
      <c r="G98" s="23">
        <v>240</v>
      </c>
      <c r="H98" s="23">
        <v>513</v>
      </c>
      <c r="I98" s="23">
        <v>510</v>
      </c>
      <c r="J98" s="23">
        <v>3</v>
      </c>
      <c r="K98" s="23">
        <v>9469630</v>
      </c>
    </row>
    <row r="99" spans="1:11" x14ac:dyDescent="0.2">
      <c r="A99" s="24">
        <v>95</v>
      </c>
      <c r="B99" s="23">
        <v>96</v>
      </c>
      <c r="C99" s="23">
        <v>25023</v>
      </c>
      <c r="D99" s="23">
        <v>17838</v>
      </c>
      <c r="E99" s="23">
        <v>7344</v>
      </c>
      <c r="F99" s="23">
        <v>1404</v>
      </c>
      <c r="G99" s="23">
        <v>360</v>
      </c>
      <c r="H99" s="23">
        <v>513</v>
      </c>
      <c r="I99" s="23">
        <v>510</v>
      </c>
      <c r="J99" s="23">
        <v>3</v>
      </c>
      <c r="K99" s="23">
        <v>9420400</v>
      </c>
    </row>
    <row r="100" spans="1:11" x14ac:dyDescent="0.2">
      <c r="A100" s="24">
        <v>96</v>
      </c>
      <c r="B100" s="23">
        <v>97</v>
      </c>
      <c r="C100" s="23">
        <v>24957</v>
      </c>
      <c r="D100" s="23">
        <v>18780</v>
      </c>
      <c r="E100" s="23">
        <v>8340</v>
      </c>
      <c r="F100" s="23">
        <v>1743</v>
      </c>
      <c r="G100" s="23">
        <v>522</v>
      </c>
      <c r="H100" s="23">
        <v>516</v>
      </c>
      <c r="I100" s="23">
        <v>513</v>
      </c>
      <c r="J100" s="23">
        <v>3</v>
      </c>
      <c r="K100" s="23">
        <v>9365536</v>
      </c>
    </row>
    <row r="101" spans="1:11" x14ac:dyDescent="0.2">
      <c r="A101" s="24">
        <v>97</v>
      </c>
      <c r="B101" s="23">
        <v>98</v>
      </c>
      <c r="C101" s="23">
        <v>24783</v>
      </c>
      <c r="D101" s="23">
        <v>19626</v>
      </c>
      <c r="E101" s="23">
        <v>9366</v>
      </c>
      <c r="F101" s="23">
        <v>2145</v>
      </c>
      <c r="G101" s="23">
        <v>726</v>
      </c>
      <c r="H101" s="23">
        <v>522</v>
      </c>
      <c r="I101" s="23">
        <v>516</v>
      </c>
      <c r="J101" s="23">
        <v>6</v>
      </c>
      <c r="K101" s="23">
        <v>9304438</v>
      </c>
    </row>
    <row r="102" spans="1:11" x14ac:dyDescent="0.2">
      <c r="A102" s="24">
        <v>98</v>
      </c>
      <c r="B102" s="23">
        <v>99</v>
      </c>
      <c r="C102" s="23">
        <v>24504</v>
      </c>
      <c r="D102" s="23">
        <v>20385</v>
      </c>
      <c r="E102" s="23">
        <v>10410</v>
      </c>
      <c r="F102" s="23">
        <v>2592</v>
      </c>
      <c r="G102" s="23">
        <v>984</v>
      </c>
      <c r="H102" s="23">
        <v>537</v>
      </c>
      <c r="I102" s="23">
        <v>528</v>
      </c>
      <c r="J102" s="23">
        <v>9</v>
      </c>
      <c r="K102" s="23">
        <v>9236401</v>
      </c>
    </row>
    <row r="103" spans="1:11" x14ac:dyDescent="0.2">
      <c r="A103" s="24">
        <v>99</v>
      </c>
      <c r="B103" s="23">
        <v>100</v>
      </c>
      <c r="C103" s="23">
        <v>24132</v>
      </c>
      <c r="D103" s="23">
        <v>21030</v>
      </c>
      <c r="E103" s="23">
        <v>11460</v>
      </c>
      <c r="F103" s="23">
        <v>3099</v>
      </c>
      <c r="G103" s="23">
        <v>1296</v>
      </c>
      <c r="H103" s="23">
        <v>561</v>
      </c>
      <c r="I103" s="23">
        <v>546</v>
      </c>
      <c r="J103" s="23">
        <v>15</v>
      </c>
      <c r="K103" s="23">
        <v>9160711</v>
      </c>
    </row>
    <row r="104" spans="1:11" x14ac:dyDescent="0.2">
      <c r="A104" s="24">
        <v>100</v>
      </c>
      <c r="B104" s="23">
        <v>101</v>
      </c>
      <c r="C104" s="23">
        <v>23661</v>
      </c>
      <c r="D104" s="23">
        <v>21567</v>
      </c>
      <c r="E104" s="23">
        <v>12504</v>
      </c>
      <c r="F104" s="23">
        <v>3645</v>
      </c>
      <c r="G104" s="23">
        <v>1674</v>
      </c>
      <c r="H104" s="23">
        <v>603</v>
      </c>
      <c r="I104" s="23">
        <v>582</v>
      </c>
      <c r="J104" s="23">
        <v>21</v>
      </c>
      <c r="K104" s="23">
        <v>9076516</v>
      </c>
    </row>
    <row r="105" spans="1:11" x14ac:dyDescent="0.2">
      <c r="A105" s="24">
        <v>101</v>
      </c>
      <c r="B105" s="23">
        <v>102</v>
      </c>
      <c r="C105" s="23">
        <v>23109</v>
      </c>
      <c r="D105" s="23">
        <v>21990</v>
      </c>
      <c r="E105" s="23">
        <v>13524</v>
      </c>
      <c r="F105" s="23">
        <v>4242</v>
      </c>
      <c r="G105" s="23">
        <v>2118</v>
      </c>
      <c r="H105" s="23">
        <v>663</v>
      </c>
      <c r="I105" s="23">
        <v>633</v>
      </c>
      <c r="J105" s="23">
        <v>30</v>
      </c>
      <c r="K105" s="23">
        <v>8982958</v>
      </c>
    </row>
    <row r="106" spans="1:11" x14ac:dyDescent="0.2">
      <c r="A106" s="24">
        <v>102</v>
      </c>
      <c r="B106" s="23">
        <v>103</v>
      </c>
      <c r="C106" s="23">
        <v>22473</v>
      </c>
      <c r="D106" s="23">
        <v>22305</v>
      </c>
      <c r="E106" s="23">
        <v>14514</v>
      </c>
      <c r="F106" s="23">
        <v>4860</v>
      </c>
      <c r="G106" s="23">
        <v>2640</v>
      </c>
      <c r="H106" s="23">
        <v>753</v>
      </c>
      <c r="I106" s="23">
        <v>714</v>
      </c>
      <c r="J106" s="23">
        <v>39</v>
      </c>
      <c r="K106" s="23">
        <v>8879017</v>
      </c>
    </row>
    <row r="107" spans="1:11" x14ac:dyDescent="0.2">
      <c r="A107" s="24">
        <v>103</v>
      </c>
      <c r="B107" s="23">
        <v>104</v>
      </c>
      <c r="C107" s="23">
        <v>21765</v>
      </c>
      <c r="D107" s="23">
        <v>22503</v>
      </c>
      <c r="E107" s="23">
        <v>15456</v>
      </c>
      <c r="F107" s="23">
        <v>5508</v>
      </c>
      <c r="G107" s="23">
        <v>3240</v>
      </c>
      <c r="H107" s="23">
        <v>873</v>
      </c>
      <c r="I107" s="23">
        <v>822</v>
      </c>
      <c r="J107" s="23">
        <v>51</v>
      </c>
      <c r="K107" s="23">
        <v>8763682</v>
      </c>
    </row>
    <row r="108" spans="1:11" x14ac:dyDescent="0.2">
      <c r="A108" s="24">
        <v>104</v>
      </c>
      <c r="B108" s="23">
        <v>105</v>
      </c>
      <c r="C108" s="23">
        <v>20991</v>
      </c>
      <c r="D108" s="23">
        <v>22593</v>
      </c>
      <c r="E108" s="23">
        <v>16338</v>
      </c>
      <c r="F108" s="23">
        <v>6165</v>
      </c>
      <c r="G108" s="23">
        <v>3918</v>
      </c>
      <c r="H108" s="23">
        <v>1038</v>
      </c>
      <c r="I108" s="23">
        <v>975</v>
      </c>
      <c r="J108" s="23">
        <v>63</v>
      </c>
      <c r="K108" s="23">
        <v>8635801</v>
      </c>
    </row>
    <row r="109" spans="1:11" x14ac:dyDescent="0.2">
      <c r="A109" s="24">
        <v>105</v>
      </c>
      <c r="B109" s="23">
        <v>106</v>
      </c>
      <c r="C109" s="23">
        <v>20172</v>
      </c>
      <c r="D109" s="23">
        <v>22581</v>
      </c>
      <c r="E109" s="23">
        <v>17142</v>
      </c>
      <c r="F109" s="23">
        <v>6837</v>
      </c>
      <c r="G109" s="23">
        <v>4674</v>
      </c>
      <c r="H109" s="23">
        <v>1248</v>
      </c>
      <c r="I109" s="23">
        <v>1170</v>
      </c>
      <c r="J109" s="23">
        <v>78</v>
      </c>
      <c r="K109" s="23">
        <v>8494228</v>
      </c>
    </row>
    <row r="110" spans="1:11" x14ac:dyDescent="0.2">
      <c r="A110" s="24">
        <v>106</v>
      </c>
      <c r="B110" s="23">
        <v>107</v>
      </c>
      <c r="C110" s="23">
        <v>19320</v>
      </c>
      <c r="D110" s="23">
        <v>22473</v>
      </c>
      <c r="E110" s="23">
        <v>17862</v>
      </c>
      <c r="F110" s="23">
        <v>7500</v>
      </c>
      <c r="G110" s="23">
        <v>5502</v>
      </c>
      <c r="H110" s="23">
        <v>1521</v>
      </c>
      <c r="I110" s="23">
        <v>1428</v>
      </c>
      <c r="J110" s="23">
        <v>93</v>
      </c>
      <c r="K110" s="23">
        <v>8337679</v>
      </c>
    </row>
    <row r="111" spans="1:11" x14ac:dyDescent="0.2">
      <c r="A111" s="24">
        <v>107</v>
      </c>
      <c r="B111" s="23">
        <v>108</v>
      </c>
      <c r="C111" s="23">
        <v>18459</v>
      </c>
      <c r="D111" s="23">
        <v>22260</v>
      </c>
      <c r="E111" s="23">
        <v>18492</v>
      </c>
      <c r="F111" s="23">
        <v>8163</v>
      </c>
      <c r="G111" s="23">
        <v>6396</v>
      </c>
      <c r="H111" s="23">
        <v>1857</v>
      </c>
      <c r="I111" s="23">
        <v>1746</v>
      </c>
      <c r="J111" s="23">
        <v>111</v>
      </c>
      <c r="K111" s="23">
        <v>8164903</v>
      </c>
    </row>
    <row r="112" spans="1:11" x14ac:dyDescent="0.2">
      <c r="A112" s="24">
        <v>108</v>
      </c>
      <c r="B112" s="23">
        <v>109</v>
      </c>
      <c r="C112" s="23">
        <v>17622</v>
      </c>
      <c r="D112" s="23">
        <v>21966</v>
      </c>
      <c r="E112" s="23">
        <v>19020</v>
      </c>
      <c r="F112" s="23">
        <v>8805</v>
      </c>
      <c r="G112" s="23">
        <v>7344</v>
      </c>
      <c r="H112" s="23">
        <v>2277</v>
      </c>
      <c r="I112" s="23">
        <v>2148</v>
      </c>
      <c r="J112" s="23">
        <v>129</v>
      </c>
      <c r="K112" s="23">
        <v>7974493</v>
      </c>
    </row>
    <row r="113" spans="1:11" x14ac:dyDescent="0.2">
      <c r="A113" s="24">
        <v>109</v>
      </c>
      <c r="B113" s="23">
        <v>110</v>
      </c>
      <c r="C113" s="23">
        <v>16851</v>
      </c>
      <c r="D113" s="23">
        <v>21585</v>
      </c>
      <c r="E113" s="23">
        <v>19446</v>
      </c>
      <c r="F113" s="23">
        <v>9426</v>
      </c>
      <c r="G113" s="23">
        <v>8340</v>
      </c>
      <c r="H113" s="23">
        <v>2781</v>
      </c>
      <c r="I113" s="23">
        <v>2631</v>
      </c>
      <c r="J113" s="23">
        <v>150</v>
      </c>
      <c r="K113" s="23">
        <v>7765096</v>
      </c>
    </row>
    <row r="114" spans="1:11" x14ac:dyDescent="0.2">
      <c r="A114" s="24">
        <v>110</v>
      </c>
      <c r="B114" s="23">
        <v>111</v>
      </c>
      <c r="C114" s="23">
        <v>16218</v>
      </c>
      <c r="D114" s="23">
        <v>21117</v>
      </c>
      <c r="E114" s="23">
        <v>19770</v>
      </c>
      <c r="F114" s="23">
        <v>10008</v>
      </c>
      <c r="G114" s="23">
        <v>9366</v>
      </c>
      <c r="H114" s="23">
        <v>3393</v>
      </c>
      <c r="I114" s="23">
        <v>3222</v>
      </c>
      <c r="J114" s="23">
        <v>171</v>
      </c>
      <c r="K114" s="23">
        <v>7535191</v>
      </c>
    </row>
    <row r="115" spans="1:11" x14ac:dyDescent="0.2">
      <c r="A115" s="24">
        <v>111</v>
      </c>
      <c r="B115" s="23">
        <v>112</v>
      </c>
      <c r="C115" s="23">
        <v>15783</v>
      </c>
      <c r="D115" s="23">
        <v>20574</v>
      </c>
      <c r="E115" s="23">
        <v>19995</v>
      </c>
      <c r="F115" s="23">
        <v>10554</v>
      </c>
      <c r="G115" s="23">
        <v>10410</v>
      </c>
      <c r="H115" s="23">
        <v>4113</v>
      </c>
      <c r="I115" s="23">
        <v>3918</v>
      </c>
      <c r="J115" s="23">
        <v>195</v>
      </c>
      <c r="K115" s="23">
        <v>7283323</v>
      </c>
    </row>
    <row r="116" spans="1:11" x14ac:dyDescent="0.2">
      <c r="A116" s="24">
        <v>112</v>
      </c>
      <c r="B116" s="23">
        <v>113</v>
      </c>
      <c r="C116" s="23">
        <v>15660</v>
      </c>
      <c r="D116" s="23">
        <v>19965</v>
      </c>
      <c r="E116" s="23">
        <v>20121</v>
      </c>
      <c r="F116" s="23">
        <v>11043</v>
      </c>
      <c r="G116" s="23">
        <v>11460</v>
      </c>
      <c r="H116" s="23">
        <v>4956</v>
      </c>
      <c r="I116" s="23">
        <v>4737</v>
      </c>
      <c r="J116" s="23">
        <v>219</v>
      </c>
      <c r="K116" s="23">
        <v>7007968</v>
      </c>
    </row>
    <row r="117" spans="1:11" x14ac:dyDescent="0.2">
      <c r="A117" s="24">
        <v>113</v>
      </c>
      <c r="B117" s="23">
        <v>114</v>
      </c>
      <c r="C117" s="23">
        <v>15966</v>
      </c>
      <c r="D117" s="23">
        <v>19293</v>
      </c>
      <c r="E117" s="23">
        <v>20151</v>
      </c>
      <c r="F117" s="23">
        <v>11475</v>
      </c>
      <c r="G117" s="23">
        <v>12504</v>
      </c>
      <c r="H117" s="23">
        <v>5922</v>
      </c>
      <c r="I117" s="23">
        <v>5682</v>
      </c>
      <c r="J117" s="23">
        <v>240</v>
      </c>
      <c r="K117" s="23">
        <v>6707689</v>
      </c>
    </row>
    <row r="118" spans="1:11" x14ac:dyDescent="0.2">
      <c r="A118" s="24">
        <v>114</v>
      </c>
      <c r="B118" s="23">
        <v>115</v>
      </c>
      <c r="C118" s="23">
        <v>16881</v>
      </c>
      <c r="D118" s="23">
        <v>18561</v>
      </c>
      <c r="E118" s="23">
        <v>20097</v>
      </c>
      <c r="F118" s="23">
        <v>11838</v>
      </c>
      <c r="G118" s="23">
        <v>13524</v>
      </c>
      <c r="H118" s="23">
        <v>7023</v>
      </c>
      <c r="I118" s="23">
        <v>6762</v>
      </c>
      <c r="J118" s="23">
        <v>261</v>
      </c>
      <c r="K118" s="23">
        <v>6381022</v>
      </c>
    </row>
    <row r="119" spans="1:11" x14ac:dyDescent="0.2">
      <c r="A119" s="24">
        <v>115</v>
      </c>
      <c r="B119" s="23">
        <v>116</v>
      </c>
      <c r="C119" s="23">
        <v>18564</v>
      </c>
      <c r="D119" s="23">
        <v>17796</v>
      </c>
      <c r="E119" s="23">
        <v>19950</v>
      </c>
      <c r="F119" s="23">
        <v>12141</v>
      </c>
      <c r="G119" s="23">
        <v>14514</v>
      </c>
      <c r="H119" s="23">
        <v>8253</v>
      </c>
      <c r="I119" s="23">
        <v>7971</v>
      </c>
      <c r="J119" s="23">
        <v>282</v>
      </c>
      <c r="K119" s="23">
        <v>6026602</v>
      </c>
    </row>
    <row r="120" spans="1:11" x14ac:dyDescent="0.2">
      <c r="A120" s="24">
        <v>116</v>
      </c>
      <c r="B120" s="23">
        <v>117</v>
      </c>
      <c r="C120" s="23">
        <v>21267</v>
      </c>
      <c r="D120" s="23">
        <v>17010</v>
      </c>
      <c r="E120" s="23">
        <v>19722</v>
      </c>
      <c r="F120" s="23">
        <v>12369</v>
      </c>
      <c r="G120" s="23">
        <v>15456</v>
      </c>
      <c r="H120" s="23">
        <v>9621</v>
      </c>
      <c r="I120" s="23">
        <v>9321</v>
      </c>
      <c r="J120" s="23">
        <v>300</v>
      </c>
      <c r="K120" s="23">
        <v>5643088</v>
      </c>
    </row>
    <row r="121" spans="1:11" x14ac:dyDescent="0.2">
      <c r="A121" s="24">
        <v>117</v>
      </c>
      <c r="B121" s="23">
        <v>118</v>
      </c>
      <c r="C121" s="23">
        <v>25242</v>
      </c>
      <c r="D121" s="23">
        <v>16215</v>
      </c>
      <c r="E121" s="23">
        <v>19419</v>
      </c>
      <c r="F121" s="23">
        <v>12534</v>
      </c>
      <c r="G121" s="23">
        <v>16338</v>
      </c>
      <c r="H121" s="23">
        <v>11121</v>
      </c>
      <c r="I121" s="23">
        <v>10803</v>
      </c>
      <c r="J121" s="23">
        <v>318</v>
      </c>
      <c r="K121" s="23">
        <v>5229259</v>
      </c>
    </row>
    <row r="122" spans="1:11" x14ac:dyDescent="0.2">
      <c r="A122" s="24">
        <v>118</v>
      </c>
      <c r="B122" s="23">
        <v>119</v>
      </c>
      <c r="C122" s="23">
        <v>30822</v>
      </c>
      <c r="D122" s="23">
        <v>15456</v>
      </c>
      <c r="E122" s="23">
        <v>19041</v>
      </c>
      <c r="F122" s="23">
        <v>12636</v>
      </c>
      <c r="G122" s="23">
        <v>17142</v>
      </c>
      <c r="H122" s="23">
        <v>12759</v>
      </c>
      <c r="I122" s="23">
        <v>12423</v>
      </c>
      <c r="J122" s="23">
        <v>336</v>
      </c>
      <c r="K122" s="23">
        <v>4783897</v>
      </c>
    </row>
    <row r="123" spans="1:11" x14ac:dyDescent="0.2">
      <c r="A123" s="24">
        <v>119</v>
      </c>
      <c r="B123" s="23">
        <v>120</v>
      </c>
      <c r="C123" s="23">
        <v>38337</v>
      </c>
      <c r="D123" s="23">
        <v>14775</v>
      </c>
      <c r="E123" s="23">
        <v>18582</v>
      </c>
      <c r="F123" s="23">
        <v>12687</v>
      </c>
      <c r="G123" s="23">
        <v>17862</v>
      </c>
      <c r="H123" s="23">
        <v>14523</v>
      </c>
      <c r="I123" s="23">
        <v>14169</v>
      </c>
      <c r="J123" s="23">
        <v>354</v>
      </c>
      <c r="K123" s="23">
        <v>4305946</v>
      </c>
    </row>
    <row r="124" spans="1:11" x14ac:dyDescent="0.2">
      <c r="A124" s="24">
        <v>120</v>
      </c>
      <c r="B124" s="23">
        <v>121</v>
      </c>
      <c r="C124" s="23">
        <v>48210</v>
      </c>
      <c r="D124" s="23">
        <v>14226</v>
      </c>
      <c r="E124" s="23">
        <v>18066</v>
      </c>
      <c r="F124" s="23">
        <v>12672</v>
      </c>
      <c r="G124" s="23">
        <v>18492</v>
      </c>
      <c r="H124" s="23">
        <v>16416</v>
      </c>
      <c r="I124" s="23">
        <v>16047</v>
      </c>
      <c r="J124" s="23">
        <v>369</v>
      </c>
      <c r="K124" s="23">
        <v>3794308</v>
      </c>
    </row>
    <row r="125" spans="1:11" x14ac:dyDescent="0.2">
      <c r="A125" s="24">
        <v>121</v>
      </c>
      <c r="B125" s="23">
        <v>122</v>
      </c>
      <c r="C125" s="23">
        <v>60858</v>
      </c>
      <c r="D125" s="23">
        <v>13884</v>
      </c>
      <c r="E125" s="23">
        <v>17493</v>
      </c>
      <c r="F125" s="23">
        <v>12606</v>
      </c>
      <c r="G125" s="23">
        <v>19020</v>
      </c>
      <c r="H125" s="23">
        <v>18426</v>
      </c>
      <c r="I125" s="23">
        <v>18042</v>
      </c>
      <c r="J125" s="23">
        <v>384</v>
      </c>
      <c r="K125" s="23">
        <v>3248038</v>
      </c>
    </row>
    <row r="126" spans="1:11" x14ac:dyDescent="0.2">
      <c r="A126" s="24">
        <v>122</v>
      </c>
      <c r="B126" s="23">
        <v>123</v>
      </c>
      <c r="C126" s="23">
        <v>76776</v>
      </c>
      <c r="D126" s="23">
        <v>13860</v>
      </c>
      <c r="E126" s="23">
        <v>16863</v>
      </c>
      <c r="F126" s="23">
        <v>12489</v>
      </c>
      <c r="G126" s="23">
        <v>19446</v>
      </c>
      <c r="H126" s="23">
        <v>20547</v>
      </c>
      <c r="I126" s="23">
        <v>20148</v>
      </c>
      <c r="J126" s="23">
        <v>399</v>
      </c>
      <c r="K126" s="23">
        <v>2666176</v>
      </c>
    </row>
    <row r="127" spans="1:11" x14ac:dyDescent="0.2">
      <c r="A127" s="24">
        <v>123</v>
      </c>
      <c r="B127" s="23">
        <v>124</v>
      </c>
      <c r="C127" s="23">
        <v>96447</v>
      </c>
      <c r="D127" s="23">
        <v>14268</v>
      </c>
      <c r="E127" s="23">
        <v>16185</v>
      </c>
      <c r="F127" s="23">
        <v>12321</v>
      </c>
      <c r="G127" s="23">
        <v>19770</v>
      </c>
      <c r="H127" s="23">
        <v>22767</v>
      </c>
      <c r="I127" s="23">
        <v>22356</v>
      </c>
      <c r="J127" s="23">
        <v>411</v>
      </c>
      <c r="K127" s="23">
        <v>2047822</v>
      </c>
    </row>
    <row r="128" spans="1:11" x14ac:dyDescent="0.2">
      <c r="A128" s="24">
        <v>124</v>
      </c>
      <c r="B128" s="23">
        <v>125</v>
      </c>
      <c r="C128" s="23">
        <v>120405</v>
      </c>
      <c r="D128" s="23">
        <v>15270</v>
      </c>
      <c r="E128" s="23">
        <v>15486</v>
      </c>
      <c r="F128" s="23">
        <v>12096</v>
      </c>
      <c r="G128" s="23">
        <v>19995</v>
      </c>
      <c r="H128" s="23">
        <v>25077</v>
      </c>
      <c r="I128" s="23">
        <v>24654</v>
      </c>
      <c r="J128" s="23">
        <v>423</v>
      </c>
      <c r="K128" s="23">
        <v>1392004</v>
      </c>
    </row>
    <row r="129" spans="1:11" x14ac:dyDescent="0.2">
      <c r="A129" s="24">
        <v>125</v>
      </c>
      <c r="B129" s="23">
        <v>126</v>
      </c>
      <c r="C129" s="23">
        <v>149163</v>
      </c>
      <c r="D129" s="23">
        <v>17040</v>
      </c>
      <c r="E129" s="23">
        <v>14766</v>
      </c>
      <c r="F129" s="23">
        <v>11832</v>
      </c>
      <c r="G129" s="23">
        <v>20121</v>
      </c>
      <c r="H129" s="23">
        <v>27459</v>
      </c>
      <c r="I129" s="23">
        <v>27024</v>
      </c>
      <c r="J129" s="23">
        <v>435</v>
      </c>
      <c r="K129" s="23">
        <v>697792</v>
      </c>
    </row>
    <row r="130" spans="1:11" x14ac:dyDescent="0.2">
      <c r="A130" s="24">
        <v>126</v>
      </c>
      <c r="B130" s="26">
        <v>127</v>
      </c>
      <c r="C130" s="26">
        <v>183264</v>
      </c>
      <c r="D130" s="26">
        <v>19818</v>
      </c>
      <c r="E130" s="26">
        <v>14049</v>
      </c>
      <c r="F130" s="26">
        <v>11526</v>
      </c>
      <c r="G130" s="26">
        <v>20151</v>
      </c>
      <c r="H130" s="26">
        <v>29901</v>
      </c>
      <c r="I130" s="26">
        <v>29457</v>
      </c>
      <c r="J130" s="26">
        <v>444</v>
      </c>
      <c r="K130" s="26">
        <v>-35852</v>
      </c>
    </row>
    <row r="131" spans="1:11" x14ac:dyDescent="0.2">
      <c r="A131" s="24">
        <v>127</v>
      </c>
      <c r="B131" s="23">
        <v>128</v>
      </c>
      <c r="C131" s="23">
        <v>223215</v>
      </c>
      <c r="D131" s="23">
        <v>23835</v>
      </c>
      <c r="E131" s="23">
        <v>13380</v>
      </c>
      <c r="F131" s="23">
        <v>11172</v>
      </c>
      <c r="G131" s="23">
        <v>20097</v>
      </c>
      <c r="H131" s="23">
        <v>32385</v>
      </c>
      <c r="I131" s="23">
        <v>31932</v>
      </c>
      <c r="J131" s="23">
        <v>453</v>
      </c>
      <c r="K131" s="23">
        <v>-810071</v>
      </c>
    </row>
    <row r="132" spans="1:11" x14ac:dyDescent="0.2">
      <c r="A132" s="24">
        <v>128</v>
      </c>
      <c r="B132" s="23">
        <v>129</v>
      </c>
      <c r="C132" s="23">
        <v>269502</v>
      </c>
      <c r="D132" s="23">
        <v>29427</v>
      </c>
      <c r="E132" s="23">
        <v>12783</v>
      </c>
      <c r="F132" s="23">
        <v>10788</v>
      </c>
      <c r="G132" s="23">
        <v>19950</v>
      </c>
      <c r="H132" s="23">
        <v>34908</v>
      </c>
      <c r="I132" s="23">
        <v>34446</v>
      </c>
      <c r="J132" s="23">
        <v>462</v>
      </c>
      <c r="K132" s="23">
        <v>-1626344</v>
      </c>
    </row>
    <row r="133" spans="1:11" x14ac:dyDescent="0.2">
      <c r="A133" s="24">
        <v>129</v>
      </c>
      <c r="B133" s="23">
        <v>130</v>
      </c>
      <c r="C133" s="23">
        <v>322563</v>
      </c>
      <c r="D133" s="23">
        <v>36894</v>
      </c>
      <c r="E133" s="23">
        <v>12327</v>
      </c>
      <c r="F133" s="23">
        <v>10377</v>
      </c>
      <c r="G133" s="23">
        <v>19722</v>
      </c>
      <c r="H133" s="23">
        <v>37446</v>
      </c>
      <c r="I133" s="23">
        <v>36975</v>
      </c>
      <c r="J133" s="23">
        <v>471</v>
      </c>
      <c r="K133" s="23">
        <v>-2486312</v>
      </c>
    </row>
    <row r="134" spans="1:11" x14ac:dyDescent="0.2">
      <c r="A134" s="24">
        <v>130</v>
      </c>
      <c r="B134" s="23">
        <v>131</v>
      </c>
      <c r="C134" s="23">
        <v>382776</v>
      </c>
      <c r="D134" s="23">
        <v>46653</v>
      </c>
      <c r="E134" s="23">
        <v>12084</v>
      </c>
      <c r="F134" s="23">
        <v>9933</v>
      </c>
      <c r="G134" s="23">
        <v>19419</v>
      </c>
      <c r="H134" s="23">
        <v>39993</v>
      </c>
      <c r="I134" s="23">
        <v>39516</v>
      </c>
      <c r="J134" s="23">
        <v>477</v>
      </c>
      <c r="K134" s="23">
        <v>-3392105</v>
      </c>
    </row>
    <row r="135" spans="1:11" x14ac:dyDescent="0.2">
      <c r="A135" s="24">
        <v>131</v>
      </c>
      <c r="B135" s="23">
        <v>132</v>
      </c>
      <c r="C135" s="23">
        <v>450453</v>
      </c>
      <c r="D135" s="23">
        <v>59082</v>
      </c>
      <c r="E135" s="23">
        <v>12162</v>
      </c>
      <c r="F135" s="23">
        <v>9465</v>
      </c>
      <c r="G135" s="23">
        <v>19041</v>
      </c>
      <c r="H135" s="23">
        <v>42537</v>
      </c>
      <c r="I135" s="23">
        <v>42054</v>
      </c>
      <c r="J135" s="23">
        <v>483</v>
      </c>
      <c r="K135" s="23">
        <v>-4346291</v>
      </c>
    </row>
    <row r="136" spans="1:11" x14ac:dyDescent="0.2">
      <c r="A136" s="24">
        <v>132</v>
      </c>
      <c r="B136" s="23">
        <v>133</v>
      </c>
      <c r="C136" s="23">
        <v>525813</v>
      </c>
      <c r="D136" s="23">
        <v>74670</v>
      </c>
      <c r="E136" s="23">
        <v>12657</v>
      </c>
      <c r="F136" s="23">
        <v>9000</v>
      </c>
      <c r="G136" s="23">
        <v>18582</v>
      </c>
      <c r="H136" s="23">
        <v>45072</v>
      </c>
      <c r="I136" s="23">
        <v>44583</v>
      </c>
      <c r="J136" s="23">
        <v>489</v>
      </c>
      <c r="K136" s="23">
        <v>-5352083</v>
      </c>
    </row>
    <row r="137" spans="1:11" x14ac:dyDescent="0.2">
      <c r="A137" s="24">
        <v>133</v>
      </c>
      <c r="B137" s="23">
        <v>134</v>
      </c>
      <c r="C137" s="23">
        <v>608979</v>
      </c>
      <c r="D137" s="23">
        <v>93834</v>
      </c>
      <c r="E137" s="23">
        <v>13746</v>
      </c>
      <c r="F137" s="23">
        <v>8532</v>
      </c>
      <c r="G137" s="23">
        <v>18066</v>
      </c>
      <c r="H137" s="23">
        <v>47580</v>
      </c>
      <c r="I137" s="23">
        <v>47085</v>
      </c>
      <c r="J137" s="23">
        <v>495</v>
      </c>
      <c r="K137" s="23">
        <v>-6413345</v>
      </c>
    </row>
    <row r="138" spans="1:11" x14ac:dyDescent="0.2">
      <c r="A138" s="24">
        <v>134</v>
      </c>
      <c r="B138" s="23">
        <v>135</v>
      </c>
      <c r="C138" s="23">
        <v>699942</v>
      </c>
      <c r="D138" s="23">
        <v>117111</v>
      </c>
      <c r="E138" s="23">
        <v>15591</v>
      </c>
      <c r="F138" s="23">
        <v>8082</v>
      </c>
      <c r="G138" s="23">
        <v>17493</v>
      </c>
      <c r="H138" s="23">
        <v>50052</v>
      </c>
      <c r="I138" s="23">
        <v>49551</v>
      </c>
      <c r="J138" s="23">
        <v>501</v>
      </c>
      <c r="K138" s="23">
        <v>-7534742</v>
      </c>
    </row>
    <row r="139" spans="1:11" x14ac:dyDescent="0.2">
      <c r="A139" s="24">
        <v>135</v>
      </c>
      <c r="B139" s="23">
        <v>136</v>
      </c>
      <c r="C139" s="23">
        <v>798591</v>
      </c>
      <c r="D139" s="23">
        <v>144936</v>
      </c>
      <c r="E139" s="23">
        <v>18411</v>
      </c>
      <c r="F139" s="23">
        <v>7689</v>
      </c>
      <c r="G139" s="23">
        <v>16863</v>
      </c>
      <c r="H139" s="23">
        <v>52482</v>
      </c>
      <c r="I139" s="23">
        <v>51978</v>
      </c>
      <c r="J139" s="23">
        <v>504</v>
      </c>
      <c r="K139" s="23">
        <v>-8721872</v>
      </c>
    </row>
    <row r="140" spans="1:11" x14ac:dyDescent="0.2">
      <c r="A140" s="24">
        <v>136</v>
      </c>
      <c r="B140" s="23">
        <v>137</v>
      </c>
      <c r="C140" s="23">
        <v>904686</v>
      </c>
      <c r="D140" s="23">
        <v>177840</v>
      </c>
      <c r="E140" s="23">
        <v>22440</v>
      </c>
      <c r="F140" s="23">
        <v>7386</v>
      </c>
      <c r="G140" s="23">
        <v>16185</v>
      </c>
      <c r="H140" s="23">
        <v>54858</v>
      </c>
      <c r="I140" s="23">
        <v>54351</v>
      </c>
      <c r="J140" s="23">
        <v>507</v>
      </c>
      <c r="K140" s="23">
        <v>-9981344</v>
      </c>
    </row>
    <row r="141" spans="1:11" x14ac:dyDescent="0.2">
      <c r="A141" s="24">
        <v>137</v>
      </c>
      <c r="B141" s="23">
        <v>138</v>
      </c>
      <c r="C141" s="23">
        <v>1017843</v>
      </c>
      <c r="D141" s="23">
        <v>216228</v>
      </c>
      <c r="E141" s="23">
        <v>27984</v>
      </c>
      <c r="F141" s="23">
        <v>7218</v>
      </c>
      <c r="G141" s="23">
        <v>15486</v>
      </c>
      <c r="H141" s="23">
        <v>57168</v>
      </c>
      <c r="I141" s="23">
        <v>56658</v>
      </c>
      <c r="J141" s="23">
        <v>510</v>
      </c>
      <c r="K141" s="23">
        <v>-11320988</v>
      </c>
    </row>
    <row r="142" spans="1:11" x14ac:dyDescent="0.2">
      <c r="A142" s="24">
        <v>138</v>
      </c>
      <c r="B142" s="23">
        <v>139</v>
      </c>
      <c r="C142" s="23">
        <v>1137552</v>
      </c>
      <c r="D142" s="23">
        <v>260592</v>
      </c>
      <c r="E142" s="23">
        <v>35337</v>
      </c>
      <c r="F142" s="23">
        <v>7251</v>
      </c>
      <c r="G142" s="23">
        <v>14766</v>
      </c>
      <c r="H142" s="23">
        <v>59412</v>
      </c>
      <c r="I142" s="23">
        <v>58899</v>
      </c>
      <c r="J142" s="23">
        <v>513</v>
      </c>
      <c r="K142" s="23">
        <v>-12749978</v>
      </c>
    </row>
    <row r="143" spans="1:11" x14ac:dyDescent="0.2">
      <c r="A143" s="24">
        <v>139</v>
      </c>
      <c r="B143" s="23">
        <v>140</v>
      </c>
      <c r="C143" s="23">
        <v>1263195</v>
      </c>
      <c r="D143" s="23">
        <v>311247</v>
      </c>
      <c r="E143" s="23">
        <v>44877</v>
      </c>
      <c r="F143" s="23">
        <v>7578</v>
      </c>
      <c r="G143" s="23">
        <v>14049</v>
      </c>
      <c r="H143" s="23">
        <v>61578</v>
      </c>
      <c r="I143" s="23">
        <v>61065</v>
      </c>
      <c r="J143" s="23">
        <v>513</v>
      </c>
      <c r="K143" s="23">
        <v>-14278931</v>
      </c>
    </row>
    <row r="144" spans="1:11" x14ac:dyDescent="0.2">
      <c r="A144" s="24">
        <v>140</v>
      </c>
      <c r="B144" s="23">
        <v>141</v>
      </c>
      <c r="C144" s="23">
        <v>1394034</v>
      </c>
      <c r="D144" s="23">
        <v>368571</v>
      </c>
      <c r="E144" s="23">
        <v>56976</v>
      </c>
      <c r="F144" s="23">
        <v>8277</v>
      </c>
      <c r="G144" s="23">
        <v>13380</v>
      </c>
      <c r="H144" s="23">
        <v>63654</v>
      </c>
      <c r="I144" s="23">
        <v>63141</v>
      </c>
      <c r="J144" s="23">
        <v>513</v>
      </c>
      <c r="K144" s="23">
        <v>-15920066</v>
      </c>
    </row>
    <row r="145" spans="1:11" x14ac:dyDescent="0.2">
      <c r="A145" s="24">
        <v>141</v>
      </c>
      <c r="B145" s="23">
        <v>142</v>
      </c>
      <c r="C145" s="23">
        <v>1529214</v>
      </c>
      <c r="D145" s="23">
        <v>432759</v>
      </c>
      <c r="E145" s="23">
        <v>72057</v>
      </c>
      <c r="F145" s="23">
        <v>9495</v>
      </c>
      <c r="G145" s="23">
        <v>12783</v>
      </c>
      <c r="H145" s="23">
        <v>65646</v>
      </c>
      <c r="I145" s="23">
        <v>65133</v>
      </c>
      <c r="J145" s="23">
        <v>513</v>
      </c>
      <c r="K145" s="23">
        <v>-17687519</v>
      </c>
    </row>
    <row r="146" spans="1:11" x14ac:dyDescent="0.2">
      <c r="A146" s="24">
        <v>142</v>
      </c>
      <c r="B146" s="23">
        <v>143</v>
      </c>
      <c r="C146" s="23">
        <v>1667784</v>
      </c>
      <c r="D146" s="23">
        <v>504036</v>
      </c>
      <c r="E146" s="23">
        <v>90540</v>
      </c>
      <c r="F146" s="23">
        <v>11346</v>
      </c>
      <c r="G146" s="23">
        <v>12327</v>
      </c>
      <c r="H146" s="23">
        <v>67545</v>
      </c>
      <c r="I146" s="23">
        <v>67032</v>
      </c>
      <c r="J146" s="23">
        <v>513</v>
      </c>
      <c r="K146" s="23">
        <v>-19597355</v>
      </c>
    </row>
    <row r="147" spans="1:11" x14ac:dyDescent="0.2">
      <c r="A147" s="24">
        <v>143</v>
      </c>
      <c r="B147" s="23">
        <v>144</v>
      </c>
      <c r="C147" s="23">
        <v>1808733</v>
      </c>
      <c r="D147" s="23">
        <v>582408</v>
      </c>
      <c r="E147" s="23">
        <v>112884</v>
      </c>
      <c r="F147" s="23">
        <v>14016</v>
      </c>
      <c r="G147" s="23">
        <v>12084</v>
      </c>
      <c r="H147" s="23">
        <v>69345</v>
      </c>
      <c r="I147" s="23">
        <v>68832</v>
      </c>
      <c r="J147" s="23">
        <v>513</v>
      </c>
      <c r="K147" s="23">
        <v>-21667787</v>
      </c>
    </row>
    <row r="148" spans="1:11" x14ac:dyDescent="0.2">
      <c r="A148" s="24">
        <v>144</v>
      </c>
      <c r="B148" s="23">
        <v>145</v>
      </c>
      <c r="C148" s="23">
        <v>1950975</v>
      </c>
      <c r="D148" s="23">
        <v>667890</v>
      </c>
      <c r="E148" s="23">
        <v>139512</v>
      </c>
      <c r="F148" s="23">
        <v>17664</v>
      </c>
      <c r="G148" s="23">
        <v>12162</v>
      </c>
      <c r="H148" s="23">
        <v>71043</v>
      </c>
      <c r="I148" s="23">
        <v>70530</v>
      </c>
      <c r="J148" s="23">
        <v>513</v>
      </c>
      <c r="K148" s="23">
        <v>-23919341</v>
      </c>
    </row>
    <row r="149" spans="1:11" x14ac:dyDescent="0.2">
      <c r="A149" s="24">
        <v>145</v>
      </c>
      <c r="B149" s="23">
        <v>146</v>
      </c>
      <c r="C149" s="23">
        <v>2093388</v>
      </c>
      <c r="D149" s="23">
        <v>760263</v>
      </c>
      <c r="E149" s="23">
        <v>170853</v>
      </c>
      <c r="F149" s="23">
        <v>22545</v>
      </c>
      <c r="G149" s="23">
        <v>12657</v>
      </c>
      <c r="H149" s="23">
        <v>72654</v>
      </c>
      <c r="I149" s="23">
        <v>72138</v>
      </c>
      <c r="J149" s="23">
        <v>516</v>
      </c>
      <c r="K149" s="23">
        <v>-26375210</v>
      </c>
    </row>
    <row r="150" spans="1:11" x14ac:dyDescent="0.2">
      <c r="A150" s="24">
        <v>146</v>
      </c>
      <c r="B150" s="23">
        <v>147</v>
      </c>
      <c r="C150" s="23">
        <v>2234811</v>
      </c>
      <c r="D150" s="23">
        <v>859311</v>
      </c>
      <c r="E150" s="23">
        <v>207318</v>
      </c>
      <c r="F150" s="23">
        <v>28842</v>
      </c>
      <c r="G150" s="23">
        <v>13746</v>
      </c>
      <c r="H150" s="23">
        <v>74178</v>
      </c>
      <c r="I150" s="23">
        <v>73656</v>
      </c>
      <c r="J150" s="23">
        <v>522</v>
      </c>
      <c r="K150" s="23">
        <v>-29061341</v>
      </c>
    </row>
    <row r="151" spans="1:11" x14ac:dyDescent="0.2">
      <c r="A151" s="24">
        <v>147</v>
      </c>
      <c r="B151" s="23">
        <v>148</v>
      </c>
      <c r="C151" s="23">
        <v>2374089</v>
      </c>
      <c r="D151" s="23">
        <v>964569</v>
      </c>
      <c r="E151" s="23">
        <v>249276</v>
      </c>
      <c r="F151" s="23">
        <v>36864</v>
      </c>
      <c r="G151" s="23">
        <v>15591</v>
      </c>
      <c r="H151" s="23">
        <v>75627</v>
      </c>
      <c r="I151" s="23">
        <v>75090</v>
      </c>
      <c r="J151" s="23">
        <v>537</v>
      </c>
      <c r="K151" s="23">
        <v>-32006678</v>
      </c>
    </row>
    <row r="152" spans="1:11" x14ac:dyDescent="0.2">
      <c r="A152" s="24">
        <v>148</v>
      </c>
      <c r="B152" s="23">
        <v>149</v>
      </c>
      <c r="C152" s="23">
        <v>2510049</v>
      </c>
      <c r="D152" s="23">
        <v>1075581</v>
      </c>
      <c r="E152" s="23">
        <v>297042</v>
      </c>
      <c r="F152" s="23">
        <v>46842</v>
      </c>
      <c r="G152" s="23">
        <v>18411</v>
      </c>
      <c r="H152" s="23">
        <v>77034</v>
      </c>
      <c r="I152" s="23">
        <v>76473</v>
      </c>
      <c r="J152" s="23">
        <v>561</v>
      </c>
      <c r="K152" s="23">
        <v>-35243543</v>
      </c>
    </row>
    <row r="153" spans="1:11" x14ac:dyDescent="0.2">
      <c r="A153" s="24">
        <v>149</v>
      </c>
      <c r="B153" s="23">
        <v>150</v>
      </c>
      <c r="C153" s="23">
        <v>2641572</v>
      </c>
      <c r="D153" s="23">
        <v>1191666</v>
      </c>
      <c r="E153" s="23">
        <v>350877</v>
      </c>
      <c r="F153" s="23">
        <v>59112</v>
      </c>
      <c r="G153" s="23">
        <v>22440</v>
      </c>
      <c r="H153" s="23">
        <v>78429</v>
      </c>
      <c r="I153" s="23">
        <v>77826</v>
      </c>
      <c r="J153" s="23">
        <v>603</v>
      </c>
      <c r="K153" s="23">
        <v>-38807795</v>
      </c>
    </row>
    <row r="154" spans="1:11" x14ac:dyDescent="0.2">
      <c r="A154" s="24">
        <v>150</v>
      </c>
      <c r="B154" s="23">
        <v>151</v>
      </c>
      <c r="C154" s="23">
        <v>2767542</v>
      </c>
      <c r="D154" s="23">
        <v>1312152</v>
      </c>
      <c r="E154" s="23">
        <v>410982</v>
      </c>
      <c r="F154" s="23">
        <v>73902</v>
      </c>
      <c r="G154" s="23">
        <v>27984</v>
      </c>
      <c r="H154" s="23">
        <v>79872</v>
      </c>
      <c r="I154" s="23">
        <v>79209</v>
      </c>
      <c r="J154" s="23">
        <v>663</v>
      </c>
      <c r="K154" s="23">
        <v>-42739343</v>
      </c>
    </row>
    <row r="155" spans="1:11" x14ac:dyDescent="0.2">
      <c r="A155" s="24">
        <v>151</v>
      </c>
      <c r="B155" s="23">
        <v>152</v>
      </c>
      <c r="C155" s="23">
        <v>2886936</v>
      </c>
      <c r="D155" s="23">
        <v>1436160</v>
      </c>
      <c r="E155" s="23">
        <v>477465</v>
      </c>
      <c r="F155" s="23">
        <v>91563</v>
      </c>
      <c r="G155" s="23">
        <v>35337</v>
      </c>
      <c r="H155" s="23">
        <v>81429</v>
      </c>
      <c r="I155" s="23">
        <v>80676</v>
      </c>
      <c r="J155" s="23">
        <v>753</v>
      </c>
      <c r="K155" s="23">
        <v>-47082245</v>
      </c>
    </row>
    <row r="156" spans="1:11" x14ac:dyDescent="0.2">
      <c r="A156" s="24">
        <v>152</v>
      </c>
      <c r="B156" s="23">
        <v>153</v>
      </c>
      <c r="C156" s="23">
        <v>2998749</v>
      </c>
      <c r="D156" s="23">
        <v>1562841</v>
      </c>
      <c r="E156" s="23">
        <v>550356</v>
      </c>
      <c r="F156" s="23">
        <v>112299</v>
      </c>
      <c r="G156" s="23">
        <v>44877</v>
      </c>
      <c r="H156" s="23">
        <v>83205</v>
      </c>
      <c r="I156" s="23">
        <v>82332</v>
      </c>
      <c r="J156" s="23">
        <v>873</v>
      </c>
      <c r="K156" s="23">
        <v>-51885290</v>
      </c>
    </row>
    <row r="157" spans="1:11" x14ac:dyDescent="0.2">
      <c r="A157" s="24">
        <v>153</v>
      </c>
      <c r="B157" s="23">
        <v>154</v>
      </c>
      <c r="C157" s="23">
        <v>3102123</v>
      </c>
      <c r="D157" s="23">
        <v>1691199</v>
      </c>
      <c r="E157" s="23">
        <v>629562</v>
      </c>
      <c r="F157" s="23">
        <v>136422</v>
      </c>
      <c r="G157" s="23">
        <v>56976</v>
      </c>
      <c r="H157" s="23">
        <v>85311</v>
      </c>
      <c r="I157" s="23">
        <v>84273</v>
      </c>
      <c r="J157" s="23">
        <v>1038</v>
      </c>
      <c r="K157" s="23">
        <v>-57202085</v>
      </c>
    </row>
    <row r="158" spans="1:11" x14ac:dyDescent="0.2">
      <c r="A158" s="24">
        <v>154</v>
      </c>
      <c r="B158" s="23">
        <v>155</v>
      </c>
      <c r="C158" s="23">
        <v>3196242</v>
      </c>
      <c r="D158" s="23">
        <v>1820274</v>
      </c>
      <c r="E158" s="23">
        <v>714888</v>
      </c>
      <c r="F158" s="23">
        <v>164103</v>
      </c>
      <c r="G158" s="23">
        <v>72057</v>
      </c>
      <c r="H158" s="23">
        <v>87924</v>
      </c>
      <c r="I158" s="23">
        <v>86676</v>
      </c>
      <c r="J158" s="23">
        <v>1248</v>
      </c>
      <c r="K158" s="23">
        <v>-63091787</v>
      </c>
    </row>
    <row r="159" spans="1:11" x14ac:dyDescent="0.2">
      <c r="A159" s="24">
        <v>155</v>
      </c>
      <c r="B159" s="23">
        <v>156</v>
      </c>
      <c r="C159" s="23">
        <v>3280449</v>
      </c>
      <c r="D159" s="23">
        <v>1948965</v>
      </c>
      <c r="E159" s="23">
        <v>806037</v>
      </c>
      <c r="F159" s="23">
        <v>195600</v>
      </c>
      <c r="G159" s="23">
        <v>90540</v>
      </c>
      <c r="H159" s="23">
        <v>91218</v>
      </c>
      <c r="I159" s="23">
        <v>89697</v>
      </c>
      <c r="J159" s="23">
        <v>1521</v>
      </c>
      <c r="K159" s="23">
        <v>-69619034</v>
      </c>
    </row>
    <row r="160" spans="1:11" x14ac:dyDescent="0.2">
      <c r="A160" s="24">
        <v>156</v>
      </c>
      <c r="B160" s="23">
        <v>157</v>
      </c>
      <c r="C160" s="23">
        <v>3354165</v>
      </c>
      <c r="D160" s="23">
        <v>2076279</v>
      </c>
      <c r="E160" s="23">
        <v>902598</v>
      </c>
      <c r="F160" s="23">
        <v>231000</v>
      </c>
      <c r="G160" s="23">
        <v>112884</v>
      </c>
      <c r="H160" s="23">
        <v>95445</v>
      </c>
      <c r="I160" s="23">
        <v>93588</v>
      </c>
      <c r="J160" s="23">
        <v>1857</v>
      </c>
      <c r="K160" s="23">
        <v>-76854701</v>
      </c>
    </row>
    <row r="161" spans="1:11" x14ac:dyDescent="0.2">
      <c r="A161" s="24">
        <v>157</v>
      </c>
      <c r="B161" s="23">
        <v>158</v>
      </c>
      <c r="C161" s="23">
        <v>3417036</v>
      </c>
      <c r="D161" s="23">
        <v>2201106</v>
      </c>
      <c r="E161" s="23">
        <v>1004052</v>
      </c>
      <c r="F161" s="23">
        <v>270477</v>
      </c>
      <c r="G161" s="23">
        <v>139512</v>
      </c>
      <c r="H161" s="23">
        <v>100869</v>
      </c>
      <c r="I161" s="23">
        <v>98592</v>
      </c>
      <c r="J161" s="23">
        <v>2277</v>
      </c>
      <c r="K161" s="23">
        <v>-84875819</v>
      </c>
    </row>
    <row r="162" spans="1:11" x14ac:dyDescent="0.2">
      <c r="A162" s="24">
        <v>158</v>
      </c>
      <c r="B162" s="23">
        <v>159</v>
      </c>
      <c r="C162" s="23">
        <v>3468858</v>
      </c>
      <c r="D162" s="23">
        <v>2322435</v>
      </c>
      <c r="E162" s="23">
        <v>1109784</v>
      </c>
      <c r="F162" s="23">
        <v>314031</v>
      </c>
      <c r="G162" s="23">
        <v>170853</v>
      </c>
      <c r="H162" s="23">
        <v>107856</v>
      </c>
      <c r="I162" s="23">
        <v>105075</v>
      </c>
      <c r="J162" s="23">
        <v>2781</v>
      </c>
      <c r="K162" s="23">
        <v>-93766466</v>
      </c>
    </row>
    <row r="163" spans="1:11" x14ac:dyDescent="0.2">
      <c r="A163" s="24">
        <v>159</v>
      </c>
      <c r="B163" s="23">
        <v>160</v>
      </c>
      <c r="C163" s="23">
        <v>3509667</v>
      </c>
      <c r="D163" s="23">
        <v>2439204</v>
      </c>
      <c r="E163" s="23">
        <v>1219098</v>
      </c>
      <c r="F163" s="23">
        <v>361710</v>
      </c>
      <c r="G163" s="23">
        <v>207318</v>
      </c>
      <c r="H163" s="23">
        <v>116766</v>
      </c>
      <c r="I163" s="23">
        <v>113373</v>
      </c>
      <c r="J163" s="23">
        <v>3393</v>
      </c>
      <c r="K163" s="23">
        <v>-103617506</v>
      </c>
    </row>
    <row r="164" spans="1:11" x14ac:dyDescent="0.2">
      <c r="A164" s="24">
        <v>160</v>
      </c>
      <c r="B164" s="23">
        <v>161</v>
      </c>
      <c r="C164" s="23">
        <v>3539781</v>
      </c>
      <c r="D164" s="23">
        <v>2550480</v>
      </c>
      <c r="E164" s="23">
        <v>1331217</v>
      </c>
      <c r="F164" s="23">
        <v>413379</v>
      </c>
      <c r="G164" s="23">
        <v>249276</v>
      </c>
      <c r="H164" s="23">
        <v>128082</v>
      </c>
      <c r="I164" s="23">
        <v>123969</v>
      </c>
      <c r="J164" s="23">
        <v>4113</v>
      </c>
      <c r="K164" s="23">
        <v>-114527456</v>
      </c>
    </row>
    <row r="165" spans="1:11" x14ac:dyDescent="0.2">
      <c r="A165" s="24">
        <v>161</v>
      </c>
      <c r="B165" s="23">
        <v>162</v>
      </c>
      <c r="C165" s="23">
        <v>3559887</v>
      </c>
      <c r="D165" s="23">
        <v>2655312</v>
      </c>
      <c r="E165" s="23">
        <v>1445307</v>
      </c>
      <c r="F165" s="23">
        <v>468942</v>
      </c>
      <c r="G165" s="23">
        <v>297042</v>
      </c>
      <c r="H165" s="23">
        <v>142287</v>
      </c>
      <c r="I165" s="23">
        <v>137331</v>
      </c>
      <c r="J165" s="23">
        <v>4956</v>
      </c>
      <c r="K165" s="23">
        <v>-126602078</v>
      </c>
    </row>
    <row r="166" spans="1:11" x14ac:dyDescent="0.2">
      <c r="A166" s="24">
        <v>162</v>
      </c>
      <c r="B166" s="23">
        <v>163</v>
      </c>
      <c r="C166" s="23">
        <v>3571104</v>
      </c>
      <c r="D166" s="23">
        <v>2752857</v>
      </c>
      <c r="E166" s="23">
        <v>1560498</v>
      </c>
      <c r="F166" s="23">
        <v>528114</v>
      </c>
      <c r="G166" s="23">
        <v>350877</v>
      </c>
      <c r="H166" s="23">
        <v>159981</v>
      </c>
      <c r="I166" s="23">
        <v>154059</v>
      </c>
      <c r="J166" s="23">
        <v>5922</v>
      </c>
      <c r="K166" s="23">
        <v>-139955099</v>
      </c>
    </row>
    <row r="167" spans="1:11" x14ac:dyDescent="0.2">
      <c r="A167" s="24">
        <v>163</v>
      </c>
      <c r="B167" s="23">
        <v>164</v>
      </c>
      <c r="C167" s="23">
        <v>3575052</v>
      </c>
      <c r="D167" s="23">
        <v>2842347</v>
      </c>
      <c r="E167" s="23">
        <v>1675851</v>
      </c>
      <c r="F167" s="23">
        <v>590655</v>
      </c>
      <c r="G167" s="23">
        <v>410982</v>
      </c>
      <c r="H167" s="23">
        <v>181758</v>
      </c>
      <c r="I167" s="23">
        <v>174735</v>
      </c>
      <c r="J167" s="23">
        <v>7023</v>
      </c>
      <c r="K167" s="23">
        <v>-154707752</v>
      </c>
    </row>
    <row r="168" spans="1:11" x14ac:dyDescent="0.2">
      <c r="A168" s="24">
        <v>164</v>
      </c>
      <c r="B168" s="23">
        <v>165</v>
      </c>
      <c r="C168" s="23">
        <v>3574074</v>
      </c>
      <c r="D168" s="23">
        <v>2923128</v>
      </c>
      <c r="E168" s="23">
        <v>1790433</v>
      </c>
      <c r="F168" s="23">
        <v>656133</v>
      </c>
      <c r="G168" s="23">
        <v>477465</v>
      </c>
      <c r="H168" s="23">
        <v>208329</v>
      </c>
      <c r="I168" s="23">
        <v>200076</v>
      </c>
      <c r="J168" s="23">
        <v>8253</v>
      </c>
      <c r="K168" s="23">
        <v>-170989262</v>
      </c>
    </row>
    <row r="169" spans="1:11" x14ac:dyDescent="0.2">
      <c r="A169" s="24">
        <v>165</v>
      </c>
      <c r="B169" s="23">
        <v>166</v>
      </c>
      <c r="C169" s="23">
        <v>3571227</v>
      </c>
      <c r="D169" s="23">
        <v>2994603</v>
      </c>
      <c r="E169" s="23">
        <v>1903296</v>
      </c>
      <c r="F169" s="23">
        <v>724173</v>
      </c>
      <c r="G169" s="23">
        <v>550356</v>
      </c>
      <c r="H169" s="23">
        <v>240381</v>
      </c>
      <c r="I169" s="23">
        <v>230760</v>
      </c>
      <c r="J169" s="23">
        <v>9621</v>
      </c>
      <c r="K169" s="23">
        <v>-188936093</v>
      </c>
    </row>
    <row r="170" spans="1:11" x14ac:dyDescent="0.2">
      <c r="A170" s="24">
        <v>166</v>
      </c>
      <c r="B170" s="23">
        <v>167</v>
      </c>
      <c r="C170" s="23">
        <v>3570603</v>
      </c>
      <c r="D170" s="23">
        <v>3056355</v>
      </c>
      <c r="E170" s="23">
        <v>2013492</v>
      </c>
      <c r="F170" s="23">
        <v>794253</v>
      </c>
      <c r="G170" s="23">
        <v>629562</v>
      </c>
      <c r="H170" s="23">
        <v>278709</v>
      </c>
      <c r="I170" s="23">
        <v>267588</v>
      </c>
      <c r="J170" s="23">
        <v>11121</v>
      </c>
      <c r="K170" s="23">
        <v>-208692284</v>
      </c>
    </row>
    <row r="171" spans="1:11" x14ac:dyDescent="0.2">
      <c r="A171" s="24">
        <v>167</v>
      </c>
      <c r="B171" s="23">
        <v>168</v>
      </c>
      <c r="C171" s="23">
        <v>3577347</v>
      </c>
      <c r="D171" s="23">
        <v>3108093</v>
      </c>
      <c r="E171" s="23">
        <v>2120067</v>
      </c>
      <c r="F171" s="23">
        <v>865920</v>
      </c>
      <c r="G171" s="23">
        <v>714888</v>
      </c>
      <c r="H171" s="23">
        <v>324084</v>
      </c>
      <c r="I171" s="23">
        <v>311325</v>
      </c>
      <c r="J171" s="23">
        <v>12759</v>
      </c>
      <c r="K171" s="23">
        <v>-230408639</v>
      </c>
    </row>
    <row r="172" spans="1:11" x14ac:dyDescent="0.2">
      <c r="A172" s="24">
        <v>168</v>
      </c>
      <c r="B172" s="23">
        <v>169</v>
      </c>
      <c r="C172" s="23">
        <v>3598041</v>
      </c>
      <c r="D172" s="23">
        <v>3149721</v>
      </c>
      <c r="E172" s="23">
        <v>2222142</v>
      </c>
      <c r="F172" s="23">
        <v>938559</v>
      </c>
      <c r="G172" s="23">
        <v>806037</v>
      </c>
      <c r="H172" s="23">
        <v>377358</v>
      </c>
      <c r="I172" s="23">
        <v>362835</v>
      </c>
      <c r="J172" s="23">
        <v>14523</v>
      </c>
      <c r="K172" s="23">
        <v>-254242904</v>
      </c>
    </row>
    <row r="173" spans="1:11" x14ac:dyDescent="0.2">
      <c r="A173" s="24">
        <v>169</v>
      </c>
      <c r="B173" s="23">
        <v>170</v>
      </c>
      <c r="C173" s="23">
        <v>3640668</v>
      </c>
      <c r="D173" s="23">
        <v>3181329</v>
      </c>
      <c r="E173" s="23">
        <v>2318856</v>
      </c>
      <c r="F173" s="23">
        <v>1011651</v>
      </c>
      <c r="G173" s="23">
        <v>902598</v>
      </c>
      <c r="H173" s="23">
        <v>439329</v>
      </c>
      <c r="I173" s="23">
        <v>422913</v>
      </c>
      <c r="J173" s="23">
        <v>16416</v>
      </c>
      <c r="K173" s="23">
        <v>-280358597</v>
      </c>
    </row>
    <row r="174" spans="1:11" x14ac:dyDescent="0.2">
      <c r="A174" s="24">
        <v>170</v>
      </c>
      <c r="B174" s="23">
        <v>171</v>
      </c>
      <c r="C174" s="23">
        <v>3715137</v>
      </c>
      <c r="D174" s="23">
        <v>3203325</v>
      </c>
      <c r="E174" s="23">
        <v>2409420</v>
      </c>
      <c r="F174" s="23">
        <v>1084560</v>
      </c>
      <c r="G174" s="23">
        <v>1004052</v>
      </c>
      <c r="H174" s="23">
        <v>510858</v>
      </c>
      <c r="I174" s="23">
        <v>492432</v>
      </c>
      <c r="J174" s="23">
        <v>18426</v>
      </c>
      <c r="K174" s="23">
        <v>-308925146</v>
      </c>
    </row>
    <row r="175" spans="1:11" x14ac:dyDescent="0.2">
      <c r="A175" s="24">
        <v>171</v>
      </c>
      <c r="B175" s="23">
        <v>172</v>
      </c>
      <c r="C175" s="23">
        <v>3833220</v>
      </c>
      <c r="D175" s="23">
        <v>3216450</v>
      </c>
      <c r="E175" s="23">
        <v>2493081</v>
      </c>
      <c r="F175" s="23">
        <v>1156722</v>
      </c>
      <c r="G175" s="23">
        <v>1109784</v>
      </c>
      <c r="H175" s="23">
        <v>592740</v>
      </c>
      <c r="I175" s="23">
        <v>572193</v>
      </c>
      <c r="J175" s="23">
        <v>20547</v>
      </c>
      <c r="K175" s="23">
        <v>-340116758</v>
      </c>
    </row>
    <row r="176" spans="1:11" x14ac:dyDescent="0.2">
      <c r="A176" s="24">
        <v>172</v>
      </c>
      <c r="B176" s="23">
        <v>173</v>
      </c>
      <c r="C176" s="23">
        <v>4009047</v>
      </c>
      <c r="D176" s="23">
        <v>3221838</v>
      </c>
      <c r="E176" s="23">
        <v>2569233</v>
      </c>
      <c r="F176" s="23">
        <v>1227468</v>
      </c>
      <c r="G176" s="23">
        <v>1219098</v>
      </c>
      <c r="H176" s="23">
        <v>685794</v>
      </c>
      <c r="I176" s="23">
        <v>663027</v>
      </c>
      <c r="J176" s="23">
        <v>22767</v>
      </c>
      <c r="K176" s="23">
        <v>-374112422</v>
      </c>
    </row>
    <row r="177" spans="1:11" x14ac:dyDescent="0.2">
      <c r="A177" s="24">
        <v>173</v>
      </c>
      <c r="B177" s="23">
        <v>174</v>
      </c>
      <c r="C177" s="23">
        <v>4259040</v>
      </c>
      <c r="D177" s="23">
        <v>3221157</v>
      </c>
      <c r="E177" s="23">
        <v>2637282</v>
      </c>
      <c r="F177" s="23">
        <v>1296252</v>
      </c>
      <c r="G177" s="23">
        <v>1331217</v>
      </c>
      <c r="H177" s="23">
        <v>790737</v>
      </c>
      <c r="I177" s="23">
        <v>765660</v>
      </c>
      <c r="J177" s="23">
        <v>25077</v>
      </c>
      <c r="K177" s="23">
        <v>-411094679</v>
      </c>
    </row>
    <row r="178" spans="1:11" x14ac:dyDescent="0.2">
      <c r="A178" s="24">
        <v>174</v>
      </c>
      <c r="B178" s="23">
        <v>175</v>
      </c>
      <c r="C178" s="23">
        <v>4602423</v>
      </c>
      <c r="D178" s="23">
        <v>3216753</v>
      </c>
      <c r="E178" s="23">
        <v>2696793</v>
      </c>
      <c r="F178" s="23">
        <v>1362438</v>
      </c>
      <c r="G178" s="23">
        <v>1445307</v>
      </c>
      <c r="H178" s="23">
        <v>908271</v>
      </c>
      <c r="I178" s="23">
        <v>880812</v>
      </c>
      <c r="J178" s="23">
        <v>27459</v>
      </c>
      <c r="K178" s="23">
        <v>-451249562</v>
      </c>
    </row>
    <row r="179" spans="1:11" x14ac:dyDescent="0.2">
      <c r="A179" s="24">
        <v>175</v>
      </c>
      <c r="B179" s="23">
        <v>176</v>
      </c>
      <c r="C179" s="23">
        <v>5061102</v>
      </c>
      <c r="D179" s="23">
        <v>3211665</v>
      </c>
      <c r="E179" s="23">
        <v>2747412</v>
      </c>
      <c r="F179" s="23">
        <v>1425489</v>
      </c>
      <c r="G179" s="23">
        <v>1560498</v>
      </c>
      <c r="H179" s="23">
        <v>1038972</v>
      </c>
      <c r="I179" s="23">
        <v>1009071</v>
      </c>
      <c r="J179" s="23">
        <v>29901</v>
      </c>
      <c r="K179" s="23">
        <v>-494765543</v>
      </c>
    </row>
    <row r="180" spans="1:11" x14ac:dyDescent="0.2">
      <c r="A180" s="24">
        <v>176</v>
      </c>
      <c r="B180" s="23">
        <v>177</v>
      </c>
      <c r="C180" s="23">
        <v>5660061</v>
      </c>
      <c r="D180" s="23">
        <v>3209922</v>
      </c>
      <c r="E180" s="23">
        <v>2788956</v>
      </c>
      <c r="F180" s="23">
        <v>1484850</v>
      </c>
      <c r="G180" s="23">
        <v>1675851</v>
      </c>
      <c r="H180" s="23">
        <v>1183395</v>
      </c>
      <c r="I180" s="23">
        <v>1151010</v>
      </c>
      <c r="J180" s="23">
        <v>32385</v>
      </c>
      <c r="K180" s="23">
        <v>-541833905</v>
      </c>
    </row>
    <row r="181" spans="1:11" x14ac:dyDescent="0.2">
      <c r="A181" s="24">
        <v>177</v>
      </c>
      <c r="B181" s="23">
        <v>178</v>
      </c>
      <c r="C181" s="23">
        <v>6427188</v>
      </c>
      <c r="D181" s="23">
        <v>3216582</v>
      </c>
      <c r="E181" s="23">
        <v>2821383</v>
      </c>
      <c r="F181" s="23">
        <v>1540074</v>
      </c>
      <c r="G181" s="23">
        <v>1790433</v>
      </c>
      <c r="H181" s="23">
        <v>1341927</v>
      </c>
      <c r="I181" s="23">
        <v>1307019</v>
      </c>
      <c r="J181" s="23">
        <v>34908</v>
      </c>
      <c r="K181" s="23">
        <v>-592647845</v>
      </c>
    </row>
    <row r="182" spans="1:11" x14ac:dyDescent="0.2">
      <c r="A182" s="24">
        <v>178</v>
      </c>
      <c r="B182" s="23">
        <v>179</v>
      </c>
      <c r="C182" s="23">
        <v>7393530</v>
      </c>
      <c r="D182" s="23">
        <v>3238095</v>
      </c>
      <c r="E182" s="23">
        <v>2844873</v>
      </c>
      <c r="F182" s="23">
        <v>1590684</v>
      </c>
      <c r="G182" s="23">
        <v>1903296</v>
      </c>
      <c r="H182" s="23">
        <v>1514910</v>
      </c>
      <c r="I182" s="23">
        <v>1477464</v>
      </c>
      <c r="J182" s="23">
        <v>37446</v>
      </c>
      <c r="K182" s="23">
        <v>-647403350</v>
      </c>
    </row>
    <row r="183" spans="1:11" x14ac:dyDescent="0.2">
      <c r="A183" s="24">
        <v>179</v>
      </c>
      <c r="B183" s="23">
        <v>180</v>
      </c>
      <c r="C183" s="23">
        <v>8593077</v>
      </c>
      <c r="D183" s="23">
        <v>3282216</v>
      </c>
      <c r="E183" s="23">
        <v>2859888</v>
      </c>
      <c r="F183" s="23">
        <v>1636311</v>
      </c>
      <c r="G183" s="23">
        <v>2013492</v>
      </c>
      <c r="H183" s="23">
        <v>1702524</v>
      </c>
      <c r="I183" s="23">
        <v>1662531</v>
      </c>
      <c r="J183" s="23">
        <v>39993</v>
      </c>
      <c r="K183" s="23">
        <v>-706298906</v>
      </c>
    </row>
    <row r="184" spans="1:11" x14ac:dyDescent="0.2">
      <c r="A184" s="24">
        <v>180</v>
      </c>
      <c r="B184" s="23">
        <v>181</v>
      </c>
      <c r="C184" s="23">
        <v>10062792</v>
      </c>
      <c r="D184" s="23">
        <v>3358575</v>
      </c>
      <c r="E184" s="23">
        <v>2867184</v>
      </c>
      <c r="F184" s="23">
        <v>1676634</v>
      </c>
      <c r="G184" s="23">
        <v>2120067</v>
      </c>
      <c r="H184" s="23">
        <v>1904892</v>
      </c>
      <c r="I184" s="23">
        <v>1862355</v>
      </c>
      <c r="J184" s="23">
        <v>42537</v>
      </c>
      <c r="K184" s="23">
        <v>-769537193</v>
      </c>
    </row>
    <row r="185" spans="1:11" x14ac:dyDescent="0.2">
      <c r="A185" s="24">
        <v>181</v>
      </c>
      <c r="B185" s="23">
        <v>182</v>
      </c>
      <c r="C185" s="23">
        <v>11842221</v>
      </c>
      <c r="D185" s="23">
        <v>3478566</v>
      </c>
      <c r="E185" s="23">
        <v>2867943</v>
      </c>
      <c r="F185" s="23">
        <v>1711392</v>
      </c>
      <c r="G185" s="23">
        <v>2222142</v>
      </c>
      <c r="H185" s="23">
        <v>2121954</v>
      </c>
      <c r="I185" s="23">
        <v>2076882</v>
      </c>
      <c r="J185" s="23">
        <v>45072</v>
      </c>
      <c r="K185" s="23">
        <v>-837325613</v>
      </c>
    </row>
    <row r="186" spans="1:11" x14ac:dyDescent="0.2">
      <c r="A186" s="24">
        <v>182</v>
      </c>
      <c r="B186" s="23">
        <v>183</v>
      </c>
      <c r="C186" s="23">
        <v>13973355</v>
      </c>
      <c r="D186" s="23">
        <v>3655833</v>
      </c>
      <c r="E186" s="23">
        <v>2863836</v>
      </c>
      <c r="F186" s="23">
        <v>1740375</v>
      </c>
      <c r="G186" s="23">
        <v>2318856</v>
      </c>
      <c r="H186" s="23">
        <v>2353578</v>
      </c>
      <c r="I186" s="23">
        <v>2305998</v>
      </c>
      <c r="J186" s="23">
        <v>47580</v>
      </c>
      <c r="K186" s="23">
        <v>-909878714</v>
      </c>
    </row>
    <row r="187" spans="1:11" x14ac:dyDescent="0.2">
      <c r="A187" s="24">
        <v>183</v>
      </c>
      <c r="B187" s="23">
        <v>184</v>
      </c>
      <c r="C187" s="23">
        <v>16500120</v>
      </c>
      <c r="D187" s="23">
        <v>3906123</v>
      </c>
      <c r="E187" s="23">
        <v>2857191</v>
      </c>
      <c r="F187" s="23">
        <v>1763481</v>
      </c>
      <c r="G187" s="23">
        <v>2409420</v>
      </c>
      <c r="H187" s="23">
        <v>2599470</v>
      </c>
      <c r="I187" s="23">
        <v>2549418</v>
      </c>
      <c r="J187" s="23">
        <v>50052</v>
      </c>
      <c r="K187" s="23">
        <v>-987420023</v>
      </c>
    </row>
    <row r="188" spans="1:11" x14ac:dyDescent="0.2">
      <c r="A188" s="24">
        <v>184</v>
      </c>
      <c r="B188" s="23">
        <v>185</v>
      </c>
      <c r="C188" s="23">
        <v>19467945</v>
      </c>
      <c r="D188" s="23">
        <v>4247949</v>
      </c>
      <c r="E188" s="23">
        <v>2850984</v>
      </c>
      <c r="F188" s="23">
        <v>1780725</v>
      </c>
      <c r="G188" s="23">
        <v>2493081</v>
      </c>
      <c r="H188" s="23">
        <v>2859246</v>
      </c>
      <c r="I188" s="23">
        <v>2806764</v>
      </c>
      <c r="J188" s="23">
        <v>52482</v>
      </c>
      <c r="K188" s="23">
        <v>-1070185424</v>
      </c>
    </row>
    <row r="189" spans="1:11" x14ac:dyDescent="0.2">
      <c r="A189" s="24">
        <v>185</v>
      </c>
      <c r="B189" s="23">
        <v>186</v>
      </c>
      <c r="C189" s="23">
        <v>22923087</v>
      </c>
      <c r="D189" s="23">
        <v>4702164</v>
      </c>
      <c r="E189" s="23">
        <v>2849157</v>
      </c>
      <c r="F189" s="23">
        <v>1792224</v>
      </c>
      <c r="G189" s="23">
        <v>2569233</v>
      </c>
      <c r="H189" s="23">
        <v>3132360</v>
      </c>
      <c r="I189" s="23">
        <v>3077502</v>
      </c>
      <c r="J189" s="23">
        <v>54858</v>
      </c>
      <c r="K189" s="23">
        <v>-1158426422</v>
      </c>
    </row>
    <row r="190" spans="1:11" x14ac:dyDescent="0.2">
      <c r="A190" s="24">
        <v>186</v>
      </c>
      <c r="B190" s="23">
        <v>187</v>
      </c>
      <c r="C190" s="23">
        <v>26912049</v>
      </c>
      <c r="D190" s="23">
        <v>5292636</v>
      </c>
      <c r="E190" s="23">
        <v>2856636</v>
      </c>
      <c r="F190" s="23">
        <v>1798275</v>
      </c>
      <c r="G190" s="23">
        <v>2637282</v>
      </c>
      <c r="H190" s="23">
        <v>3418206</v>
      </c>
      <c r="I190" s="23">
        <v>3361038</v>
      </c>
      <c r="J190" s="23">
        <v>57168</v>
      </c>
      <c r="K190" s="23">
        <v>-1252414982</v>
      </c>
    </row>
    <row r="191" spans="1:11" x14ac:dyDescent="0.2">
      <c r="A191" s="24">
        <v>187</v>
      </c>
      <c r="B191" s="23">
        <v>188</v>
      </c>
      <c r="C191" s="23">
        <v>31480731</v>
      </c>
      <c r="D191" s="23">
        <v>6045729</v>
      </c>
      <c r="E191" s="23">
        <v>2879643</v>
      </c>
      <c r="F191" s="23">
        <v>1799406</v>
      </c>
      <c r="G191" s="23">
        <v>2696793</v>
      </c>
      <c r="H191" s="23">
        <v>3716016</v>
      </c>
      <c r="I191" s="23">
        <v>3656604</v>
      </c>
      <c r="J191" s="23">
        <v>59412</v>
      </c>
      <c r="K191" s="23">
        <v>-1352448221</v>
      </c>
    </row>
    <row r="192" spans="1:11" x14ac:dyDescent="0.2">
      <c r="A192" s="24">
        <v>188</v>
      </c>
      <c r="B192" s="23">
        <v>189</v>
      </c>
      <c r="C192" s="23">
        <v>36673695</v>
      </c>
      <c r="D192" s="23">
        <v>6990957</v>
      </c>
      <c r="E192" s="23">
        <v>2925654</v>
      </c>
      <c r="F192" s="23">
        <v>1796406</v>
      </c>
      <c r="G192" s="23">
        <v>2747412</v>
      </c>
      <c r="H192" s="23">
        <v>4024959</v>
      </c>
      <c r="I192" s="23">
        <v>3963381</v>
      </c>
      <c r="J192" s="23">
        <v>61578</v>
      </c>
      <c r="K192" s="23">
        <v>-1458854750</v>
      </c>
    </row>
    <row r="193" spans="1:11" x14ac:dyDescent="0.2">
      <c r="A193" s="24">
        <v>189</v>
      </c>
      <c r="B193" s="23">
        <v>190</v>
      </c>
      <c r="C193" s="23">
        <v>42533244</v>
      </c>
      <c r="D193" s="23">
        <v>8160156</v>
      </c>
      <c r="E193" s="23">
        <v>3003921</v>
      </c>
      <c r="F193" s="23">
        <v>1790379</v>
      </c>
      <c r="G193" s="23">
        <v>2788956</v>
      </c>
      <c r="H193" s="23">
        <v>4344096</v>
      </c>
      <c r="I193" s="23">
        <v>4280442</v>
      </c>
      <c r="J193" s="23">
        <v>63654</v>
      </c>
      <c r="K193" s="23">
        <v>-1572001448</v>
      </c>
    </row>
    <row r="194" spans="1:11" x14ac:dyDescent="0.2">
      <c r="A194" s="24">
        <v>190</v>
      </c>
      <c r="B194" s="23">
        <v>191</v>
      </c>
      <c r="C194" s="23">
        <v>49098549</v>
      </c>
      <c r="D194" s="23">
        <v>9588147</v>
      </c>
      <c r="E194" s="23">
        <v>3125352</v>
      </c>
      <c r="F194" s="23">
        <v>1782828</v>
      </c>
      <c r="G194" s="23">
        <v>2821383</v>
      </c>
      <c r="H194" s="23">
        <v>4672434</v>
      </c>
      <c r="I194" s="23">
        <v>4606788</v>
      </c>
      <c r="J194" s="23">
        <v>65646</v>
      </c>
      <c r="K194" s="23">
        <v>-1692301619</v>
      </c>
    </row>
    <row r="195" spans="1:11" x14ac:dyDescent="0.2">
      <c r="A195" s="24">
        <v>191</v>
      </c>
      <c r="B195" s="23">
        <v>192</v>
      </c>
      <c r="C195" s="23">
        <v>56404668</v>
      </c>
      <c r="D195" s="23">
        <v>11311740</v>
      </c>
      <c r="E195" s="23">
        <v>3302916</v>
      </c>
      <c r="F195" s="23">
        <v>1775799</v>
      </c>
      <c r="G195" s="23">
        <v>2844873</v>
      </c>
      <c r="H195" s="23">
        <v>5008890</v>
      </c>
      <c r="I195" s="23">
        <v>4941345</v>
      </c>
      <c r="J195" s="23">
        <v>67545</v>
      </c>
      <c r="K195" s="23">
        <v>-1820223611</v>
      </c>
    </row>
    <row r="196" spans="1:11" x14ac:dyDescent="0.2">
      <c r="A196" s="24">
        <v>192</v>
      </c>
      <c r="B196" s="23">
        <v>193</v>
      </c>
      <c r="C196" s="23">
        <v>64481745</v>
      </c>
      <c r="D196" s="23">
        <v>13370148</v>
      </c>
      <c r="E196" s="23">
        <v>3551649</v>
      </c>
      <c r="F196" s="23">
        <v>1771821</v>
      </c>
      <c r="G196" s="23">
        <v>2859888</v>
      </c>
      <c r="H196" s="23">
        <v>5352327</v>
      </c>
      <c r="I196" s="23">
        <v>5282982</v>
      </c>
      <c r="J196" s="23">
        <v>69345</v>
      </c>
      <c r="K196" s="23">
        <v>-1956300677</v>
      </c>
    </row>
    <row r="197" spans="1:11" x14ac:dyDescent="0.2">
      <c r="A197" s="24">
        <v>193</v>
      </c>
      <c r="B197" s="23">
        <v>194</v>
      </c>
      <c r="C197" s="23">
        <v>73354050</v>
      </c>
      <c r="D197" s="23">
        <v>15803820</v>
      </c>
      <c r="E197" s="23">
        <v>3889011</v>
      </c>
      <c r="F197" s="23">
        <v>1774197</v>
      </c>
      <c r="G197" s="23">
        <v>2867184</v>
      </c>
      <c r="H197" s="23">
        <v>5701593</v>
      </c>
      <c r="I197" s="23">
        <v>5630550</v>
      </c>
      <c r="J197" s="23">
        <v>71043</v>
      </c>
      <c r="K197" s="23">
        <v>-2101142267</v>
      </c>
    </row>
    <row r="198" spans="1:11" x14ac:dyDescent="0.2">
      <c r="A198" s="24">
        <v>194</v>
      </c>
      <c r="B198" s="23">
        <v>195</v>
      </c>
      <c r="C198" s="23">
        <v>83039178</v>
      </c>
      <c r="D198" s="23">
        <v>18654792</v>
      </c>
      <c r="E198" s="23">
        <v>4334739</v>
      </c>
      <c r="F198" s="23">
        <v>1786968</v>
      </c>
      <c r="G198" s="23">
        <v>2867943</v>
      </c>
      <c r="H198" s="23">
        <v>6055488</v>
      </c>
      <c r="I198" s="23">
        <v>5982834</v>
      </c>
      <c r="J198" s="23">
        <v>72654</v>
      </c>
      <c r="K198" s="23">
        <v>-2255445761</v>
      </c>
    </row>
    <row r="199" spans="1:11" x14ac:dyDescent="0.2">
      <c r="A199" s="24">
        <v>195</v>
      </c>
      <c r="B199" s="23">
        <v>196</v>
      </c>
      <c r="C199" s="23">
        <v>93547266</v>
      </c>
      <c r="D199" s="23">
        <v>21965190</v>
      </c>
      <c r="E199" s="23">
        <v>4911177</v>
      </c>
      <c r="F199" s="23">
        <v>1815213</v>
      </c>
      <c r="G199" s="23">
        <v>2863836</v>
      </c>
      <c r="H199" s="23">
        <v>6412809</v>
      </c>
      <c r="I199" s="23">
        <v>6338631</v>
      </c>
      <c r="J199" s="23">
        <v>74178</v>
      </c>
      <c r="K199" s="23">
        <v>-2420009789</v>
      </c>
    </row>
    <row r="200" spans="1:11" x14ac:dyDescent="0.2">
      <c r="A200" s="24">
        <v>196</v>
      </c>
      <c r="B200" s="23">
        <v>197</v>
      </c>
      <c r="C200" s="23">
        <v>104880345</v>
      </c>
      <c r="D200" s="23">
        <v>25777497</v>
      </c>
      <c r="E200" s="23">
        <v>5643156</v>
      </c>
      <c r="F200" s="23">
        <v>1864869</v>
      </c>
      <c r="G200" s="23">
        <v>2857191</v>
      </c>
      <c r="H200" s="23">
        <v>6772371</v>
      </c>
      <c r="I200" s="23">
        <v>6696744</v>
      </c>
      <c r="J200" s="23">
        <v>75627</v>
      </c>
      <c r="K200" s="23">
        <v>-2595748538</v>
      </c>
    </row>
    <row r="201" spans="1:11" x14ac:dyDescent="0.2">
      <c r="A201" s="24">
        <v>197</v>
      </c>
      <c r="B201" s="23">
        <v>198</v>
      </c>
      <c r="C201" s="23">
        <v>117031785</v>
      </c>
      <c r="D201" s="23">
        <v>30132930</v>
      </c>
      <c r="E201" s="23">
        <v>6558036</v>
      </c>
      <c r="F201" s="23">
        <v>1943316</v>
      </c>
      <c r="G201" s="23">
        <v>2850984</v>
      </c>
      <c r="H201" s="23">
        <v>7133052</v>
      </c>
      <c r="I201" s="23">
        <v>7056018</v>
      </c>
      <c r="J201" s="23">
        <v>77034</v>
      </c>
      <c r="K201" s="23">
        <v>-2783707508</v>
      </c>
    </row>
    <row r="202" spans="1:11" x14ac:dyDescent="0.2">
      <c r="A202" s="24">
        <v>198</v>
      </c>
      <c r="B202" s="23">
        <v>199</v>
      </c>
      <c r="C202" s="23">
        <v>129985821</v>
      </c>
      <c r="D202" s="23">
        <v>35071575</v>
      </c>
      <c r="E202" s="23">
        <v>7685511</v>
      </c>
      <c r="F202" s="23">
        <v>2059023</v>
      </c>
      <c r="G202" s="23">
        <v>2849157</v>
      </c>
      <c r="H202" s="23">
        <v>7493817</v>
      </c>
      <c r="I202" s="23">
        <v>7415388</v>
      </c>
      <c r="J202" s="23">
        <v>78429</v>
      </c>
      <c r="K202" s="23">
        <v>-2985080525</v>
      </c>
    </row>
    <row r="203" spans="1:11" x14ac:dyDescent="0.2">
      <c r="A203" s="24">
        <v>199</v>
      </c>
      <c r="B203" s="23">
        <v>200</v>
      </c>
      <c r="C203" s="23">
        <v>143717307</v>
      </c>
      <c r="D203" s="23">
        <v>40630608</v>
      </c>
      <c r="E203" s="23">
        <v>9057666</v>
      </c>
      <c r="F203" s="23">
        <v>2222079</v>
      </c>
      <c r="G203" s="23">
        <v>2856636</v>
      </c>
      <c r="H203" s="23">
        <v>7853763</v>
      </c>
      <c r="I203" s="23">
        <v>7773891</v>
      </c>
      <c r="J203" s="23">
        <v>79872</v>
      </c>
      <c r="K203" s="23">
        <v>-3201228077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0C056-DBCF-7A47-A994-2B02055516C1}">
  <dimension ref="A1:L203"/>
  <sheetViews>
    <sheetView topLeftCell="A46" zoomScale="86" zoomScaleNormal="86" workbookViewId="0">
      <selection activeCell="J30" sqref="J30"/>
    </sheetView>
  </sheetViews>
  <sheetFormatPr baseColWidth="10" defaultColWidth="8.83203125" defaultRowHeight="15" x14ac:dyDescent="0.2"/>
  <cols>
    <col min="1" max="16384" width="8.83203125" style="23"/>
  </cols>
  <sheetData>
    <row r="1" spans="1:12" x14ac:dyDescent="0.2">
      <c r="B1" s="23" t="s">
        <v>266</v>
      </c>
    </row>
    <row r="3" spans="1:12" x14ac:dyDescent="0.2">
      <c r="B3" s="24" t="s">
        <v>250</v>
      </c>
      <c r="C3" s="24" t="s">
        <v>251</v>
      </c>
      <c r="D3" s="24" t="s">
        <v>252</v>
      </c>
      <c r="E3" s="24" t="s">
        <v>253</v>
      </c>
      <c r="F3" s="24" t="s">
        <v>254</v>
      </c>
      <c r="G3" s="24" t="s">
        <v>255</v>
      </c>
      <c r="H3" s="24" t="s">
        <v>256</v>
      </c>
      <c r="I3" s="24" t="s">
        <v>257</v>
      </c>
      <c r="J3" s="24" t="s">
        <v>258</v>
      </c>
      <c r="K3" s="25" t="s">
        <v>259</v>
      </c>
      <c r="L3" s="25"/>
    </row>
    <row r="4" spans="1:12" x14ac:dyDescent="0.2">
      <c r="A4" s="24">
        <v>0</v>
      </c>
      <c r="B4" s="23">
        <v>1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10</v>
      </c>
      <c r="I4" s="23">
        <v>10</v>
      </c>
      <c r="J4" s="23">
        <v>0</v>
      </c>
      <c r="K4" s="23">
        <v>10000000</v>
      </c>
    </row>
    <row r="5" spans="1:12" x14ac:dyDescent="0.2">
      <c r="A5" s="24">
        <v>1</v>
      </c>
      <c r="B5" s="23">
        <v>2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10</v>
      </c>
      <c r="I5" s="23">
        <v>10</v>
      </c>
      <c r="J5" s="23">
        <v>0</v>
      </c>
      <c r="K5" s="23">
        <v>9999840</v>
      </c>
    </row>
    <row r="6" spans="1:12" x14ac:dyDescent="0.2">
      <c r="A6" s="24">
        <v>2</v>
      </c>
      <c r="B6" s="23">
        <v>3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10</v>
      </c>
      <c r="I6" s="23">
        <v>10</v>
      </c>
      <c r="J6" s="23">
        <v>0</v>
      </c>
      <c r="K6" s="23">
        <v>9999680</v>
      </c>
    </row>
    <row r="7" spans="1:12" x14ac:dyDescent="0.2">
      <c r="A7" s="24">
        <v>3</v>
      </c>
      <c r="B7" s="23">
        <v>4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10</v>
      </c>
      <c r="I7" s="23">
        <v>10</v>
      </c>
      <c r="J7" s="23">
        <v>0</v>
      </c>
      <c r="K7" s="23">
        <v>9999520</v>
      </c>
    </row>
    <row r="8" spans="1:12" x14ac:dyDescent="0.2">
      <c r="A8" s="24">
        <v>4</v>
      </c>
      <c r="B8" s="23">
        <v>5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10</v>
      </c>
      <c r="I8" s="23">
        <v>10</v>
      </c>
      <c r="J8" s="23">
        <v>0</v>
      </c>
      <c r="K8" s="23">
        <v>9999360</v>
      </c>
    </row>
    <row r="9" spans="1:12" x14ac:dyDescent="0.2">
      <c r="A9" s="24">
        <v>5</v>
      </c>
      <c r="B9" s="23">
        <v>6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10</v>
      </c>
      <c r="I9" s="23">
        <v>10</v>
      </c>
      <c r="J9" s="23">
        <v>0</v>
      </c>
      <c r="K9" s="23">
        <v>9999200</v>
      </c>
    </row>
    <row r="10" spans="1:12" x14ac:dyDescent="0.2">
      <c r="A10" s="24">
        <v>6</v>
      </c>
      <c r="B10" s="23">
        <v>7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10</v>
      </c>
      <c r="I10" s="23">
        <v>10</v>
      </c>
      <c r="J10" s="23">
        <v>0</v>
      </c>
      <c r="K10" s="23">
        <v>9999040</v>
      </c>
    </row>
    <row r="11" spans="1:12" x14ac:dyDescent="0.2">
      <c r="A11" s="24">
        <v>7</v>
      </c>
      <c r="B11" s="23">
        <v>8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10</v>
      </c>
      <c r="I11" s="23">
        <v>10</v>
      </c>
      <c r="J11" s="23">
        <v>0</v>
      </c>
      <c r="K11" s="23">
        <v>9998880</v>
      </c>
    </row>
    <row r="12" spans="1:12" x14ac:dyDescent="0.2">
      <c r="A12" s="24">
        <v>8</v>
      </c>
      <c r="B12" s="23">
        <v>9</v>
      </c>
      <c r="C12" s="23">
        <v>10</v>
      </c>
      <c r="D12" s="23">
        <v>0</v>
      </c>
      <c r="E12" s="23">
        <v>0</v>
      </c>
      <c r="F12" s="23">
        <v>0</v>
      </c>
      <c r="G12" s="23">
        <v>0</v>
      </c>
      <c r="H12" s="23">
        <v>10</v>
      </c>
      <c r="I12" s="23">
        <v>10</v>
      </c>
      <c r="J12" s="23">
        <v>0</v>
      </c>
      <c r="K12" s="23">
        <v>9998720</v>
      </c>
    </row>
    <row r="13" spans="1:12" x14ac:dyDescent="0.2">
      <c r="A13" s="24">
        <v>9</v>
      </c>
      <c r="B13" s="23">
        <v>10</v>
      </c>
      <c r="C13" s="23">
        <v>20</v>
      </c>
      <c r="D13" s="23">
        <v>0</v>
      </c>
      <c r="E13" s="23">
        <v>0</v>
      </c>
      <c r="F13" s="23">
        <v>0</v>
      </c>
      <c r="G13" s="23">
        <v>0</v>
      </c>
      <c r="H13" s="23">
        <v>10</v>
      </c>
      <c r="I13" s="23">
        <v>10</v>
      </c>
      <c r="J13" s="23">
        <v>0</v>
      </c>
      <c r="K13" s="23">
        <v>9998560</v>
      </c>
    </row>
    <row r="14" spans="1:12" x14ac:dyDescent="0.2">
      <c r="A14" s="24">
        <v>10</v>
      </c>
      <c r="B14" s="23">
        <v>11</v>
      </c>
      <c r="C14" s="23">
        <v>40</v>
      </c>
      <c r="D14" s="23">
        <v>0</v>
      </c>
      <c r="E14" s="23">
        <v>0</v>
      </c>
      <c r="F14" s="23">
        <v>0</v>
      </c>
      <c r="G14" s="23">
        <v>0</v>
      </c>
      <c r="H14" s="23">
        <v>10</v>
      </c>
      <c r="I14" s="23">
        <v>10</v>
      </c>
      <c r="J14" s="23">
        <v>0</v>
      </c>
      <c r="K14" s="23">
        <v>9998400</v>
      </c>
    </row>
    <row r="15" spans="1:12" x14ac:dyDescent="0.2">
      <c r="A15" s="24">
        <v>11</v>
      </c>
      <c r="B15" s="23">
        <v>12</v>
      </c>
      <c r="C15" s="23">
        <v>60</v>
      </c>
      <c r="D15" s="23">
        <v>0</v>
      </c>
      <c r="E15" s="23">
        <v>0</v>
      </c>
      <c r="F15" s="23">
        <v>0</v>
      </c>
      <c r="G15" s="23">
        <v>0</v>
      </c>
      <c r="H15" s="23">
        <v>10</v>
      </c>
      <c r="I15" s="23">
        <v>10</v>
      </c>
      <c r="J15" s="23">
        <v>0</v>
      </c>
      <c r="K15" s="23">
        <v>9998240</v>
      </c>
    </row>
    <row r="16" spans="1:12" x14ac:dyDescent="0.2">
      <c r="A16" s="24">
        <v>12</v>
      </c>
      <c r="B16" s="23">
        <v>13</v>
      </c>
      <c r="C16" s="23">
        <v>90</v>
      </c>
      <c r="D16" s="23">
        <v>0</v>
      </c>
      <c r="E16" s="23">
        <v>0</v>
      </c>
      <c r="F16" s="23">
        <v>0</v>
      </c>
      <c r="G16" s="23">
        <v>0</v>
      </c>
      <c r="H16" s="23">
        <v>10</v>
      </c>
      <c r="I16" s="23">
        <v>10</v>
      </c>
      <c r="J16" s="23">
        <v>0</v>
      </c>
      <c r="K16" s="23">
        <v>9998080</v>
      </c>
    </row>
    <row r="17" spans="1:11" x14ac:dyDescent="0.2">
      <c r="A17" s="24">
        <v>13</v>
      </c>
      <c r="B17" s="23">
        <v>14</v>
      </c>
      <c r="C17" s="23">
        <v>120</v>
      </c>
      <c r="D17" s="23">
        <v>0</v>
      </c>
      <c r="E17" s="23">
        <v>0</v>
      </c>
      <c r="F17" s="23">
        <v>0</v>
      </c>
      <c r="G17" s="23">
        <v>0</v>
      </c>
      <c r="H17" s="23">
        <v>10</v>
      </c>
      <c r="I17" s="23">
        <v>10</v>
      </c>
      <c r="J17" s="23">
        <v>0</v>
      </c>
      <c r="K17" s="23">
        <v>9997920</v>
      </c>
    </row>
    <row r="18" spans="1:11" x14ac:dyDescent="0.2">
      <c r="A18" s="24">
        <v>14</v>
      </c>
      <c r="B18" s="23">
        <v>15</v>
      </c>
      <c r="C18" s="23">
        <v>160</v>
      </c>
      <c r="D18" s="23">
        <v>0</v>
      </c>
      <c r="E18" s="23">
        <v>0</v>
      </c>
      <c r="F18" s="23">
        <v>0</v>
      </c>
      <c r="G18" s="23">
        <v>0</v>
      </c>
      <c r="H18" s="23">
        <v>10</v>
      </c>
      <c r="I18" s="23">
        <v>10</v>
      </c>
      <c r="J18" s="23">
        <v>0</v>
      </c>
      <c r="K18" s="23">
        <v>9997760</v>
      </c>
    </row>
    <row r="19" spans="1:11" x14ac:dyDescent="0.2">
      <c r="A19" s="24">
        <v>15</v>
      </c>
      <c r="B19" s="23">
        <v>16</v>
      </c>
      <c r="C19" s="23">
        <v>200</v>
      </c>
      <c r="D19" s="23">
        <v>0</v>
      </c>
      <c r="E19" s="23">
        <v>0</v>
      </c>
      <c r="F19" s="23">
        <v>0</v>
      </c>
      <c r="G19" s="23">
        <v>0</v>
      </c>
      <c r="H19" s="23">
        <v>10</v>
      </c>
      <c r="I19" s="23">
        <v>10</v>
      </c>
      <c r="J19" s="23">
        <v>0</v>
      </c>
      <c r="K19" s="23">
        <v>9997600</v>
      </c>
    </row>
    <row r="20" spans="1:11" x14ac:dyDescent="0.2">
      <c r="A20" s="24">
        <v>16</v>
      </c>
      <c r="B20" s="23">
        <v>17</v>
      </c>
      <c r="C20" s="23">
        <v>250</v>
      </c>
      <c r="D20" s="23">
        <v>0</v>
      </c>
      <c r="E20" s="23">
        <v>0</v>
      </c>
      <c r="F20" s="23">
        <v>0</v>
      </c>
      <c r="G20" s="23">
        <v>0</v>
      </c>
      <c r="H20" s="23">
        <v>10</v>
      </c>
      <c r="I20" s="23">
        <v>10</v>
      </c>
      <c r="J20" s="23">
        <v>0</v>
      </c>
      <c r="K20" s="23">
        <v>9997440</v>
      </c>
    </row>
    <row r="21" spans="1:11" x14ac:dyDescent="0.2">
      <c r="A21" s="24">
        <v>17</v>
      </c>
      <c r="B21" s="23">
        <v>18</v>
      </c>
      <c r="C21" s="23">
        <v>300</v>
      </c>
      <c r="D21" s="23">
        <v>0</v>
      </c>
      <c r="E21" s="23">
        <v>0</v>
      </c>
      <c r="F21" s="23">
        <v>0</v>
      </c>
      <c r="G21" s="23">
        <v>0</v>
      </c>
      <c r="H21" s="23">
        <v>10</v>
      </c>
      <c r="I21" s="23">
        <v>10</v>
      </c>
      <c r="J21" s="23">
        <v>0</v>
      </c>
      <c r="K21" s="23">
        <v>9997280</v>
      </c>
    </row>
    <row r="22" spans="1:11" x14ac:dyDescent="0.2">
      <c r="A22" s="24">
        <v>18</v>
      </c>
      <c r="B22" s="23">
        <v>19</v>
      </c>
      <c r="C22" s="23">
        <v>350</v>
      </c>
      <c r="D22" s="23">
        <v>10</v>
      </c>
      <c r="E22" s="23">
        <v>0</v>
      </c>
      <c r="F22" s="23">
        <v>0</v>
      </c>
      <c r="G22" s="23">
        <v>0</v>
      </c>
      <c r="H22" s="23">
        <v>10</v>
      </c>
      <c r="I22" s="23">
        <v>10</v>
      </c>
      <c r="J22" s="23">
        <v>0</v>
      </c>
      <c r="K22" s="23">
        <v>9997110</v>
      </c>
    </row>
    <row r="23" spans="1:11" x14ac:dyDescent="0.2">
      <c r="A23" s="24">
        <v>19</v>
      </c>
      <c r="B23" s="23">
        <v>20</v>
      </c>
      <c r="C23" s="23">
        <v>400</v>
      </c>
      <c r="D23" s="23">
        <v>20</v>
      </c>
      <c r="E23" s="23">
        <v>0</v>
      </c>
      <c r="F23" s="23">
        <v>0</v>
      </c>
      <c r="G23" s="23">
        <v>0</v>
      </c>
      <c r="H23" s="23">
        <v>10</v>
      </c>
      <c r="I23" s="23">
        <v>10</v>
      </c>
      <c r="J23" s="23">
        <v>0</v>
      </c>
      <c r="K23" s="23">
        <v>9996930</v>
      </c>
    </row>
    <row r="24" spans="1:11" x14ac:dyDescent="0.2">
      <c r="A24" s="24">
        <v>20</v>
      </c>
      <c r="B24" s="23">
        <v>21</v>
      </c>
      <c r="C24" s="23">
        <v>450</v>
      </c>
      <c r="D24" s="23">
        <v>40</v>
      </c>
      <c r="E24" s="23">
        <v>0</v>
      </c>
      <c r="F24" s="23">
        <v>0</v>
      </c>
      <c r="G24" s="23">
        <v>0</v>
      </c>
      <c r="H24" s="23">
        <v>10</v>
      </c>
      <c r="I24" s="23">
        <v>10</v>
      </c>
      <c r="J24" s="23">
        <v>0</v>
      </c>
      <c r="K24" s="23">
        <v>9996730</v>
      </c>
    </row>
    <row r="25" spans="1:11" x14ac:dyDescent="0.2">
      <c r="A25" s="24">
        <v>21</v>
      </c>
      <c r="B25" s="23">
        <v>22</v>
      </c>
      <c r="C25" s="23">
        <v>500</v>
      </c>
      <c r="D25" s="23">
        <v>60</v>
      </c>
      <c r="E25" s="23">
        <v>0</v>
      </c>
      <c r="F25" s="23">
        <v>0</v>
      </c>
      <c r="G25" s="23">
        <v>0</v>
      </c>
      <c r="H25" s="23">
        <v>10</v>
      </c>
      <c r="I25" s="23">
        <v>10</v>
      </c>
      <c r="J25" s="23">
        <v>0</v>
      </c>
      <c r="K25" s="23">
        <v>9996510</v>
      </c>
    </row>
    <row r="26" spans="1:11" x14ac:dyDescent="0.2">
      <c r="A26" s="24">
        <v>22</v>
      </c>
      <c r="B26" s="23">
        <v>23</v>
      </c>
      <c r="C26" s="23">
        <v>550</v>
      </c>
      <c r="D26" s="23">
        <v>90</v>
      </c>
      <c r="E26" s="23">
        <v>0</v>
      </c>
      <c r="F26" s="23">
        <v>0</v>
      </c>
      <c r="G26" s="23">
        <v>0</v>
      </c>
      <c r="H26" s="23">
        <v>10</v>
      </c>
      <c r="I26" s="23">
        <v>10</v>
      </c>
      <c r="J26" s="23">
        <v>0</v>
      </c>
      <c r="K26" s="23">
        <v>9996260</v>
      </c>
    </row>
    <row r="27" spans="1:11" x14ac:dyDescent="0.2">
      <c r="A27" s="24">
        <v>23</v>
      </c>
      <c r="B27" s="23">
        <v>24</v>
      </c>
      <c r="C27" s="23">
        <v>600</v>
      </c>
      <c r="D27" s="23">
        <v>120</v>
      </c>
      <c r="E27" s="23">
        <v>0</v>
      </c>
      <c r="F27" s="23">
        <v>0</v>
      </c>
      <c r="G27" s="23">
        <v>0</v>
      </c>
      <c r="H27" s="23">
        <v>10</v>
      </c>
      <c r="I27" s="23">
        <v>10</v>
      </c>
      <c r="J27" s="23">
        <v>0</v>
      </c>
      <c r="K27" s="23">
        <v>9995980</v>
      </c>
    </row>
    <row r="28" spans="1:11" x14ac:dyDescent="0.2">
      <c r="A28" s="24">
        <v>24</v>
      </c>
      <c r="B28" s="23">
        <v>25</v>
      </c>
      <c r="C28" s="23">
        <v>630</v>
      </c>
      <c r="D28" s="23">
        <v>160</v>
      </c>
      <c r="E28" s="23">
        <v>0</v>
      </c>
      <c r="F28" s="23">
        <v>0</v>
      </c>
      <c r="G28" s="23">
        <v>0</v>
      </c>
      <c r="H28" s="23">
        <v>10</v>
      </c>
      <c r="I28" s="23">
        <v>10</v>
      </c>
      <c r="J28" s="23">
        <v>0</v>
      </c>
      <c r="K28" s="23">
        <v>9995660</v>
      </c>
    </row>
    <row r="29" spans="1:11" x14ac:dyDescent="0.2">
      <c r="A29" s="24">
        <v>25</v>
      </c>
      <c r="B29" s="23">
        <v>26</v>
      </c>
      <c r="C29" s="23">
        <v>660</v>
      </c>
      <c r="D29" s="23">
        <v>200</v>
      </c>
      <c r="E29" s="23">
        <v>0</v>
      </c>
      <c r="F29" s="23">
        <v>0</v>
      </c>
      <c r="G29" s="23">
        <v>0</v>
      </c>
      <c r="H29" s="23">
        <v>10</v>
      </c>
      <c r="I29" s="23">
        <v>10</v>
      </c>
      <c r="J29" s="23">
        <v>0</v>
      </c>
      <c r="K29" s="23">
        <v>9995300</v>
      </c>
    </row>
    <row r="30" spans="1:11" x14ac:dyDescent="0.2">
      <c r="A30" s="24">
        <v>26</v>
      </c>
      <c r="B30" s="23">
        <v>27</v>
      </c>
      <c r="C30" s="23">
        <v>680</v>
      </c>
      <c r="D30" s="23">
        <v>250</v>
      </c>
      <c r="E30" s="23">
        <v>0</v>
      </c>
      <c r="F30" s="23">
        <v>0</v>
      </c>
      <c r="G30" s="23">
        <v>0</v>
      </c>
      <c r="H30" s="23">
        <v>10</v>
      </c>
      <c r="I30" s="23">
        <v>10</v>
      </c>
      <c r="J30" s="23">
        <v>0</v>
      </c>
      <c r="K30" s="23">
        <v>9994890</v>
      </c>
    </row>
    <row r="31" spans="1:11" x14ac:dyDescent="0.2">
      <c r="A31" s="24">
        <v>27</v>
      </c>
      <c r="B31" s="23">
        <v>28</v>
      </c>
      <c r="C31" s="23">
        <v>690</v>
      </c>
      <c r="D31" s="23">
        <v>290</v>
      </c>
      <c r="E31" s="23">
        <v>10</v>
      </c>
      <c r="F31" s="23">
        <v>0</v>
      </c>
      <c r="G31" s="23">
        <v>0</v>
      </c>
      <c r="H31" s="23">
        <v>10</v>
      </c>
      <c r="I31" s="23">
        <v>10</v>
      </c>
      <c r="J31" s="23">
        <v>0</v>
      </c>
      <c r="K31" s="23">
        <v>9994420</v>
      </c>
    </row>
    <row r="32" spans="1:11" x14ac:dyDescent="0.2">
      <c r="A32" s="24">
        <v>28</v>
      </c>
      <c r="B32" s="23">
        <v>29</v>
      </c>
      <c r="C32" s="23">
        <v>690</v>
      </c>
      <c r="D32" s="23">
        <v>340</v>
      </c>
      <c r="E32" s="23">
        <v>20</v>
      </c>
      <c r="F32" s="23">
        <v>0</v>
      </c>
      <c r="G32" s="23">
        <v>0</v>
      </c>
      <c r="H32" s="23">
        <v>10</v>
      </c>
      <c r="I32" s="23">
        <v>10</v>
      </c>
      <c r="J32" s="23">
        <v>0</v>
      </c>
      <c r="K32" s="23">
        <v>9993880</v>
      </c>
    </row>
    <row r="33" spans="1:11" x14ac:dyDescent="0.2">
      <c r="A33" s="24">
        <v>29</v>
      </c>
      <c r="B33" s="23">
        <v>30</v>
      </c>
      <c r="C33" s="23">
        <v>690</v>
      </c>
      <c r="D33" s="23">
        <v>380</v>
      </c>
      <c r="E33" s="23">
        <v>40</v>
      </c>
      <c r="F33" s="23">
        <v>0</v>
      </c>
      <c r="G33" s="23">
        <v>0</v>
      </c>
      <c r="H33" s="23">
        <v>10</v>
      </c>
      <c r="I33" s="23">
        <v>10</v>
      </c>
      <c r="J33" s="23">
        <v>0</v>
      </c>
      <c r="K33" s="23">
        <v>9993260</v>
      </c>
    </row>
    <row r="34" spans="1:11" x14ac:dyDescent="0.2">
      <c r="A34" s="24">
        <v>30</v>
      </c>
      <c r="B34" s="23">
        <v>31</v>
      </c>
      <c r="C34" s="23">
        <v>680</v>
      </c>
      <c r="D34" s="23">
        <v>430</v>
      </c>
      <c r="E34" s="23">
        <v>60</v>
      </c>
      <c r="F34" s="23">
        <v>0</v>
      </c>
      <c r="G34" s="23">
        <v>0</v>
      </c>
      <c r="H34" s="23">
        <v>10</v>
      </c>
      <c r="I34" s="23">
        <v>10</v>
      </c>
      <c r="J34" s="23">
        <v>0</v>
      </c>
      <c r="K34" s="23">
        <v>9992550</v>
      </c>
    </row>
    <row r="35" spans="1:11" x14ac:dyDescent="0.2">
      <c r="A35" s="24">
        <v>31</v>
      </c>
      <c r="B35" s="23">
        <v>32</v>
      </c>
      <c r="C35" s="23">
        <v>660</v>
      </c>
      <c r="D35" s="23">
        <v>470</v>
      </c>
      <c r="E35" s="23">
        <v>90</v>
      </c>
      <c r="F35" s="23">
        <v>0</v>
      </c>
      <c r="G35" s="23">
        <v>0</v>
      </c>
      <c r="H35" s="23">
        <v>10</v>
      </c>
      <c r="I35" s="23">
        <v>10</v>
      </c>
      <c r="J35" s="23">
        <v>0</v>
      </c>
      <c r="K35" s="23">
        <v>9991740</v>
      </c>
    </row>
    <row r="36" spans="1:11" x14ac:dyDescent="0.2">
      <c r="A36" s="24">
        <v>32</v>
      </c>
      <c r="B36" s="23">
        <v>33</v>
      </c>
      <c r="C36" s="23">
        <v>630</v>
      </c>
      <c r="D36" s="23">
        <v>520</v>
      </c>
      <c r="E36" s="23">
        <v>120</v>
      </c>
      <c r="F36" s="23">
        <v>0</v>
      </c>
      <c r="G36" s="23">
        <v>0</v>
      </c>
      <c r="H36" s="23">
        <v>10</v>
      </c>
      <c r="I36" s="23">
        <v>10</v>
      </c>
      <c r="J36" s="23">
        <v>0</v>
      </c>
      <c r="K36" s="23">
        <v>9990820</v>
      </c>
    </row>
    <row r="37" spans="1:11" x14ac:dyDescent="0.2">
      <c r="A37" s="24">
        <v>33</v>
      </c>
      <c r="B37" s="23">
        <v>34</v>
      </c>
      <c r="C37" s="23">
        <v>600</v>
      </c>
      <c r="D37" s="23">
        <v>560</v>
      </c>
      <c r="E37" s="23">
        <v>160</v>
      </c>
      <c r="F37" s="23">
        <v>0</v>
      </c>
      <c r="G37" s="23">
        <v>0</v>
      </c>
      <c r="H37" s="23">
        <v>10</v>
      </c>
      <c r="I37" s="23">
        <v>10</v>
      </c>
      <c r="J37" s="23">
        <v>0</v>
      </c>
      <c r="K37" s="23">
        <v>9989780</v>
      </c>
    </row>
    <row r="38" spans="1:11" x14ac:dyDescent="0.2">
      <c r="A38" s="24">
        <v>34</v>
      </c>
      <c r="B38" s="23">
        <v>35</v>
      </c>
      <c r="C38" s="23">
        <v>570</v>
      </c>
      <c r="D38" s="23">
        <v>590</v>
      </c>
      <c r="E38" s="23">
        <v>200</v>
      </c>
      <c r="F38" s="23">
        <v>0</v>
      </c>
      <c r="G38" s="23">
        <v>0</v>
      </c>
      <c r="H38" s="23">
        <v>10</v>
      </c>
      <c r="I38" s="23">
        <v>10</v>
      </c>
      <c r="J38" s="23">
        <v>0</v>
      </c>
      <c r="K38" s="23">
        <v>9988630</v>
      </c>
    </row>
    <row r="39" spans="1:11" x14ac:dyDescent="0.2">
      <c r="A39" s="24">
        <v>35</v>
      </c>
      <c r="B39" s="23">
        <v>36</v>
      </c>
      <c r="C39" s="23">
        <v>540</v>
      </c>
      <c r="D39" s="23">
        <v>610</v>
      </c>
      <c r="E39" s="23">
        <v>240</v>
      </c>
      <c r="F39" s="23">
        <v>10</v>
      </c>
      <c r="G39" s="23">
        <v>0</v>
      </c>
      <c r="H39" s="23">
        <v>10</v>
      </c>
      <c r="I39" s="23">
        <v>10</v>
      </c>
      <c r="J39" s="23">
        <v>0</v>
      </c>
      <c r="K39" s="23">
        <v>9987340</v>
      </c>
    </row>
    <row r="40" spans="1:11" x14ac:dyDescent="0.2">
      <c r="A40" s="24">
        <v>36</v>
      </c>
      <c r="B40" s="23">
        <v>37</v>
      </c>
      <c r="C40" s="23">
        <v>510</v>
      </c>
      <c r="D40" s="23">
        <v>630</v>
      </c>
      <c r="E40" s="23">
        <v>280</v>
      </c>
      <c r="F40" s="23">
        <v>20</v>
      </c>
      <c r="G40" s="23">
        <v>0</v>
      </c>
      <c r="H40" s="23">
        <v>10</v>
      </c>
      <c r="I40" s="23">
        <v>10</v>
      </c>
      <c r="J40" s="23">
        <v>0</v>
      </c>
      <c r="K40" s="23">
        <v>9985910</v>
      </c>
    </row>
    <row r="41" spans="1:11" x14ac:dyDescent="0.2">
      <c r="A41" s="24">
        <v>37</v>
      </c>
      <c r="B41" s="23">
        <v>38</v>
      </c>
      <c r="C41" s="23">
        <v>480</v>
      </c>
      <c r="D41" s="23">
        <v>630</v>
      </c>
      <c r="E41" s="23">
        <v>320</v>
      </c>
      <c r="F41" s="23">
        <v>40</v>
      </c>
      <c r="G41" s="23">
        <v>0</v>
      </c>
      <c r="H41" s="23">
        <v>10</v>
      </c>
      <c r="I41" s="23">
        <v>10</v>
      </c>
      <c r="J41" s="23">
        <v>0</v>
      </c>
      <c r="K41" s="23">
        <v>9984320</v>
      </c>
    </row>
    <row r="42" spans="1:11" x14ac:dyDescent="0.2">
      <c r="A42" s="24">
        <v>38</v>
      </c>
      <c r="B42" s="23">
        <v>39</v>
      </c>
      <c r="C42" s="23">
        <v>450</v>
      </c>
      <c r="D42" s="23">
        <v>630</v>
      </c>
      <c r="E42" s="23">
        <v>360</v>
      </c>
      <c r="F42" s="23">
        <v>60</v>
      </c>
      <c r="G42" s="23">
        <v>0</v>
      </c>
      <c r="H42" s="23">
        <v>10</v>
      </c>
      <c r="I42" s="23">
        <v>10</v>
      </c>
      <c r="J42" s="23">
        <v>0</v>
      </c>
      <c r="K42" s="23">
        <v>9982570</v>
      </c>
    </row>
    <row r="43" spans="1:11" x14ac:dyDescent="0.2">
      <c r="A43" s="24">
        <v>39</v>
      </c>
      <c r="B43" s="23">
        <v>40</v>
      </c>
      <c r="C43" s="23">
        <v>420</v>
      </c>
      <c r="D43" s="23">
        <v>620</v>
      </c>
      <c r="E43" s="23">
        <v>400</v>
      </c>
      <c r="F43" s="23">
        <v>90</v>
      </c>
      <c r="G43" s="23">
        <v>0</v>
      </c>
      <c r="H43" s="23">
        <v>10</v>
      </c>
      <c r="I43" s="23">
        <v>10</v>
      </c>
      <c r="J43" s="23">
        <v>0</v>
      </c>
      <c r="K43" s="23">
        <v>9980630</v>
      </c>
    </row>
    <row r="44" spans="1:11" x14ac:dyDescent="0.2">
      <c r="A44" s="24">
        <v>40</v>
      </c>
      <c r="B44" s="23">
        <v>41</v>
      </c>
      <c r="C44" s="23">
        <v>390</v>
      </c>
      <c r="D44" s="23">
        <v>610</v>
      </c>
      <c r="E44" s="23">
        <v>440</v>
      </c>
      <c r="F44" s="23">
        <v>110</v>
      </c>
      <c r="G44" s="23">
        <v>10</v>
      </c>
      <c r="H44" s="23">
        <v>10</v>
      </c>
      <c r="I44" s="23">
        <v>10</v>
      </c>
      <c r="J44" s="23">
        <v>0</v>
      </c>
      <c r="K44" s="23">
        <v>9978460</v>
      </c>
    </row>
    <row r="45" spans="1:11" x14ac:dyDescent="0.2">
      <c r="A45" s="24">
        <v>41</v>
      </c>
      <c r="B45" s="23">
        <v>42</v>
      </c>
      <c r="C45" s="23">
        <v>360</v>
      </c>
      <c r="D45" s="23">
        <v>580</v>
      </c>
      <c r="E45" s="23">
        <v>480</v>
      </c>
      <c r="F45" s="23">
        <v>140</v>
      </c>
      <c r="G45" s="23">
        <v>20</v>
      </c>
      <c r="H45" s="23">
        <v>10</v>
      </c>
      <c r="I45" s="23">
        <v>10</v>
      </c>
      <c r="J45" s="23">
        <v>0</v>
      </c>
      <c r="K45" s="23">
        <v>9976040</v>
      </c>
    </row>
    <row r="46" spans="1:11" x14ac:dyDescent="0.2">
      <c r="A46" s="24">
        <v>42</v>
      </c>
      <c r="B46" s="23">
        <v>43</v>
      </c>
      <c r="C46" s="23">
        <v>330</v>
      </c>
      <c r="D46" s="23">
        <v>550</v>
      </c>
      <c r="E46" s="23">
        <v>520</v>
      </c>
      <c r="F46" s="23">
        <v>160</v>
      </c>
      <c r="G46" s="23">
        <v>40</v>
      </c>
      <c r="H46" s="23">
        <v>10</v>
      </c>
      <c r="I46" s="23">
        <v>10</v>
      </c>
      <c r="J46" s="23">
        <v>0</v>
      </c>
      <c r="K46" s="23">
        <v>9973330</v>
      </c>
    </row>
    <row r="47" spans="1:11" x14ac:dyDescent="0.2">
      <c r="A47" s="24">
        <v>43</v>
      </c>
      <c r="B47" s="23">
        <v>44</v>
      </c>
      <c r="C47" s="23">
        <v>300</v>
      </c>
      <c r="D47" s="23">
        <v>530</v>
      </c>
      <c r="E47" s="23">
        <v>540</v>
      </c>
      <c r="F47" s="23">
        <v>190</v>
      </c>
      <c r="G47" s="23">
        <v>60</v>
      </c>
      <c r="H47" s="23">
        <v>10</v>
      </c>
      <c r="I47" s="23">
        <v>10</v>
      </c>
      <c r="J47" s="23">
        <v>0</v>
      </c>
      <c r="K47" s="23">
        <v>9970320</v>
      </c>
    </row>
    <row r="48" spans="1:11" x14ac:dyDescent="0.2">
      <c r="A48" s="24">
        <v>44</v>
      </c>
      <c r="B48" s="23">
        <v>45</v>
      </c>
      <c r="C48" s="23">
        <v>280</v>
      </c>
      <c r="D48" s="23">
        <v>500</v>
      </c>
      <c r="E48" s="23">
        <v>560</v>
      </c>
      <c r="F48" s="23">
        <v>210</v>
      </c>
      <c r="G48" s="23">
        <v>90</v>
      </c>
      <c r="H48" s="23">
        <v>10</v>
      </c>
      <c r="I48" s="23">
        <v>10</v>
      </c>
      <c r="J48" s="23">
        <v>0</v>
      </c>
      <c r="K48" s="23">
        <v>9966980</v>
      </c>
    </row>
    <row r="49" spans="1:11" x14ac:dyDescent="0.2">
      <c r="A49" s="24">
        <v>45</v>
      </c>
      <c r="B49" s="23">
        <v>46</v>
      </c>
      <c r="C49" s="23">
        <v>260</v>
      </c>
      <c r="D49" s="23">
        <v>470</v>
      </c>
      <c r="E49" s="23">
        <v>570</v>
      </c>
      <c r="F49" s="23">
        <v>240</v>
      </c>
      <c r="G49" s="23">
        <v>120</v>
      </c>
      <c r="H49" s="23">
        <v>10</v>
      </c>
      <c r="I49" s="23">
        <v>10</v>
      </c>
      <c r="J49" s="23">
        <v>0</v>
      </c>
      <c r="K49" s="23">
        <v>9963290</v>
      </c>
    </row>
    <row r="50" spans="1:11" x14ac:dyDescent="0.2">
      <c r="A50" s="24">
        <v>46</v>
      </c>
      <c r="B50" s="23">
        <v>47</v>
      </c>
      <c r="C50" s="23">
        <v>230</v>
      </c>
      <c r="D50" s="23">
        <v>450</v>
      </c>
      <c r="E50" s="23">
        <v>570</v>
      </c>
      <c r="F50" s="23">
        <v>260</v>
      </c>
      <c r="G50" s="23">
        <v>160</v>
      </c>
      <c r="H50" s="23">
        <v>10</v>
      </c>
      <c r="I50" s="23">
        <v>10</v>
      </c>
      <c r="J50" s="23">
        <v>0</v>
      </c>
      <c r="K50" s="23">
        <v>9959220</v>
      </c>
    </row>
    <row r="51" spans="1:11" x14ac:dyDescent="0.2">
      <c r="A51" s="24">
        <v>47</v>
      </c>
      <c r="B51" s="23">
        <v>48</v>
      </c>
      <c r="C51" s="23">
        <v>210</v>
      </c>
      <c r="D51" s="23">
        <v>420</v>
      </c>
      <c r="E51" s="23">
        <v>560</v>
      </c>
      <c r="F51" s="23">
        <v>290</v>
      </c>
      <c r="G51" s="23">
        <v>200</v>
      </c>
      <c r="H51" s="23">
        <v>10</v>
      </c>
      <c r="I51" s="23">
        <v>10</v>
      </c>
      <c r="J51" s="23">
        <v>0</v>
      </c>
      <c r="K51" s="23">
        <v>9954760</v>
      </c>
    </row>
    <row r="52" spans="1:11" x14ac:dyDescent="0.2">
      <c r="A52" s="24">
        <v>48</v>
      </c>
      <c r="B52" s="23">
        <v>49</v>
      </c>
      <c r="C52" s="23">
        <v>190</v>
      </c>
      <c r="D52" s="23">
        <v>390</v>
      </c>
      <c r="E52" s="23">
        <v>550</v>
      </c>
      <c r="F52" s="23">
        <v>310</v>
      </c>
      <c r="G52" s="23">
        <v>240</v>
      </c>
      <c r="H52" s="23">
        <v>20</v>
      </c>
      <c r="I52" s="23">
        <v>20</v>
      </c>
      <c r="J52" s="23">
        <v>0</v>
      </c>
      <c r="K52" s="23">
        <v>9949790</v>
      </c>
    </row>
    <row r="53" spans="1:11" x14ac:dyDescent="0.2">
      <c r="A53" s="24">
        <v>49</v>
      </c>
      <c r="B53" s="23">
        <v>50</v>
      </c>
      <c r="C53" s="23">
        <v>170</v>
      </c>
      <c r="D53" s="23">
        <v>360</v>
      </c>
      <c r="E53" s="23">
        <v>530</v>
      </c>
      <c r="F53" s="23">
        <v>340</v>
      </c>
      <c r="G53" s="23">
        <v>280</v>
      </c>
      <c r="H53" s="23">
        <v>30</v>
      </c>
      <c r="I53" s="23">
        <v>20</v>
      </c>
      <c r="J53" s="23">
        <v>10</v>
      </c>
      <c r="K53" s="23">
        <v>9944290</v>
      </c>
    </row>
    <row r="54" spans="1:11" x14ac:dyDescent="0.2">
      <c r="A54" s="24">
        <v>50</v>
      </c>
      <c r="B54" s="23">
        <v>51</v>
      </c>
      <c r="C54" s="23">
        <v>140</v>
      </c>
      <c r="D54" s="23">
        <v>340</v>
      </c>
      <c r="E54" s="23">
        <v>500</v>
      </c>
      <c r="F54" s="23">
        <v>360</v>
      </c>
      <c r="G54" s="23">
        <v>320</v>
      </c>
      <c r="H54" s="23">
        <v>50</v>
      </c>
      <c r="I54" s="23">
        <v>40</v>
      </c>
      <c r="J54" s="23">
        <v>10</v>
      </c>
      <c r="K54" s="23">
        <v>9938150</v>
      </c>
    </row>
    <row r="55" spans="1:11" x14ac:dyDescent="0.2">
      <c r="A55" s="24">
        <v>51</v>
      </c>
      <c r="B55" s="23">
        <v>52</v>
      </c>
      <c r="C55" s="23">
        <v>120</v>
      </c>
      <c r="D55" s="23">
        <v>310</v>
      </c>
      <c r="E55" s="23">
        <v>480</v>
      </c>
      <c r="F55" s="23">
        <v>370</v>
      </c>
      <c r="G55" s="23">
        <v>360</v>
      </c>
      <c r="H55" s="23">
        <v>70</v>
      </c>
      <c r="I55" s="23">
        <v>60</v>
      </c>
      <c r="J55" s="23">
        <v>10</v>
      </c>
      <c r="K55" s="23">
        <v>9931400</v>
      </c>
    </row>
    <row r="56" spans="1:11" x14ac:dyDescent="0.2">
      <c r="A56" s="24">
        <v>52</v>
      </c>
      <c r="B56" s="23">
        <v>53</v>
      </c>
      <c r="C56" s="23">
        <v>100</v>
      </c>
      <c r="D56" s="23">
        <v>280</v>
      </c>
      <c r="E56" s="23">
        <v>460</v>
      </c>
      <c r="F56" s="23">
        <v>370</v>
      </c>
      <c r="G56" s="23">
        <v>400</v>
      </c>
      <c r="H56" s="23">
        <v>100</v>
      </c>
      <c r="I56" s="23">
        <v>90</v>
      </c>
      <c r="J56" s="23">
        <v>10</v>
      </c>
      <c r="K56" s="23">
        <v>9923920</v>
      </c>
    </row>
    <row r="57" spans="1:11" x14ac:dyDescent="0.2">
      <c r="A57" s="24">
        <v>53</v>
      </c>
      <c r="B57" s="23">
        <v>54</v>
      </c>
      <c r="C57" s="23">
        <v>80</v>
      </c>
      <c r="D57" s="23">
        <v>260</v>
      </c>
      <c r="E57" s="23">
        <v>430</v>
      </c>
      <c r="F57" s="23">
        <v>370</v>
      </c>
      <c r="G57" s="23">
        <v>440</v>
      </c>
      <c r="H57" s="23">
        <v>130</v>
      </c>
      <c r="I57" s="23">
        <v>120</v>
      </c>
      <c r="J57" s="23">
        <v>10</v>
      </c>
      <c r="K57" s="23">
        <v>9915720</v>
      </c>
    </row>
    <row r="58" spans="1:11" x14ac:dyDescent="0.2">
      <c r="A58" s="24">
        <v>54</v>
      </c>
      <c r="B58" s="23">
        <v>55</v>
      </c>
      <c r="C58" s="23">
        <v>60</v>
      </c>
      <c r="D58" s="23">
        <v>240</v>
      </c>
      <c r="E58" s="23">
        <v>410</v>
      </c>
      <c r="F58" s="23">
        <v>350</v>
      </c>
      <c r="G58" s="23">
        <v>480</v>
      </c>
      <c r="H58" s="23">
        <v>170</v>
      </c>
      <c r="I58" s="23">
        <v>160</v>
      </c>
      <c r="J58" s="23">
        <v>10</v>
      </c>
      <c r="K58" s="23">
        <v>9906700</v>
      </c>
    </row>
    <row r="59" spans="1:11" x14ac:dyDescent="0.2">
      <c r="A59" s="24">
        <v>55</v>
      </c>
      <c r="B59" s="23">
        <v>56</v>
      </c>
      <c r="C59" s="23">
        <v>40</v>
      </c>
      <c r="D59" s="23">
        <v>220</v>
      </c>
      <c r="E59" s="23">
        <v>390</v>
      </c>
      <c r="F59" s="23">
        <v>330</v>
      </c>
      <c r="G59" s="23">
        <v>520</v>
      </c>
      <c r="H59" s="23">
        <v>210</v>
      </c>
      <c r="I59" s="23">
        <v>200</v>
      </c>
      <c r="J59" s="23">
        <v>10</v>
      </c>
      <c r="K59" s="23">
        <v>9896860</v>
      </c>
    </row>
    <row r="60" spans="1:11" x14ac:dyDescent="0.2">
      <c r="A60" s="24">
        <v>56</v>
      </c>
      <c r="B60" s="23">
        <v>57</v>
      </c>
      <c r="C60" s="23">
        <v>40</v>
      </c>
      <c r="D60" s="23">
        <v>200</v>
      </c>
      <c r="E60" s="23">
        <v>360</v>
      </c>
      <c r="F60" s="23">
        <v>320</v>
      </c>
      <c r="G60" s="23">
        <v>540</v>
      </c>
      <c r="H60" s="23">
        <v>260</v>
      </c>
      <c r="I60" s="23">
        <v>250</v>
      </c>
      <c r="J60" s="23">
        <v>10</v>
      </c>
      <c r="K60" s="23">
        <v>9886180</v>
      </c>
    </row>
    <row r="61" spans="1:11" x14ac:dyDescent="0.2">
      <c r="A61" s="24">
        <v>57</v>
      </c>
      <c r="B61" s="23">
        <v>58</v>
      </c>
      <c r="C61" s="23">
        <v>50</v>
      </c>
      <c r="D61" s="23">
        <v>180</v>
      </c>
      <c r="E61" s="23">
        <v>330</v>
      </c>
      <c r="F61" s="23">
        <v>310</v>
      </c>
      <c r="G61" s="23">
        <v>560</v>
      </c>
      <c r="H61" s="23">
        <v>310</v>
      </c>
      <c r="I61" s="23">
        <v>300</v>
      </c>
      <c r="J61" s="23">
        <v>10</v>
      </c>
      <c r="K61" s="23">
        <v>9874660</v>
      </c>
    </row>
    <row r="62" spans="1:11" x14ac:dyDescent="0.2">
      <c r="A62" s="24">
        <v>58</v>
      </c>
      <c r="B62" s="23">
        <v>59</v>
      </c>
      <c r="C62" s="23">
        <v>90</v>
      </c>
      <c r="D62" s="23">
        <v>160</v>
      </c>
      <c r="E62" s="23">
        <v>310</v>
      </c>
      <c r="F62" s="23">
        <v>290</v>
      </c>
      <c r="G62" s="23">
        <v>570</v>
      </c>
      <c r="H62" s="23">
        <v>370</v>
      </c>
      <c r="I62" s="23">
        <v>360</v>
      </c>
      <c r="J62" s="23">
        <v>10</v>
      </c>
      <c r="K62" s="23">
        <v>9862240</v>
      </c>
    </row>
    <row r="63" spans="1:11" x14ac:dyDescent="0.2">
      <c r="A63" s="24">
        <v>59</v>
      </c>
      <c r="B63" s="23">
        <v>60</v>
      </c>
      <c r="C63" s="23">
        <v>160</v>
      </c>
      <c r="D63" s="23">
        <v>140</v>
      </c>
      <c r="E63" s="23">
        <v>290</v>
      </c>
      <c r="F63" s="23">
        <v>280</v>
      </c>
      <c r="G63" s="23">
        <v>570</v>
      </c>
      <c r="H63" s="23">
        <v>430</v>
      </c>
      <c r="I63" s="23">
        <v>420</v>
      </c>
      <c r="J63" s="23">
        <v>10</v>
      </c>
      <c r="K63" s="23">
        <v>9848960</v>
      </c>
    </row>
    <row r="64" spans="1:11" x14ac:dyDescent="0.2">
      <c r="A64" s="24">
        <v>60</v>
      </c>
      <c r="B64" s="23">
        <v>61</v>
      </c>
      <c r="C64" s="23">
        <v>300</v>
      </c>
      <c r="D64" s="23">
        <v>120</v>
      </c>
      <c r="E64" s="23">
        <v>260</v>
      </c>
      <c r="F64" s="23">
        <v>270</v>
      </c>
      <c r="G64" s="23">
        <v>560</v>
      </c>
      <c r="H64" s="23">
        <v>500</v>
      </c>
      <c r="I64" s="23">
        <v>490</v>
      </c>
      <c r="J64" s="23">
        <v>10</v>
      </c>
      <c r="K64" s="23">
        <v>9834760</v>
      </c>
    </row>
    <row r="65" spans="1:11" x14ac:dyDescent="0.2">
      <c r="A65" s="24">
        <v>61</v>
      </c>
      <c r="B65" s="23">
        <v>62</v>
      </c>
      <c r="C65" s="23">
        <v>500</v>
      </c>
      <c r="D65" s="23">
        <v>100</v>
      </c>
      <c r="E65" s="23">
        <v>240</v>
      </c>
      <c r="F65" s="23">
        <v>250</v>
      </c>
      <c r="G65" s="23">
        <v>550</v>
      </c>
      <c r="H65" s="23">
        <v>570</v>
      </c>
      <c r="I65" s="23">
        <v>560</v>
      </c>
      <c r="J65" s="23">
        <v>10</v>
      </c>
      <c r="K65" s="23">
        <v>9819660</v>
      </c>
    </row>
    <row r="66" spans="1:11" x14ac:dyDescent="0.2">
      <c r="A66" s="24">
        <v>62</v>
      </c>
      <c r="B66" s="23">
        <v>63</v>
      </c>
      <c r="C66" s="23">
        <v>800</v>
      </c>
      <c r="D66" s="23">
        <v>80</v>
      </c>
      <c r="E66" s="23">
        <v>220</v>
      </c>
      <c r="F66" s="23">
        <v>230</v>
      </c>
      <c r="G66" s="23">
        <v>530</v>
      </c>
      <c r="H66" s="23">
        <v>650</v>
      </c>
      <c r="I66" s="23">
        <v>640</v>
      </c>
      <c r="J66" s="23">
        <v>10</v>
      </c>
      <c r="K66" s="23">
        <v>9803580</v>
      </c>
    </row>
    <row r="67" spans="1:11" x14ac:dyDescent="0.2">
      <c r="A67" s="24">
        <v>63</v>
      </c>
      <c r="B67" s="23">
        <v>64</v>
      </c>
      <c r="C67" s="23">
        <v>1200</v>
      </c>
      <c r="D67" s="23">
        <v>60</v>
      </c>
      <c r="E67" s="23">
        <v>200</v>
      </c>
      <c r="F67" s="23">
        <v>220</v>
      </c>
      <c r="G67" s="23">
        <v>500</v>
      </c>
      <c r="H67" s="23">
        <v>730</v>
      </c>
      <c r="I67" s="23">
        <v>720</v>
      </c>
      <c r="J67" s="23">
        <v>10</v>
      </c>
      <c r="K67" s="23">
        <v>9786560</v>
      </c>
    </row>
    <row r="68" spans="1:11" x14ac:dyDescent="0.2">
      <c r="A68" s="24">
        <v>64</v>
      </c>
      <c r="B68" s="23">
        <v>65</v>
      </c>
      <c r="C68" s="23">
        <v>1750</v>
      </c>
      <c r="D68" s="23">
        <v>40</v>
      </c>
      <c r="E68" s="23">
        <v>190</v>
      </c>
      <c r="F68" s="23">
        <v>200</v>
      </c>
      <c r="G68" s="23">
        <v>480</v>
      </c>
      <c r="H68" s="23">
        <v>800</v>
      </c>
      <c r="I68" s="23">
        <v>790</v>
      </c>
      <c r="J68" s="23">
        <v>10</v>
      </c>
      <c r="K68" s="23">
        <v>9768700</v>
      </c>
    </row>
    <row r="69" spans="1:11" x14ac:dyDescent="0.2">
      <c r="A69" s="24">
        <v>65</v>
      </c>
      <c r="B69" s="23">
        <v>66</v>
      </c>
      <c r="C69" s="23">
        <v>2450</v>
      </c>
      <c r="D69" s="23">
        <v>30</v>
      </c>
      <c r="E69" s="23">
        <v>170</v>
      </c>
      <c r="F69" s="23">
        <v>180</v>
      </c>
      <c r="G69" s="23">
        <v>460</v>
      </c>
      <c r="H69" s="23">
        <v>870</v>
      </c>
      <c r="I69" s="23">
        <v>860</v>
      </c>
      <c r="J69" s="23">
        <v>10</v>
      </c>
      <c r="K69" s="23">
        <v>9750010</v>
      </c>
    </row>
    <row r="70" spans="1:11" x14ac:dyDescent="0.2">
      <c r="A70" s="24">
        <v>66</v>
      </c>
      <c r="B70" s="23">
        <v>67</v>
      </c>
      <c r="C70" s="23">
        <v>3350</v>
      </c>
      <c r="D70" s="23">
        <v>30</v>
      </c>
      <c r="E70" s="23">
        <v>150</v>
      </c>
      <c r="F70" s="23">
        <v>170</v>
      </c>
      <c r="G70" s="23">
        <v>430</v>
      </c>
      <c r="H70" s="23">
        <v>940</v>
      </c>
      <c r="I70" s="23">
        <v>930</v>
      </c>
      <c r="J70" s="23">
        <v>10</v>
      </c>
      <c r="K70" s="23">
        <v>9730520</v>
      </c>
    </row>
    <row r="71" spans="1:11" x14ac:dyDescent="0.2">
      <c r="A71" s="24">
        <v>67</v>
      </c>
      <c r="B71" s="23">
        <v>68</v>
      </c>
      <c r="C71" s="23">
        <v>4450</v>
      </c>
      <c r="D71" s="23">
        <v>40</v>
      </c>
      <c r="E71" s="23">
        <v>130</v>
      </c>
      <c r="F71" s="23">
        <v>160</v>
      </c>
      <c r="G71" s="23">
        <v>410</v>
      </c>
      <c r="H71" s="23">
        <v>1000</v>
      </c>
      <c r="I71" s="23">
        <v>990</v>
      </c>
      <c r="J71" s="23">
        <v>10</v>
      </c>
      <c r="K71" s="23">
        <v>9710300</v>
      </c>
    </row>
    <row r="72" spans="1:11" x14ac:dyDescent="0.2">
      <c r="A72" s="24">
        <v>68</v>
      </c>
      <c r="B72" s="23">
        <v>69</v>
      </c>
      <c r="C72" s="23">
        <v>5800</v>
      </c>
      <c r="D72" s="23">
        <v>80</v>
      </c>
      <c r="E72" s="23">
        <v>120</v>
      </c>
      <c r="F72" s="23">
        <v>140</v>
      </c>
      <c r="G72" s="23">
        <v>390</v>
      </c>
      <c r="H72" s="23">
        <v>1060</v>
      </c>
      <c r="I72" s="23">
        <v>1050</v>
      </c>
      <c r="J72" s="23">
        <v>10</v>
      </c>
      <c r="K72" s="23">
        <v>9689340</v>
      </c>
    </row>
    <row r="73" spans="1:11" x14ac:dyDescent="0.2">
      <c r="A73" s="24">
        <v>69</v>
      </c>
      <c r="B73" s="23">
        <v>70</v>
      </c>
      <c r="C73" s="23">
        <v>7400</v>
      </c>
      <c r="D73" s="23">
        <v>160</v>
      </c>
      <c r="E73" s="23">
        <v>100</v>
      </c>
      <c r="F73" s="23">
        <v>130</v>
      </c>
      <c r="G73" s="23">
        <v>360</v>
      </c>
      <c r="H73" s="23">
        <v>1120</v>
      </c>
      <c r="I73" s="23">
        <v>1110</v>
      </c>
      <c r="J73" s="23">
        <v>10</v>
      </c>
      <c r="K73" s="23">
        <v>9667660</v>
      </c>
    </row>
    <row r="74" spans="1:11" x14ac:dyDescent="0.2">
      <c r="A74" s="24">
        <v>70</v>
      </c>
      <c r="B74" s="23">
        <v>71</v>
      </c>
      <c r="C74" s="23">
        <v>9300</v>
      </c>
      <c r="D74" s="23">
        <v>300</v>
      </c>
      <c r="E74" s="23">
        <v>80</v>
      </c>
      <c r="F74" s="23">
        <v>120</v>
      </c>
      <c r="G74" s="23">
        <v>330</v>
      </c>
      <c r="H74" s="23">
        <v>1180</v>
      </c>
      <c r="I74" s="23">
        <v>1170</v>
      </c>
      <c r="J74" s="23">
        <v>10</v>
      </c>
      <c r="K74" s="23">
        <v>9645200</v>
      </c>
    </row>
    <row r="75" spans="1:11" x14ac:dyDescent="0.2">
      <c r="A75" s="24">
        <v>71</v>
      </c>
      <c r="B75" s="23">
        <v>72</v>
      </c>
      <c r="C75" s="23">
        <v>11500</v>
      </c>
      <c r="D75" s="23">
        <v>500</v>
      </c>
      <c r="E75" s="23">
        <v>60</v>
      </c>
      <c r="F75" s="23">
        <v>110</v>
      </c>
      <c r="G75" s="23">
        <v>310</v>
      </c>
      <c r="H75" s="23">
        <v>1230</v>
      </c>
      <c r="I75" s="23">
        <v>1220</v>
      </c>
      <c r="J75" s="23">
        <v>10</v>
      </c>
      <c r="K75" s="23">
        <v>9621980</v>
      </c>
    </row>
    <row r="76" spans="1:11" x14ac:dyDescent="0.2">
      <c r="A76" s="24">
        <v>72</v>
      </c>
      <c r="B76" s="23">
        <v>73</v>
      </c>
      <c r="C76" s="23">
        <v>14010</v>
      </c>
      <c r="D76" s="23">
        <v>800</v>
      </c>
      <c r="E76" s="23">
        <v>40</v>
      </c>
      <c r="F76" s="23">
        <v>100</v>
      </c>
      <c r="G76" s="23">
        <v>290</v>
      </c>
      <c r="H76" s="23">
        <v>1280</v>
      </c>
      <c r="I76" s="23">
        <v>1270</v>
      </c>
      <c r="J76" s="23">
        <v>10</v>
      </c>
      <c r="K76" s="23">
        <v>9597900</v>
      </c>
    </row>
    <row r="77" spans="1:11" x14ac:dyDescent="0.2">
      <c r="A77" s="24">
        <v>73</v>
      </c>
      <c r="B77" s="23">
        <v>74</v>
      </c>
      <c r="C77" s="23">
        <v>16830</v>
      </c>
      <c r="D77" s="23">
        <v>1200</v>
      </c>
      <c r="E77" s="23">
        <v>30</v>
      </c>
      <c r="F77" s="23">
        <v>90</v>
      </c>
      <c r="G77" s="23">
        <v>260</v>
      </c>
      <c r="H77" s="23">
        <v>1330</v>
      </c>
      <c r="I77" s="23">
        <v>1320</v>
      </c>
      <c r="J77" s="23">
        <v>10</v>
      </c>
      <c r="K77" s="23">
        <v>9572920</v>
      </c>
    </row>
    <row r="78" spans="1:11" x14ac:dyDescent="0.2">
      <c r="A78" s="24">
        <v>74</v>
      </c>
      <c r="B78" s="23">
        <v>75</v>
      </c>
      <c r="C78" s="23">
        <v>19950</v>
      </c>
      <c r="D78" s="23">
        <v>1750</v>
      </c>
      <c r="E78" s="23">
        <v>20</v>
      </c>
      <c r="F78" s="23">
        <v>80</v>
      </c>
      <c r="G78" s="23">
        <v>240</v>
      </c>
      <c r="H78" s="23">
        <v>1370</v>
      </c>
      <c r="I78" s="23">
        <v>1360</v>
      </c>
      <c r="J78" s="23">
        <v>10</v>
      </c>
      <c r="K78" s="23">
        <v>9546970</v>
      </c>
    </row>
    <row r="79" spans="1:11" x14ac:dyDescent="0.2">
      <c r="A79" s="24">
        <v>75</v>
      </c>
      <c r="B79" s="23">
        <v>76</v>
      </c>
      <c r="C79" s="23">
        <v>23350</v>
      </c>
      <c r="D79" s="23">
        <v>2440</v>
      </c>
      <c r="E79" s="23">
        <v>20</v>
      </c>
      <c r="F79" s="23">
        <v>70</v>
      </c>
      <c r="G79" s="23">
        <v>220</v>
      </c>
      <c r="H79" s="23">
        <v>1410</v>
      </c>
      <c r="I79" s="23">
        <v>1400</v>
      </c>
      <c r="J79" s="23">
        <v>10</v>
      </c>
      <c r="K79" s="23">
        <v>9519890</v>
      </c>
    </row>
    <row r="80" spans="1:11" x14ac:dyDescent="0.2">
      <c r="A80" s="24">
        <v>76</v>
      </c>
      <c r="B80" s="23">
        <v>77</v>
      </c>
      <c r="C80" s="23">
        <v>27000</v>
      </c>
      <c r="D80" s="23">
        <v>3330</v>
      </c>
      <c r="E80" s="23">
        <v>30</v>
      </c>
      <c r="F80" s="23">
        <v>60</v>
      </c>
      <c r="G80" s="23">
        <v>200</v>
      </c>
      <c r="H80" s="23">
        <v>1450</v>
      </c>
      <c r="I80" s="23">
        <v>1440</v>
      </c>
      <c r="J80" s="23">
        <v>10</v>
      </c>
      <c r="K80" s="23">
        <v>9491460</v>
      </c>
    </row>
    <row r="81" spans="1:11" x14ac:dyDescent="0.2">
      <c r="A81" s="24">
        <v>77</v>
      </c>
      <c r="B81" s="23">
        <v>78</v>
      </c>
      <c r="C81" s="23">
        <v>30880</v>
      </c>
      <c r="D81" s="23">
        <v>4400</v>
      </c>
      <c r="E81" s="23">
        <v>80</v>
      </c>
      <c r="F81" s="23">
        <v>40</v>
      </c>
      <c r="G81" s="23">
        <v>190</v>
      </c>
      <c r="H81" s="23">
        <v>1480</v>
      </c>
      <c r="I81" s="23">
        <v>1470</v>
      </c>
      <c r="J81" s="23">
        <v>10</v>
      </c>
      <c r="K81" s="23">
        <v>9461540</v>
      </c>
    </row>
    <row r="82" spans="1:11" x14ac:dyDescent="0.2">
      <c r="A82" s="24">
        <v>78</v>
      </c>
      <c r="B82" s="23">
        <v>79</v>
      </c>
      <c r="C82" s="23">
        <v>34940</v>
      </c>
      <c r="D82" s="23">
        <v>5720</v>
      </c>
      <c r="E82" s="23">
        <v>160</v>
      </c>
      <c r="F82" s="23">
        <v>30</v>
      </c>
      <c r="G82" s="23">
        <v>170</v>
      </c>
      <c r="H82" s="23">
        <v>1510</v>
      </c>
      <c r="I82" s="23">
        <v>1500</v>
      </c>
      <c r="J82" s="23">
        <v>10</v>
      </c>
      <c r="K82" s="23">
        <v>9429860</v>
      </c>
    </row>
    <row r="83" spans="1:11" x14ac:dyDescent="0.2">
      <c r="A83" s="24">
        <v>79</v>
      </c>
      <c r="B83" s="23">
        <v>80</v>
      </c>
      <c r="C83" s="23">
        <v>39140</v>
      </c>
      <c r="D83" s="23">
        <v>7260</v>
      </c>
      <c r="E83" s="23">
        <v>300</v>
      </c>
      <c r="F83" s="23">
        <v>20</v>
      </c>
      <c r="G83" s="23">
        <v>150</v>
      </c>
      <c r="H83" s="23">
        <v>1540</v>
      </c>
      <c r="I83" s="23">
        <v>1530</v>
      </c>
      <c r="J83" s="23">
        <v>10</v>
      </c>
      <c r="K83" s="23">
        <v>9396080</v>
      </c>
    </row>
    <row r="84" spans="1:11" x14ac:dyDescent="0.2">
      <c r="A84" s="24">
        <v>80</v>
      </c>
      <c r="B84" s="23">
        <v>81</v>
      </c>
      <c r="C84" s="23">
        <v>43410</v>
      </c>
      <c r="D84" s="23">
        <v>9100</v>
      </c>
      <c r="E84" s="23">
        <v>500</v>
      </c>
      <c r="F84" s="23">
        <v>10</v>
      </c>
      <c r="G84" s="23">
        <v>130</v>
      </c>
      <c r="H84" s="23">
        <v>1570</v>
      </c>
      <c r="I84" s="23">
        <v>1560</v>
      </c>
      <c r="J84" s="23">
        <v>10</v>
      </c>
      <c r="K84" s="23">
        <v>9359780</v>
      </c>
    </row>
    <row r="85" spans="1:11" x14ac:dyDescent="0.2">
      <c r="A85" s="24">
        <v>81</v>
      </c>
      <c r="B85" s="23">
        <v>82</v>
      </c>
      <c r="C85" s="23">
        <v>47710</v>
      </c>
      <c r="D85" s="23">
        <v>11200</v>
      </c>
      <c r="E85" s="23">
        <v>800</v>
      </c>
      <c r="F85" s="23">
        <v>0</v>
      </c>
      <c r="G85" s="23">
        <v>120</v>
      </c>
      <c r="H85" s="23">
        <v>1590</v>
      </c>
      <c r="I85" s="23">
        <v>1580</v>
      </c>
      <c r="J85" s="23">
        <v>10</v>
      </c>
      <c r="K85" s="23">
        <v>9320580</v>
      </c>
    </row>
    <row r="86" spans="1:11" x14ac:dyDescent="0.2">
      <c r="A86" s="24">
        <v>82</v>
      </c>
      <c r="B86" s="23">
        <v>83</v>
      </c>
      <c r="C86" s="23">
        <v>51970</v>
      </c>
      <c r="D86" s="23">
        <v>13610</v>
      </c>
      <c r="E86" s="23">
        <v>1200</v>
      </c>
      <c r="F86" s="23">
        <v>0</v>
      </c>
      <c r="G86" s="23">
        <v>100</v>
      </c>
      <c r="H86" s="23">
        <v>1610</v>
      </c>
      <c r="I86" s="23">
        <v>1600</v>
      </c>
      <c r="J86" s="23">
        <v>10</v>
      </c>
      <c r="K86" s="23">
        <v>9278010</v>
      </c>
    </row>
    <row r="87" spans="1:11" x14ac:dyDescent="0.2">
      <c r="A87" s="24">
        <v>83</v>
      </c>
      <c r="B87" s="23">
        <v>84</v>
      </c>
      <c r="C87" s="23">
        <v>56150</v>
      </c>
      <c r="D87" s="23">
        <v>16280</v>
      </c>
      <c r="E87" s="23">
        <v>1740</v>
      </c>
      <c r="F87" s="23">
        <v>10</v>
      </c>
      <c r="G87" s="23">
        <v>80</v>
      </c>
      <c r="H87" s="23">
        <v>1630</v>
      </c>
      <c r="I87" s="23">
        <v>1620</v>
      </c>
      <c r="J87" s="23">
        <v>10</v>
      </c>
      <c r="K87" s="23">
        <v>9231490</v>
      </c>
    </row>
    <row r="88" spans="1:11" x14ac:dyDescent="0.2">
      <c r="A88" s="24">
        <v>84</v>
      </c>
      <c r="B88" s="23">
        <v>85</v>
      </c>
      <c r="C88" s="23">
        <v>60180</v>
      </c>
      <c r="D88" s="23">
        <v>19250</v>
      </c>
      <c r="E88" s="23">
        <v>2420</v>
      </c>
      <c r="F88" s="23">
        <v>30</v>
      </c>
      <c r="G88" s="23">
        <v>60</v>
      </c>
      <c r="H88" s="23">
        <v>1650</v>
      </c>
      <c r="I88" s="23">
        <v>1640</v>
      </c>
      <c r="J88" s="23">
        <v>10</v>
      </c>
      <c r="K88" s="23">
        <v>9180400</v>
      </c>
    </row>
    <row r="89" spans="1:11" x14ac:dyDescent="0.2">
      <c r="A89" s="24">
        <v>85</v>
      </c>
      <c r="B89" s="23">
        <v>86</v>
      </c>
      <c r="C89" s="23">
        <v>64020</v>
      </c>
      <c r="D89" s="23">
        <v>22440</v>
      </c>
      <c r="E89" s="23">
        <v>3280</v>
      </c>
      <c r="F89" s="23">
        <v>80</v>
      </c>
      <c r="G89" s="23">
        <v>40</v>
      </c>
      <c r="H89" s="23">
        <v>1670</v>
      </c>
      <c r="I89" s="23">
        <v>1660</v>
      </c>
      <c r="J89" s="23">
        <v>10</v>
      </c>
      <c r="K89" s="23">
        <v>9124040</v>
      </c>
    </row>
    <row r="90" spans="1:11" x14ac:dyDescent="0.2">
      <c r="A90" s="24">
        <v>86</v>
      </c>
      <c r="B90" s="23">
        <v>87</v>
      </c>
      <c r="C90" s="23">
        <v>67600</v>
      </c>
      <c r="D90" s="23">
        <v>25880</v>
      </c>
      <c r="E90" s="23">
        <v>4320</v>
      </c>
      <c r="F90" s="23">
        <v>160</v>
      </c>
      <c r="G90" s="23">
        <v>30</v>
      </c>
      <c r="H90" s="23">
        <v>1680</v>
      </c>
      <c r="I90" s="23">
        <v>1670</v>
      </c>
      <c r="J90" s="23">
        <v>10</v>
      </c>
      <c r="K90" s="23">
        <v>9061760</v>
      </c>
    </row>
    <row r="91" spans="1:11" x14ac:dyDescent="0.2">
      <c r="A91" s="24">
        <v>87</v>
      </c>
      <c r="B91" s="23">
        <v>88</v>
      </c>
      <c r="C91" s="23">
        <v>70880</v>
      </c>
      <c r="D91" s="23">
        <v>29480</v>
      </c>
      <c r="E91" s="23">
        <v>5580</v>
      </c>
      <c r="F91" s="23">
        <v>300</v>
      </c>
      <c r="G91" s="23">
        <v>20</v>
      </c>
      <c r="H91" s="23">
        <v>1690</v>
      </c>
      <c r="I91" s="23">
        <v>1680</v>
      </c>
      <c r="J91" s="23">
        <v>10</v>
      </c>
      <c r="K91" s="23">
        <v>8992720</v>
      </c>
    </row>
    <row r="92" spans="1:11" x14ac:dyDescent="0.2">
      <c r="A92" s="24">
        <v>88</v>
      </c>
      <c r="B92" s="23">
        <v>89</v>
      </c>
      <c r="C92" s="23">
        <v>73830</v>
      </c>
      <c r="D92" s="23">
        <v>33260</v>
      </c>
      <c r="E92" s="23">
        <v>7060</v>
      </c>
      <c r="F92" s="23">
        <v>490</v>
      </c>
      <c r="G92" s="23">
        <v>20</v>
      </c>
      <c r="H92" s="23">
        <v>1700</v>
      </c>
      <c r="I92" s="23">
        <v>1690</v>
      </c>
      <c r="J92" s="23">
        <v>10</v>
      </c>
      <c r="K92" s="23">
        <v>8916020</v>
      </c>
    </row>
    <row r="93" spans="1:11" x14ac:dyDescent="0.2">
      <c r="A93" s="24">
        <v>89</v>
      </c>
      <c r="B93" s="23">
        <v>90</v>
      </c>
      <c r="C93" s="23">
        <v>76410</v>
      </c>
      <c r="D93" s="23">
        <v>37100</v>
      </c>
      <c r="E93" s="23">
        <v>8800</v>
      </c>
      <c r="F93" s="23">
        <v>770</v>
      </c>
      <c r="G93" s="23">
        <v>30</v>
      </c>
      <c r="H93" s="23">
        <v>1710</v>
      </c>
      <c r="I93" s="23">
        <v>1700</v>
      </c>
      <c r="J93" s="23">
        <v>10</v>
      </c>
      <c r="K93" s="23">
        <v>8830640</v>
      </c>
    </row>
    <row r="94" spans="1:11" x14ac:dyDescent="0.2">
      <c r="A94" s="24">
        <v>90</v>
      </c>
      <c r="B94" s="23">
        <v>91</v>
      </c>
      <c r="C94" s="23">
        <v>78590</v>
      </c>
      <c r="D94" s="23">
        <v>41010</v>
      </c>
      <c r="E94" s="23">
        <v>10800</v>
      </c>
      <c r="F94" s="23">
        <v>1120</v>
      </c>
      <c r="G94" s="23">
        <v>80</v>
      </c>
      <c r="H94" s="23">
        <v>1710</v>
      </c>
      <c r="I94" s="23">
        <v>1700</v>
      </c>
      <c r="J94" s="23">
        <v>10</v>
      </c>
      <c r="K94" s="23">
        <v>8735550</v>
      </c>
    </row>
    <row r="95" spans="1:11" x14ac:dyDescent="0.2">
      <c r="A95" s="24">
        <v>91</v>
      </c>
      <c r="B95" s="23">
        <v>92</v>
      </c>
      <c r="C95" s="23">
        <v>80370</v>
      </c>
      <c r="D95" s="23">
        <v>44900</v>
      </c>
      <c r="E95" s="23">
        <v>13060</v>
      </c>
      <c r="F95" s="23">
        <v>1590</v>
      </c>
      <c r="G95" s="23">
        <v>160</v>
      </c>
      <c r="H95" s="23">
        <v>1710</v>
      </c>
      <c r="I95" s="23">
        <v>1700</v>
      </c>
      <c r="J95" s="23">
        <v>10</v>
      </c>
      <c r="K95" s="23">
        <v>8629530</v>
      </c>
    </row>
    <row r="96" spans="1:11" x14ac:dyDescent="0.2">
      <c r="A96" s="24">
        <v>92</v>
      </c>
      <c r="B96" s="23">
        <v>93</v>
      </c>
      <c r="C96" s="23">
        <v>81750</v>
      </c>
      <c r="D96" s="23">
        <v>48750</v>
      </c>
      <c r="E96" s="23">
        <v>15580</v>
      </c>
      <c r="F96" s="23">
        <v>2150</v>
      </c>
      <c r="G96" s="23">
        <v>300</v>
      </c>
      <c r="H96" s="23">
        <v>1710</v>
      </c>
      <c r="I96" s="23">
        <v>1700</v>
      </c>
      <c r="J96" s="23">
        <v>10</v>
      </c>
      <c r="K96" s="23">
        <v>8511260</v>
      </c>
    </row>
    <row r="97" spans="1:11" x14ac:dyDescent="0.2">
      <c r="A97" s="24">
        <v>93</v>
      </c>
      <c r="B97" s="23">
        <v>94</v>
      </c>
      <c r="C97" s="23">
        <v>82710</v>
      </c>
      <c r="D97" s="23">
        <v>52480</v>
      </c>
      <c r="E97" s="23">
        <v>18340</v>
      </c>
      <c r="F97" s="23">
        <v>2860</v>
      </c>
      <c r="G97" s="23">
        <v>500</v>
      </c>
      <c r="H97" s="23">
        <v>1710</v>
      </c>
      <c r="I97" s="23">
        <v>1700</v>
      </c>
      <c r="J97" s="23">
        <v>10</v>
      </c>
      <c r="K97" s="23">
        <v>8379300</v>
      </c>
    </row>
    <row r="98" spans="1:11" x14ac:dyDescent="0.2">
      <c r="A98" s="24">
        <v>94</v>
      </c>
      <c r="B98" s="23">
        <v>95</v>
      </c>
      <c r="C98" s="23">
        <v>83250</v>
      </c>
      <c r="D98" s="23">
        <v>56080</v>
      </c>
      <c r="E98" s="23">
        <v>21320</v>
      </c>
      <c r="F98" s="23">
        <v>3680</v>
      </c>
      <c r="G98" s="23">
        <v>800</v>
      </c>
      <c r="H98" s="23">
        <v>1710</v>
      </c>
      <c r="I98" s="23">
        <v>1700</v>
      </c>
      <c r="J98" s="23">
        <v>10</v>
      </c>
      <c r="K98" s="23">
        <v>8232100</v>
      </c>
    </row>
    <row r="99" spans="1:11" x14ac:dyDescent="0.2">
      <c r="A99" s="24">
        <v>95</v>
      </c>
      <c r="B99" s="23">
        <v>96</v>
      </c>
      <c r="C99" s="23">
        <v>83410</v>
      </c>
      <c r="D99" s="23">
        <v>59460</v>
      </c>
      <c r="E99" s="23">
        <v>24480</v>
      </c>
      <c r="F99" s="23">
        <v>4680</v>
      </c>
      <c r="G99" s="23">
        <v>1200</v>
      </c>
      <c r="H99" s="23">
        <v>1710</v>
      </c>
      <c r="I99" s="23">
        <v>1700</v>
      </c>
      <c r="J99" s="23">
        <v>10</v>
      </c>
      <c r="K99" s="23">
        <v>8068000</v>
      </c>
    </row>
    <row r="100" spans="1:11" x14ac:dyDescent="0.2">
      <c r="A100" s="24">
        <v>96</v>
      </c>
      <c r="B100" s="23">
        <v>97</v>
      </c>
      <c r="C100" s="23">
        <v>83190</v>
      </c>
      <c r="D100" s="23">
        <v>62600</v>
      </c>
      <c r="E100" s="23">
        <v>27800</v>
      </c>
      <c r="F100" s="23">
        <v>5810</v>
      </c>
      <c r="G100" s="23">
        <v>1740</v>
      </c>
      <c r="H100" s="23">
        <v>1720</v>
      </c>
      <c r="I100" s="23">
        <v>1710</v>
      </c>
      <c r="J100" s="23">
        <v>10</v>
      </c>
      <c r="K100" s="23">
        <v>7885120</v>
      </c>
    </row>
    <row r="101" spans="1:11" x14ac:dyDescent="0.2">
      <c r="A101" s="24">
        <v>97</v>
      </c>
      <c r="B101" s="23">
        <v>98</v>
      </c>
      <c r="C101" s="23">
        <v>82610</v>
      </c>
      <c r="D101" s="23">
        <v>65420</v>
      </c>
      <c r="E101" s="23">
        <v>31220</v>
      </c>
      <c r="F101" s="23">
        <v>7150</v>
      </c>
      <c r="G101" s="23">
        <v>2420</v>
      </c>
      <c r="H101" s="23">
        <v>1740</v>
      </c>
      <c r="I101" s="23">
        <v>1720</v>
      </c>
      <c r="J101" s="23">
        <v>20</v>
      </c>
      <c r="K101" s="23">
        <v>7681460</v>
      </c>
    </row>
    <row r="102" spans="1:11" x14ac:dyDescent="0.2">
      <c r="A102" s="24">
        <v>98</v>
      </c>
      <c r="B102" s="23">
        <v>99</v>
      </c>
      <c r="C102" s="23">
        <v>81680</v>
      </c>
      <c r="D102" s="23">
        <v>67950</v>
      </c>
      <c r="E102" s="23">
        <v>34700</v>
      </c>
      <c r="F102" s="23">
        <v>8640</v>
      </c>
      <c r="G102" s="23">
        <v>3280</v>
      </c>
      <c r="H102" s="23">
        <v>1790</v>
      </c>
      <c r="I102" s="23">
        <v>1760</v>
      </c>
      <c r="J102" s="23">
        <v>30</v>
      </c>
      <c r="K102" s="23">
        <v>7454670</v>
      </c>
    </row>
    <row r="103" spans="1:11" x14ac:dyDescent="0.2">
      <c r="A103" s="24">
        <v>99</v>
      </c>
      <c r="B103" s="23">
        <v>100</v>
      </c>
      <c r="C103" s="23">
        <v>80440</v>
      </c>
      <c r="D103" s="23">
        <v>70100</v>
      </c>
      <c r="E103" s="23">
        <v>38200</v>
      </c>
      <c r="F103" s="23">
        <v>10330</v>
      </c>
      <c r="G103" s="23">
        <v>4320</v>
      </c>
      <c r="H103" s="23">
        <v>1870</v>
      </c>
      <c r="I103" s="23">
        <v>1820</v>
      </c>
      <c r="J103" s="23">
        <v>50</v>
      </c>
      <c r="K103" s="23">
        <v>7202370</v>
      </c>
    </row>
    <row r="104" spans="1:11" x14ac:dyDescent="0.2">
      <c r="A104" s="24">
        <v>100</v>
      </c>
      <c r="B104" s="23">
        <v>101</v>
      </c>
      <c r="C104" s="23">
        <v>78870</v>
      </c>
      <c r="D104" s="23">
        <v>71890</v>
      </c>
      <c r="E104" s="23">
        <v>41680</v>
      </c>
      <c r="F104" s="23">
        <v>12150</v>
      </c>
      <c r="G104" s="23">
        <v>5580</v>
      </c>
      <c r="H104" s="23">
        <v>2010</v>
      </c>
      <c r="I104" s="23">
        <v>1940</v>
      </c>
      <c r="J104" s="23">
        <v>70</v>
      </c>
      <c r="K104" s="23">
        <v>6921720</v>
      </c>
    </row>
    <row r="105" spans="1:11" x14ac:dyDescent="0.2">
      <c r="A105" s="24">
        <v>101</v>
      </c>
      <c r="B105" s="23">
        <v>102</v>
      </c>
      <c r="C105" s="23">
        <v>77030</v>
      </c>
      <c r="D105" s="23">
        <v>73300</v>
      </c>
      <c r="E105" s="23">
        <v>45080</v>
      </c>
      <c r="F105" s="23">
        <v>14140</v>
      </c>
      <c r="G105" s="23">
        <v>7060</v>
      </c>
      <c r="H105" s="23">
        <v>2210</v>
      </c>
      <c r="I105" s="23">
        <v>2110</v>
      </c>
      <c r="J105" s="23">
        <v>100</v>
      </c>
      <c r="K105" s="23">
        <v>6609860</v>
      </c>
    </row>
    <row r="106" spans="1:11" x14ac:dyDescent="0.2">
      <c r="A106" s="24">
        <v>102</v>
      </c>
      <c r="B106" s="23">
        <v>103</v>
      </c>
      <c r="C106" s="23">
        <v>74910</v>
      </c>
      <c r="D106" s="23">
        <v>74350</v>
      </c>
      <c r="E106" s="23">
        <v>48380</v>
      </c>
      <c r="F106" s="23">
        <v>16200</v>
      </c>
      <c r="G106" s="23">
        <v>8800</v>
      </c>
      <c r="H106" s="23">
        <v>2510</v>
      </c>
      <c r="I106" s="23">
        <v>2380</v>
      </c>
      <c r="J106" s="23">
        <v>130</v>
      </c>
      <c r="K106" s="23">
        <v>6263390</v>
      </c>
    </row>
    <row r="107" spans="1:11" x14ac:dyDescent="0.2">
      <c r="A107" s="24">
        <v>103</v>
      </c>
      <c r="B107" s="23">
        <v>104</v>
      </c>
      <c r="C107" s="23">
        <v>72550</v>
      </c>
      <c r="D107" s="23">
        <v>75010</v>
      </c>
      <c r="E107" s="23">
        <v>51520</v>
      </c>
      <c r="F107" s="23">
        <v>18360</v>
      </c>
      <c r="G107" s="23">
        <v>10800</v>
      </c>
      <c r="H107" s="23">
        <v>2910</v>
      </c>
      <c r="I107" s="23">
        <v>2740</v>
      </c>
      <c r="J107" s="23">
        <v>170</v>
      </c>
      <c r="K107" s="23">
        <v>5878940</v>
      </c>
    </row>
    <row r="108" spans="1:11" x14ac:dyDescent="0.2">
      <c r="A108" s="24">
        <v>104</v>
      </c>
      <c r="B108" s="23">
        <v>105</v>
      </c>
      <c r="C108" s="23">
        <v>69970</v>
      </c>
      <c r="D108" s="23">
        <v>75310</v>
      </c>
      <c r="E108" s="23">
        <v>54460</v>
      </c>
      <c r="F108" s="23">
        <v>20550</v>
      </c>
      <c r="G108" s="23">
        <v>13060</v>
      </c>
      <c r="H108" s="23">
        <v>3460</v>
      </c>
      <c r="I108" s="23">
        <v>3250</v>
      </c>
      <c r="J108" s="23">
        <v>210</v>
      </c>
      <c r="K108" s="23">
        <v>5452670</v>
      </c>
    </row>
    <row r="109" spans="1:11" x14ac:dyDescent="0.2">
      <c r="A109" s="24">
        <v>105</v>
      </c>
      <c r="B109" s="23">
        <v>106</v>
      </c>
      <c r="C109" s="23">
        <v>67240</v>
      </c>
      <c r="D109" s="23">
        <v>75270</v>
      </c>
      <c r="E109" s="23">
        <v>57140</v>
      </c>
      <c r="F109" s="23">
        <v>22790</v>
      </c>
      <c r="G109" s="23">
        <v>15580</v>
      </c>
      <c r="H109" s="23">
        <v>4160</v>
      </c>
      <c r="I109" s="23">
        <v>3900</v>
      </c>
      <c r="J109" s="23">
        <v>260</v>
      </c>
      <c r="K109" s="23">
        <v>4980760</v>
      </c>
    </row>
    <row r="110" spans="1:11" x14ac:dyDescent="0.2">
      <c r="A110" s="24">
        <v>106</v>
      </c>
      <c r="B110" s="23">
        <v>107</v>
      </c>
      <c r="C110" s="23">
        <v>64400</v>
      </c>
      <c r="D110" s="23">
        <v>74910</v>
      </c>
      <c r="E110" s="23">
        <v>59540</v>
      </c>
      <c r="F110" s="23">
        <v>25000</v>
      </c>
      <c r="G110" s="23">
        <v>18340</v>
      </c>
      <c r="H110" s="23">
        <v>5070</v>
      </c>
      <c r="I110" s="23">
        <v>4760</v>
      </c>
      <c r="J110" s="23">
        <v>310</v>
      </c>
      <c r="K110" s="23">
        <v>4458930</v>
      </c>
    </row>
    <row r="111" spans="1:11" x14ac:dyDescent="0.2">
      <c r="A111" s="24">
        <v>107</v>
      </c>
      <c r="B111" s="23">
        <v>108</v>
      </c>
      <c r="C111" s="23">
        <v>61530</v>
      </c>
      <c r="D111" s="23">
        <v>74200</v>
      </c>
      <c r="E111" s="23">
        <v>61640</v>
      </c>
      <c r="F111" s="23">
        <v>27210</v>
      </c>
      <c r="G111" s="23">
        <v>21320</v>
      </c>
      <c r="H111" s="23">
        <v>6190</v>
      </c>
      <c r="I111" s="23">
        <v>5820</v>
      </c>
      <c r="J111" s="23">
        <v>370</v>
      </c>
      <c r="K111" s="23">
        <v>3883010</v>
      </c>
    </row>
    <row r="112" spans="1:11" x14ac:dyDescent="0.2">
      <c r="A112" s="24">
        <v>108</v>
      </c>
      <c r="B112" s="23">
        <v>109</v>
      </c>
      <c r="C112" s="23">
        <v>58740</v>
      </c>
      <c r="D112" s="23">
        <v>73220</v>
      </c>
      <c r="E112" s="23">
        <v>63400</v>
      </c>
      <c r="F112" s="23">
        <v>29350</v>
      </c>
      <c r="G112" s="23">
        <v>24480</v>
      </c>
      <c r="H112" s="23">
        <v>7590</v>
      </c>
      <c r="I112" s="23">
        <v>7160</v>
      </c>
      <c r="J112" s="23">
        <v>430</v>
      </c>
      <c r="K112" s="23">
        <v>3248310</v>
      </c>
    </row>
    <row r="113" spans="1:11" x14ac:dyDescent="0.2">
      <c r="A113" s="24">
        <v>109</v>
      </c>
      <c r="B113" s="23">
        <v>110</v>
      </c>
      <c r="C113" s="23">
        <v>56170</v>
      </c>
      <c r="D113" s="23">
        <v>71950</v>
      </c>
      <c r="E113" s="23">
        <v>64820</v>
      </c>
      <c r="F113" s="23">
        <v>31420</v>
      </c>
      <c r="G113" s="23">
        <v>27800</v>
      </c>
      <c r="H113" s="23">
        <v>9270</v>
      </c>
      <c r="I113" s="23">
        <v>8770</v>
      </c>
      <c r="J113" s="23">
        <v>500</v>
      </c>
      <c r="K113" s="23">
        <v>2550320</v>
      </c>
    </row>
    <row r="114" spans="1:11" x14ac:dyDescent="0.2">
      <c r="A114" s="24">
        <v>110</v>
      </c>
      <c r="B114" s="23">
        <v>111</v>
      </c>
      <c r="C114" s="23">
        <v>54060</v>
      </c>
      <c r="D114" s="23">
        <v>70390</v>
      </c>
      <c r="E114" s="23">
        <v>65900</v>
      </c>
      <c r="F114" s="23">
        <v>33360</v>
      </c>
      <c r="G114" s="23">
        <v>31220</v>
      </c>
      <c r="H114" s="23">
        <v>11310</v>
      </c>
      <c r="I114" s="23">
        <v>10740</v>
      </c>
      <c r="J114" s="23">
        <v>570</v>
      </c>
      <c r="K114" s="23">
        <v>1783970</v>
      </c>
    </row>
    <row r="115" spans="1:11" x14ac:dyDescent="0.2">
      <c r="A115" s="24">
        <v>111</v>
      </c>
      <c r="B115" s="23">
        <v>112</v>
      </c>
      <c r="C115" s="23">
        <v>52610</v>
      </c>
      <c r="D115" s="23">
        <v>68580</v>
      </c>
      <c r="E115" s="23">
        <v>66650</v>
      </c>
      <c r="F115" s="23">
        <v>35180</v>
      </c>
      <c r="G115" s="23">
        <v>34700</v>
      </c>
      <c r="H115" s="23">
        <v>13710</v>
      </c>
      <c r="I115" s="23">
        <v>13060</v>
      </c>
      <c r="J115" s="23">
        <v>650</v>
      </c>
      <c r="K115" s="23">
        <v>944410</v>
      </c>
    </row>
    <row r="116" spans="1:11" x14ac:dyDescent="0.2">
      <c r="A116" s="24">
        <v>112</v>
      </c>
      <c r="B116" s="23">
        <v>113</v>
      </c>
      <c r="C116" s="23">
        <v>52200</v>
      </c>
      <c r="D116" s="23">
        <v>66550</v>
      </c>
      <c r="E116" s="23">
        <v>67070</v>
      </c>
      <c r="F116" s="23">
        <v>36810</v>
      </c>
      <c r="G116" s="23">
        <v>38200</v>
      </c>
      <c r="H116" s="23">
        <v>16520</v>
      </c>
      <c r="I116" s="23">
        <v>15790</v>
      </c>
      <c r="J116" s="23">
        <v>730</v>
      </c>
      <c r="K116" s="23">
        <v>26560</v>
      </c>
    </row>
    <row r="117" spans="1:11" x14ac:dyDescent="0.2">
      <c r="A117" s="27">
        <v>113</v>
      </c>
      <c r="B117" s="26">
        <v>114</v>
      </c>
      <c r="C117" s="26">
        <v>53220</v>
      </c>
      <c r="D117" s="26">
        <v>64310</v>
      </c>
      <c r="E117" s="26">
        <v>67170</v>
      </c>
      <c r="F117" s="26">
        <v>38250</v>
      </c>
      <c r="G117" s="26">
        <v>41680</v>
      </c>
      <c r="H117" s="26">
        <v>19740</v>
      </c>
      <c r="I117" s="26">
        <v>18940</v>
      </c>
      <c r="J117" s="26">
        <v>800</v>
      </c>
      <c r="K117" s="26">
        <v>-974370</v>
      </c>
    </row>
    <row r="118" spans="1:11" x14ac:dyDescent="0.2">
      <c r="A118" s="24">
        <v>114</v>
      </c>
      <c r="B118" s="23">
        <v>115</v>
      </c>
      <c r="C118" s="23">
        <v>56270</v>
      </c>
      <c r="D118" s="23">
        <v>61870</v>
      </c>
      <c r="E118" s="23">
        <v>66990</v>
      </c>
      <c r="F118" s="23">
        <v>39460</v>
      </c>
      <c r="G118" s="23">
        <v>45080</v>
      </c>
      <c r="H118" s="23">
        <v>23410</v>
      </c>
      <c r="I118" s="23">
        <v>22540</v>
      </c>
      <c r="J118" s="23">
        <v>870</v>
      </c>
      <c r="K118" s="23">
        <v>-2063260</v>
      </c>
    </row>
    <row r="119" spans="1:11" x14ac:dyDescent="0.2">
      <c r="A119" s="24">
        <v>115</v>
      </c>
      <c r="B119" s="23">
        <v>116</v>
      </c>
      <c r="C119" s="23">
        <v>61880</v>
      </c>
      <c r="D119" s="23">
        <v>59320</v>
      </c>
      <c r="E119" s="23">
        <v>66500</v>
      </c>
      <c r="F119" s="23">
        <v>40470</v>
      </c>
      <c r="G119" s="23">
        <v>48380</v>
      </c>
      <c r="H119" s="23">
        <v>27510</v>
      </c>
      <c r="I119" s="23">
        <v>26570</v>
      </c>
      <c r="J119" s="23">
        <v>940</v>
      </c>
      <c r="K119" s="23">
        <v>-3244660</v>
      </c>
    </row>
    <row r="120" spans="1:11" x14ac:dyDescent="0.2">
      <c r="A120" s="24">
        <v>116</v>
      </c>
      <c r="B120" s="23">
        <v>117</v>
      </c>
      <c r="C120" s="23">
        <v>70890</v>
      </c>
      <c r="D120" s="23">
        <v>56700</v>
      </c>
      <c r="E120" s="23">
        <v>65740</v>
      </c>
      <c r="F120" s="23">
        <v>41230</v>
      </c>
      <c r="G120" s="23">
        <v>51520</v>
      </c>
      <c r="H120" s="23">
        <v>32070</v>
      </c>
      <c r="I120" s="23">
        <v>31070</v>
      </c>
      <c r="J120" s="23">
        <v>1000</v>
      </c>
      <c r="K120" s="23">
        <v>-4523040</v>
      </c>
    </row>
    <row r="121" spans="1:11" x14ac:dyDescent="0.2">
      <c r="A121" s="24">
        <v>117</v>
      </c>
      <c r="B121" s="23">
        <v>118</v>
      </c>
      <c r="C121" s="23">
        <v>84140</v>
      </c>
      <c r="D121" s="23">
        <v>54050</v>
      </c>
      <c r="E121" s="23">
        <v>64730</v>
      </c>
      <c r="F121" s="23">
        <v>41780</v>
      </c>
      <c r="G121" s="23">
        <v>54460</v>
      </c>
      <c r="H121" s="23">
        <v>37070</v>
      </c>
      <c r="I121" s="23">
        <v>36010</v>
      </c>
      <c r="J121" s="23">
        <v>1060</v>
      </c>
      <c r="K121" s="23">
        <v>-5902470</v>
      </c>
    </row>
    <row r="122" spans="1:11" x14ac:dyDescent="0.2">
      <c r="A122" s="24">
        <v>118</v>
      </c>
      <c r="B122" s="23">
        <v>119</v>
      </c>
      <c r="C122" s="23">
        <v>102740</v>
      </c>
      <c r="D122" s="23">
        <v>51520</v>
      </c>
      <c r="E122" s="23">
        <v>63470</v>
      </c>
      <c r="F122" s="23">
        <v>42120</v>
      </c>
      <c r="G122" s="23">
        <v>57140</v>
      </c>
      <c r="H122" s="23">
        <v>42530</v>
      </c>
      <c r="I122" s="23">
        <v>41410</v>
      </c>
      <c r="J122" s="23">
        <v>1120</v>
      </c>
      <c r="K122" s="23">
        <v>-7387010</v>
      </c>
    </row>
    <row r="123" spans="1:11" x14ac:dyDescent="0.2">
      <c r="A123" s="24">
        <v>119</v>
      </c>
      <c r="B123" s="23">
        <v>120</v>
      </c>
      <c r="C123" s="23">
        <v>127790</v>
      </c>
      <c r="D123" s="23">
        <v>49250</v>
      </c>
      <c r="E123" s="23">
        <v>61940</v>
      </c>
      <c r="F123" s="23">
        <v>42290</v>
      </c>
      <c r="G123" s="23">
        <v>59540</v>
      </c>
      <c r="H123" s="23">
        <v>48410</v>
      </c>
      <c r="I123" s="23">
        <v>47230</v>
      </c>
      <c r="J123" s="23">
        <v>1180</v>
      </c>
      <c r="K123" s="23">
        <v>-8980180</v>
      </c>
    </row>
    <row r="124" spans="1:11" x14ac:dyDescent="0.2">
      <c r="A124" s="24">
        <v>120</v>
      </c>
      <c r="B124" s="23">
        <v>121</v>
      </c>
      <c r="C124" s="23">
        <v>160700</v>
      </c>
      <c r="D124" s="23">
        <v>47420</v>
      </c>
      <c r="E124" s="23">
        <v>60220</v>
      </c>
      <c r="F124" s="23">
        <v>42240</v>
      </c>
      <c r="G124" s="23">
        <v>61640</v>
      </c>
      <c r="H124" s="23">
        <v>54720</v>
      </c>
      <c r="I124" s="23">
        <v>53490</v>
      </c>
      <c r="J124" s="23">
        <v>1230</v>
      </c>
      <c r="K124" s="23">
        <v>-10685640</v>
      </c>
    </row>
    <row r="125" spans="1:11" x14ac:dyDescent="0.2">
      <c r="A125" s="24">
        <v>121</v>
      </c>
      <c r="B125" s="23">
        <v>122</v>
      </c>
      <c r="C125" s="23">
        <v>202860</v>
      </c>
      <c r="D125" s="23">
        <v>46280</v>
      </c>
      <c r="E125" s="23">
        <v>58310</v>
      </c>
      <c r="F125" s="23">
        <v>42020</v>
      </c>
      <c r="G125" s="23">
        <v>63400</v>
      </c>
      <c r="H125" s="23">
        <v>61420</v>
      </c>
      <c r="I125" s="23">
        <v>60140</v>
      </c>
      <c r="J125" s="23">
        <v>1280</v>
      </c>
      <c r="K125" s="23">
        <v>-12506540</v>
      </c>
    </row>
    <row r="126" spans="1:11" x14ac:dyDescent="0.2">
      <c r="A126" s="24">
        <v>122</v>
      </c>
      <c r="B126" s="23">
        <v>123</v>
      </c>
      <c r="C126" s="23">
        <v>255920</v>
      </c>
      <c r="D126" s="23">
        <v>46200</v>
      </c>
      <c r="E126" s="23">
        <v>56210</v>
      </c>
      <c r="F126" s="23">
        <v>41630</v>
      </c>
      <c r="G126" s="23">
        <v>64820</v>
      </c>
      <c r="H126" s="23">
        <v>68490</v>
      </c>
      <c r="I126" s="23">
        <v>67160</v>
      </c>
      <c r="J126" s="23">
        <v>1330</v>
      </c>
      <c r="K126" s="23">
        <v>-14446080</v>
      </c>
    </row>
    <row r="127" spans="1:11" x14ac:dyDescent="0.2">
      <c r="A127" s="24">
        <v>123</v>
      </c>
      <c r="B127" s="23">
        <v>124</v>
      </c>
      <c r="C127" s="23">
        <v>321490</v>
      </c>
      <c r="D127" s="23">
        <v>47560</v>
      </c>
      <c r="E127" s="23">
        <v>53950</v>
      </c>
      <c r="F127" s="23">
        <v>41070</v>
      </c>
      <c r="G127" s="23">
        <v>65900</v>
      </c>
      <c r="H127" s="23">
        <v>75890</v>
      </c>
      <c r="I127" s="23">
        <v>74520</v>
      </c>
      <c r="J127" s="23">
        <v>1370</v>
      </c>
      <c r="K127" s="23">
        <v>-16507260</v>
      </c>
    </row>
    <row r="128" spans="1:11" x14ac:dyDescent="0.2">
      <c r="A128" s="24">
        <v>124</v>
      </c>
      <c r="B128" s="23">
        <v>125</v>
      </c>
      <c r="C128" s="23">
        <v>401350</v>
      </c>
      <c r="D128" s="23">
        <v>50900</v>
      </c>
      <c r="E128" s="23">
        <v>51620</v>
      </c>
      <c r="F128" s="23">
        <v>40320</v>
      </c>
      <c r="G128" s="23">
        <v>66650</v>
      </c>
      <c r="H128" s="23">
        <v>83590</v>
      </c>
      <c r="I128" s="23">
        <v>82180</v>
      </c>
      <c r="J128" s="23">
        <v>1410</v>
      </c>
      <c r="K128" s="23">
        <v>-18693320</v>
      </c>
    </row>
    <row r="129" spans="1:11" x14ac:dyDescent="0.2">
      <c r="A129" s="24">
        <v>125</v>
      </c>
      <c r="B129" s="23">
        <v>126</v>
      </c>
      <c r="C129" s="23">
        <v>497210</v>
      </c>
      <c r="D129" s="23">
        <v>56800</v>
      </c>
      <c r="E129" s="23">
        <v>49220</v>
      </c>
      <c r="F129" s="23">
        <v>39440</v>
      </c>
      <c r="G129" s="23">
        <v>67070</v>
      </c>
      <c r="H129" s="23">
        <v>91530</v>
      </c>
      <c r="I129" s="23">
        <v>90080</v>
      </c>
      <c r="J129" s="23">
        <v>1450</v>
      </c>
      <c r="K129" s="23">
        <v>-21007360</v>
      </c>
    </row>
    <row r="130" spans="1:11" x14ac:dyDescent="0.2">
      <c r="A130" s="24">
        <v>126</v>
      </c>
      <c r="B130" s="23">
        <v>127</v>
      </c>
      <c r="C130" s="23">
        <v>610880</v>
      </c>
      <c r="D130" s="23">
        <v>66060</v>
      </c>
      <c r="E130" s="23">
        <v>46830</v>
      </c>
      <c r="F130" s="23">
        <v>38420</v>
      </c>
      <c r="G130" s="23">
        <v>67170</v>
      </c>
      <c r="H130" s="23">
        <v>99670</v>
      </c>
      <c r="I130" s="23">
        <v>98190</v>
      </c>
      <c r="J130" s="23">
        <v>1480</v>
      </c>
      <c r="K130" s="23">
        <v>-23452840</v>
      </c>
    </row>
    <row r="131" spans="1:11" x14ac:dyDescent="0.2">
      <c r="A131" s="24">
        <v>127</v>
      </c>
      <c r="B131" s="23">
        <v>128</v>
      </c>
      <c r="C131" s="23">
        <v>744050</v>
      </c>
      <c r="D131" s="23">
        <v>79450</v>
      </c>
      <c r="E131" s="23">
        <v>44600</v>
      </c>
      <c r="F131" s="23">
        <v>37240</v>
      </c>
      <c r="G131" s="23">
        <v>66990</v>
      </c>
      <c r="H131" s="23">
        <v>107950</v>
      </c>
      <c r="I131" s="23">
        <v>106440</v>
      </c>
      <c r="J131" s="23">
        <v>1510</v>
      </c>
      <c r="K131" s="23">
        <v>-26033570</v>
      </c>
    </row>
    <row r="132" spans="1:11" x14ac:dyDescent="0.2">
      <c r="A132" s="24">
        <v>128</v>
      </c>
      <c r="B132" s="23">
        <v>129</v>
      </c>
      <c r="C132" s="23">
        <v>898340</v>
      </c>
      <c r="D132" s="23">
        <v>98090</v>
      </c>
      <c r="E132" s="23">
        <v>42610</v>
      </c>
      <c r="F132" s="23">
        <v>35960</v>
      </c>
      <c r="G132" s="23">
        <v>66500</v>
      </c>
      <c r="H132" s="23">
        <v>116360</v>
      </c>
      <c r="I132" s="23">
        <v>114820</v>
      </c>
      <c r="J132" s="23">
        <v>1540</v>
      </c>
      <c r="K132" s="23">
        <v>-28754480</v>
      </c>
    </row>
    <row r="133" spans="1:11" x14ac:dyDescent="0.2">
      <c r="A133" s="24">
        <v>129</v>
      </c>
      <c r="B133" s="23">
        <v>130</v>
      </c>
      <c r="C133" s="23">
        <v>1075210</v>
      </c>
      <c r="D133" s="23">
        <v>122980</v>
      </c>
      <c r="E133" s="23">
        <v>41090</v>
      </c>
      <c r="F133" s="23">
        <v>34590</v>
      </c>
      <c r="G133" s="23">
        <v>65740</v>
      </c>
      <c r="H133" s="23">
        <v>124820</v>
      </c>
      <c r="I133" s="23">
        <v>123250</v>
      </c>
      <c r="J133" s="23">
        <v>1570</v>
      </c>
      <c r="K133" s="23">
        <v>-31621040</v>
      </c>
    </row>
    <row r="134" spans="1:11" x14ac:dyDescent="0.2">
      <c r="A134" s="24">
        <v>130</v>
      </c>
      <c r="B134" s="23">
        <v>131</v>
      </c>
      <c r="C134" s="23">
        <v>1275920</v>
      </c>
      <c r="D134" s="23">
        <v>155510</v>
      </c>
      <c r="E134" s="23">
        <v>40280</v>
      </c>
      <c r="F134" s="23">
        <v>33110</v>
      </c>
      <c r="G134" s="23">
        <v>64730</v>
      </c>
      <c r="H134" s="23">
        <v>133310</v>
      </c>
      <c r="I134" s="23">
        <v>131720</v>
      </c>
      <c r="J134" s="23">
        <v>1590</v>
      </c>
      <c r="K134" s="23">
        <v>-34640350</v>
      </c>
    </row>
    <row r="135" spans="1:11" x14ac:dyDescent="0.2">
      <c r="A135" s="24">
        <v>131</v>
      </c>
      <c r="B135" s="23">
        <v>132</v>
      </c>
      <c r="C135" s="23">
        <v>1501510</v>
      </c>
      <c r="D135" s="23">
        <v>196940</v>
      </c>
      <c r="E135" s="23">
        <v>40540</v>
      </c>
      <c r="F135" s="23">
        <v>31550</v>
      </c>
      <c r="G135" s="23">
        <v>63470</v>
      </c>
      <c r="H135" s="23">
        <v>141790</v>
      </c>
      <c r="I135" s="23">
        <v>140180</v>
      </c>
      <c r="J135" s="23">
        <v>1610</v>
      </c>
      <c r="K135" s="23">
        <v>-37820970</v>
      </c>
    </row>
    <row r="136" spans="1:11" x14ac:dyDescent="0.2">
      <c r="A136" s="24">
        <v>132</v>
      </c>
      <c r="B136" s="23">
        <v>133</v>
      </c>
      <c r="C136" s="23">
        <v>1752710</v>
      </c>
      <c r="D136" s="23">
        <v>248900</v>
      </c>
      <c r="E136" s="23">
        <v>42190</v>
      </c>
      <c r="F136" s="23">
        <v>30000</v>
      </c>
      <c r="G136" s="23">
        <v>61940</v>
      </c>
      <c r="H136" s="23">
        <v>150240</v>
      </c>
      <c r="I136" s="23">
        <v>148610</v>
      </c>
      <c r="J136" s="23">
        <v>1630</v>
      </c>
      <c r="K136" s="23">
        <v>-41173610</v>
      </c>
    </row>
    <row r="137" spans="1:11" x14ac:dyDescent="0.2">
      <c r="A137" s="24">
        <v>133</v>
      </c>
      <c r="B137" s="23">
        <v>134</v>
      </c>
      <c r="C137" s="23">
        <v>2029930</v>
      </c>
      <c r="D137" s="23">
        <v>312780</v>
      </c>
      <c r="E137" s="23">
        <v>45820</v>
      </c>
      <c r="F137" s="23">
        <v>28440</v>
      </c>
      <c r="G137" s="23">
        <v>60220</v>
      </c>
      <c r="H137" s="23">
        <v>158600</v>
      </c>
      <c r="I137" s="23">
        <v>156950</v>
      </c>
      <c r="J137" s="23">
        <v>1650</v>
      </c>
      <c r="K137" s="23">
        <v>-44711150</v>
      </c>
    </row>
    <row r="138" spans="1:11" x14ac:dyDescent="0.2">
      <c r="A138" s="24">
        <v>134</v>
      </c>
      <c r="B138" s="23">
        <v>135</v>
      </c>
      <c r="C138" s="23">
        <v>2333140</v>
      </c>
      <c r="D138" s="23">
        <v>390370</v>
      </c>
      <c r="E138" s="23">
        <v>51970</v>
      </c>
      <c r="F138" s="23">
        <v>26940</v>
      </c>
      <c r="G138" s="23">
        <v>58310</v>
      </c>
      <c r="H138" s="23">
        <v>166840</v>
      </c>
      <c r="I138" s="23">
        <v>165170</v>
      </c>
      <c r="J138" s="23">
        <v>1670</v>
      </c>
      <c r="K138" s="23">
        <v>-48449140</v>
      </c>
    </row>
    <row r="139" spans="1:11" x14ac:dyDescent="0.2">
      <c r="A139" s="24">
        <v>135</v>
      </c>
      <c r="B139" s="23">
        <v>136</v>
      </c>
      <c r="C139" s="23">
        <v>2661970</v>
      </c>
      <c r="D139" s="23">
        <v>483120</v>
      </c>
      <c r="E139" s="23">
        <v>61370</v>
      </c>
      <c r="F139" s="23">
        <v>25630</v>
      </c>
      <c r="G139" s="23">
        <v>56210</v>
      </c>
      <c r="H139" s="23">
        <v>174940</v>
      </c>
      <c r="I139" s="23">
        <v>173260</v>
      </c>
      <c r="J139" s="23">
        <v>1680</v>
      </c>
      <c r="K139" s="23">
        <v>-52406240</v>
      </c>
    </row>
    <row r="140" spans="1:11" x14ac:dyDescent="0.2">
      <c r="A140" s="24">
        <v>136</v>
      </c>
      <c r="B140" s="23">
        <v>137</v>
      </c>
      <c r="C140" s="23">
        <v>3015620</v>
      </c>
      <c r="D140" s="23">
        <v>592800</v>
      </c>
      <c r="E140" s="23">
        <v>74800</v>
      </c>
      <c r="F140" s="23">
        <v>24620</v>
      </c>
      <c r="G140" s="23">
        <v>53950</v>
      </c>
      <c r="H140" s="23">
        <v>182860</v>
      </c>
      <c r="I140" s="23">
        <v>181170</v>
      </c>
      <c r="J140" s="23">
        <v>1690</v>
      </c>
      <c r="K140" s="23">
        <v>-56604480</v>
      </c>
    </row>
    <row r="141" spans="1:11" x14ac:dyDescent="0.2">
      <c r="A141" s="24">
        <v>137</v>
      </c>
      <c r="B141" s="23">
        <v>138</v>
      </c>
      <c r="C141" s="23">
        <v>3392810</v>
      </c>
      <c r="D141" s="23">
        <v>720760</v>
      </c>
      <c r="E141" s="23">
        <v>93280</v>
      </c>
      <c r="F141" s="23">
        <v>24060</v>
      </c>
      <c r="G141" s="23">
        <v>51620</v>
      </c>
      <c r="H141" s="23">
        <v>190560</v>
      </c>
      <c r="I141" s="23">
        <v>188860</v>
      </c>
      <c r="J141" s="23">
        <v>1700</v>
      </c>
      <c r="K141" s="23">
        <v>-61069960</v>
      </c>
    </row>
    <row r="142" spans="1:11" x14ac:dyDescent="0.2">
      <c r="A142" s="24">
        <v>138</v>
      </c>
      <c r="B142" s="23">
        <v>139</v>
      </c>
      <c r="C142" s="23">
        <v>3791840</v>
      </c>
      <c r="D142" s="23">
        <v>868640</v>
      </c>
      <c r="E142" s="23">
        <v>117790</v>
      </c>
      <c r="F142" s="23">
        <v>24170</v>
      </c>
      <c r="G142" s="23">
        <v>49220</v>
      </c>
      <c r="H142" s="23">
        <v>198040</v>
      </c>
      <c r="I142" s="23">
        <v>196330</v>
      </c>
      <c r="J142" s="23">
        <v>1710</v>
      </c>
      <c r="K142" s="23">
        <v>-65833260</v>
      </c>
    </row>
    <row r="143" spans="1:11" x14ac:dyDescent="0.2">
      <c r="A143" s="24">
        <v>139</v>
      </c>
      <c r="B143" s="23">
        <v>140</v>
      </c>
      <c r="C143" s="23">
        <v>4210650</v>
      </c>
      <c r="D143" s="23">
        <v>1037490</v>
      </c>
      <c r="E143" s="23">
        <v>149590</v>
      </c>
      <c r="F143" s="23">
        <v>25260</v>
      </c>
      <c r="G143" s="23">
        <v>46830</v>
      </c>
      <c r="H143" s="23">
        <v>205260</v>
      </c>
      <c r="I143" s="23">
        <v>203550</v>
      </c>
      <c r="J143" s="23">
        <v>1710</v>
      </c>
      <c r="K143" s="23">
        <v>-70929770</v>
      </c>
    </row>
    <row r="144" spans="1:11" x14ac:dyDescent="0.2">
      <c r="A144" s="24">
        <v>140</v>
      </c>
      <c r="B144" s="23">
        <v>141</v>
      </c>
      <c r="C144" s="23">
        <v>4646780</v>
      </c>
      <c r="D144" s="23">
        <v>1228570</v>
      </c>
      <c r="E144" s="23">
        <v>189920</v>
      </c>
      <c r="F144" s="23">
        <v>27590</v>
      </c>
      <c r="G144" s="23">
        <v>44600</v>
      </c>
      <c r="H144" s="23">
        <v>212180</v>
      </c>
      <c r="I144" s="23">
        <v>210470</v>
      </c>
      <c r="J144" s="23">
        <v>1710</v>
      </c>
      <c r="K144" s="23">
        <v>-76400220</v>
      </c>
    </row>
    <row r="145" spans="1:11" x14ac:dyDescent="0.2">
      <c r="A145" s="24">
        <v>141</v>
      </c>
      <c r="B145" s="23">
        <v>142</v>
      </c>
      <c r="C145" s="23">
        <v>5097380</v>
      </c>
      <c r="D145" s="23">
        <v>1442530</v>
      </c>
      <c r="E145" s="23">
        <v>240190</v>
      </c>
      <c r="F145" s="23">
        <v>31650</v>
      </c>
      <c r="G145" s="23">
        <v>42610</v>
      </c>
      <c r="H145" s="23">
        <v>218820</v>
      </c>
      <c r="I145" s="23">
        <v>217110</v>
      </c>
      <c r="J145" s="23">
        <v>1710</v>
      </c>
      <c r="K145" s="23">
        <v>-82291730</v>
      </c>
    </row>
    <row r="146" spans="1:11" x14ac:dyDescent="0.2">
      <c r="A146" s="24">
        <v>142</v>
      </c>
      <c r="B146" s="23">
        <v>143</v>
      </c>
      <c r="C146" s="23">
        <v>5559280</v>
      </c>
      <c r="D146" s="23">
        <v>1680120</v>
      </c>
      <c r="E146" s="23">
        <v>301800</v>
      </c>
      <c r="F146" s="23">
        <v>37820</v>
      </c>
      <c r="G146" s="23">
        <v>41090</v>
      </c>
      <c r="H146" s="23">
        <v>225150</v>
      </c>
      <c r="I146" s="23">
        <v>223440</v>
      </c>
      <c r="J146" s="23">
        <v>1710</v>
      </c>
      <c r="K146" s="23">
        <v>-88657850</v>
      </c>
    </row>
    <row r="147" spans="1:11" x14ac:dyDescent="0.2">
      <c r="A147" s="24">
        <v>143</v>
      </c>
      <c r="B147" s="23">
        <v>144</v>
      </c>
      <c r="C147" s="23">
        <v>6029110</v>
      </c>
      <c r="D147" s="23">
        <v>1941360</v>
      </c>
      <c r="E147" s="23">
        <v>376280</v>
      </c>
      <c r="F147" s="23">
        <v>46720</v>
      </c>
      <c r="G147" s="23">
        <v>40280</v>
      </c>
      <c r="H147" s="23">
        <v>231150</v>
      </c>
      <c r="I147" s="23">
        <v>229440</v>
      </c>
      <c r="J147" s="23">
        <v>1710</v>
      </c>
      <c r="K147" s="23">
        <v>-95559290</v>
      </c>
    </row>
    <row r="148" spans="1:11" x14ac:dyDescent="0.2">
      <c r="A148" s="24">
        <v>144</v>
      </c>
      <c r="B148" s="23">
        <v>145</v>
      </c>
      <c r="C148" s="23">
        <v>6503250</v>
      </c>
      <c r="D148" s="23">
        <v>2226300</v>
      </c>
      <c r="E148" s="23">
        <v>465040</v>
      </c>
      <c r="F148" s="23">
        <v>58880</v>
      </c>
      <c r="G148" s="23">
        <v>40540</v>
      </c>
      <c r="H148" s="23">
        <v>236810</v>
      </c>
      <c r="I148" s="23">
        <v>235100</v>
      </c>
      <c r="J148" s="23">
        <v>1710</v>
      </c>
      <c r="K148" s="23">
        <v>-103064470</v>
      </c>
    </row>
    <row r="149" spans="1:11" x14ac:dyDescent="0.2">
      <c r="A149" s="24">
        <v>145</v>
      </c>
      <c r="B149" s="23">
        <v>146</v>
      </c>
      <c r="C149" s="23">
        <v>6977960</v>
      </c>
      <c r="D149" s="23">
        <v>2534210</v>
      </c>
      <c r="E149" s="23">
        <v>569510</v>
      </c>
      <c r="F149" s="23">
        <v>75150</v>
      </c>
      <c r="G149" s="23">
        <v>42190</v>
      </c>
      <c r="H149" s="23">
        <v>242180</v>
      </c>
      <c r="I149" s="23">
        <v>240460</v>
      </c>
      <c r="J149" s="23">
        <v>1720</v>
      </c>
      <c r="K149" s="23">
        <v>-111250700</v>
      </c>
    </row>
    <row r="150" spans="1:11" x14ac:dyDescent="0.2">
      <c r="A150" s="24">
        <v>146</v>
      </c>
      <c r="B150" s="23">
        <v>147</v>
      </c>
      <c r="C150" s="23">
        <v>7449370</v>
      </c>
      <c r="D150" s="23">
        <v>2864370</v>
      </c>
      <c r="E150" s="23">
        <v>691060</v>
      </c>
      <c r="F150" s="23">
        <v>96140</v>
      </c>
      <c r="G150" s="23">
        <v>45820</v>
      </c>
      <c r="H150" s="23">
        <v>247260</v>
      </c>
      <c r="I150" s="23">
        <v>245520</v>
      </c>
      <c r="J150" s="23">
        <v>1740</v>
      </c>
      <c r="K150" s="23">
        <v>-120204470</v>
      </c>
    </row>
    <row r="151" spans="1:11" x14ac:dyDescent="0.2">
      <c r="A151" s="24">
        <v>147</v>
      </c>
      <c r="B151" s="23">
        <v>148</v>
      </c>
      <c r="C151" s="23">
        <v>7913630</v>
      </c>
      <c r="D151" s="23">
        <v>3215230</v>
      </c>
      <c r="E151" s="23">
        <v>830920</v>
      </c>
      <c r="F151" s="23">
        <v>122880</v>
      </c>
      <c r="G151" s="23">
        <v>51970</v>
      </c>
      <c r="H151" s="23">
        <v>252090</v>
      </c>
      <c r="I151" s="23">
        <v>250300</v>
      </c>
      <c r="J151" s="23">
        <v>1790</v>
      </c>
      <c r="K151" s="23">
        <v>-130022260</v>
      </c>
    </row>
    <row r="152" spans="1:11" x14ac:dyDescent="0.2">
      <c r="A152" s="24">
        <v>148</v>
      </c>
      <c r="B152" s="23">
        <v>149</v>
      </c>
      <c r="C152" s="23">
        <v>8366830</v>
      </c>
      <c r="D152" s="23">
        <v>3585270</v>
      </c>
      <c r="E152" s="23">
        <v>990140</v>
      </c>
      <c r="F152" s="23">
        <v>156140</v>
      </c>
      <c r="G152" s="23">
        <v>61370</v>
      </c>
      <c r="H152" s="23">
        <v>256780</v>
      </c>
      <c r="I152" s="23">
        <v>254910</v>
      </c>
      <c r="J152" s="23">
        <v>1870</v>
      </c>
      <c r="K152" s="23">
        <v>-140811810</v>
      </c>
    </row>
    <row r="153" spans="1:11" x14ac:dyDescent="0.2">
      <c r="A153" s="24">
        <v>149</v>
      </c>
      <c r="B153" s="23">
        <v>150</v>
      </c>
      <c r="C153" s="23">
        <v>8805240</v>
      </c>
      <c r="D153" s="23">
        <v>3972220</v>
      </c>
      <c r="E153" s="23">
        <v>1169590</v>
      </c>
      <c r="F153" s="23">
        <v>197040</v>
      </c>
      <c r="G153" s="23">
        <v>74800</v>
      </c>
      <c r="H153" s="23">
        <v>261430</v>
      </c>
      <c r="I153" s="23">
        <v>259420</v>
      </c>
      <c r="J153" s="23">
        <v>2010</v>
      </c>
      <c r="K153" s="23">
        <v>-152692650</v>
      </c>
    </row>
    <row r="154" spans="1:11" x14ac:dyDescent="0.2">
      <c r="A154" s="24">
        <v>150</v>
      </c>
      <c r="B154" s="23">
        <v>151</v>
      </c>
      <c r="C154" s="23">
        <v>9225140</v>
      </c>
      <c r="D154" s="23">
        <v>4373840</v>
      </c>
      <c r="E154" s="23">
        <v>1369940</v>
      </c>
      <c r="F154" s="23">
        <v>246340</v>
      </c>
      <c r="G154" s="23">
        <v>93280</v>
      </c>
      <c r="H154" s="23">
        <v>266240</v>
      </c>
      <c r="I154" s="23">
        <v>264030</v>
      </c>
      <c r="J154" s="23">
        <v>2210</v>
      </c>
      <c r="K154" s="23">
        <v>-165797810</v>
      </c>
    </row>
    <row r="155" spans="1:11" x14ac:dyDescent="0.2">
      <c r="A155" s="24">
        <v>151</v>
      </c>
      <c r="B155" s="23">
        <v>152</v>
      </c>
      <c r="C155" s="23">
        <v>9623120</v>
      </c>
      <c r="D155" s="23">
        <v>4787200</v>
      </c>
      <c r="E155" s="23">
        <v>1591550</v>
      </c>
      <c r="F155" s="23">
        <v>305210</v>
      </c>
      <c r="G155" s="23">
        <v>117790</v>
      </c>
      <c r="H155" s="23">
        <v>271430</v>
      </c>
      <c r="I155" s="23">
        <v>268920</v>
      </c>
      <c r="J155" s="23">
        <v>2510</v>
      </c>
      <c r="K155" s="23">
        <v>-180274150</v>
      </c>
    </row>
    <row r="156" spans="1:11" x14ac:dyDescent="0.2">
      <c r="A156" s="24">
        <v>152</v>
      </c>
      <c r="B156" s="23">
        <v>153</v>
      </c>
      <c r="C156" s="23">
        <v>9995830</v>
      </c>
      <c r="D156" s="23">
        <v>5209470</v>
      </c>
      <c r="E156" s="23">
        <v>1834520</v>
      </c>
      <c r="F156" s="23">
        <v>374330</v>
      </c>
      <c r="G156" s="23">
        <v>149590</v>
      </c>
      <c r="H156" s="23">
        <v>277350</v>
      </c>
      <c r="I156" s="23">
        <v>274440</v>
      </c>
      <c r="J156" s="23">
        <v>2910</v>
      </c>
      <c r="K156" s="23">
        <v>-196284300</v>
      </c>
    </row>
    <row r="157" spans="1:11" x14ac:dyDescent="0.2">
      <c r="A157" s="24">
        <v>153</v>
      </c>
      <c r="B157" s="23">
        <v>154</v>
      </c>
      <c r="C157" s="23">
        <v>10340410</v>
      </c>
      <c r="D157" s="23">
        <v>5637330</v>
      </c>
      <c r="E157" s="23">
        <v>2098540</v>
      </c>
      <c r="F157" s="23">
        <v>454740</v>
      </c>
      <c r="G157" s="23">
        <v>189920</v>
      </c>
      <c r="H157" s="23">
        <v>284370</v>
      </c>
      <c r="I157" s="23">
        <v>280910</v>
      </c>
      <c r="J157" s="23">
        <v>3460</v>
      </c>
      <c r="K157" s="23">
        <v>-214006950</v>
      </c>
    </row>
    <row r="158" spans="1:11" x14ac:dyDescent="0.2">
      <c r="A158" s="24">
        <v>154</v>
      </c>
      <c r="B158" s="23">
        <v>155</v>
      </c>
      <c r="C158" s="23">
        <v>10654140</v>
      </c>
      <c r="D158" s="23">
        <v>6067580</v>
      </c>
      <c r="E158" s="23">
        <v>2382960</v>
      </c>
      <c r="F158" s="23">
        <v>547010</v>
      </c>
      <c r="G158" s="23">
        <v>240190</v>
      </c>
      <c r="H158" s="23">
        <v>293080</v>
      </c>
      <c r="I158" s="23">
        <v>288920</v>
      </c>
      <c r="J158" s="23">
        <v>4160</v>
      </c>
      <c r="K158" s="23">
        <v>-233639290</v>
      </c>
    </row>
    <row r="159" spans="1:11" x14ac:dyDescent="0.2">
      <c r="A159" s="24">
        <v>155</v>
      </c>
      <c r="B159" s="23">
        <v>156</v>
      </c>
      <c r="C159" s="23">
        <v>10934830</v>
      </c>
      <c r="D159" s="23">
        <v>6496550</v>
      </c>
      <c r="E159" s="23">
        <v>2686790</v>
      </c>
      <c r="F159" s="23">
        <v>652000</v>
      </c>
      <c r="G159" s="23">
        <v>301800</v>
      </c>
      <c r="H159" s="23">
        <v>304060</v>
      </c>
      <c r="I159" s="23">
        <v>298990</v>
      </c>
      <c r="J159" s="23">
        <v>5070</v>
      </c>
      <c r="K159" s="23">
        <v>-255396780</v>
      </c>
    </row>
    <row r="160" spans="1:11" x14ac:dyDescent="0.2">
      <c r="A160" s="24">
        <v>156</v>
      </c>
      <c r="B160" s="23">
        <v>157</v>
      </c>
      <c r="C160" s="23">
        <v>11180550</v>
      </c>
      <c r="D160" s="23">
        <v>6920930</v>
      </c>
      <c r="E160" s="23">
        <v>3008660</v>
      </c>
      <c r="F160" s="23">
        <v>770000</v>
      </c>
      <c r="G160" s="23">
        <v>376280</v>
      </c>
      <c r="H160" s="23">
        <v>318150</v>
      </c>
      <c r="I160" s="23">
        <v>311960</v>
      </c>
      <c r="J160" s="23">
        <v>6190</v>
      </c>
      <c r="K160" s="23">
        <v>-279515670</v>
      </c>
    </row>
    <row r="161" spans="1:11" x14ac:dyDescent="0.2">
      <c r="A161" s="24">
        <v>157</v>
      </c>
      <c r="B161" s="23">
        <v>158</v>
      </c>
      <c r="C161" s="23">
        <v>11390120</v>
      </c>
      <c r="D161" s="23">
        <v>7337020</v>
      </c>
      <c r="E161" s="23">
        <v>3346840</v>
      </c>
      <c r="F161" s="23">
        <v>901590</v>
      </c>
      <c r="G161" s="23">
        <v>465040</v>
      </c>
      <c r="H161" s="23">
        <v>336230</v>
      </c>
      <c r="I161" s="23">
        <v>328640</v>
      </c>
      <c r="J161" s="23">
        <v>7590</v>
      </c>
      <c r="K161" s="23">
        <v>-306252730</v>
      </c>
    </row>
    <row r="162" spans="1:11" x14ac:dyDescent="0.2">
      <c r="A162" s="24">
        <v>158</v>
      </c>
      <c r="B162" s="23">
        <v>159</v>
      </c>
      <c r="C162" s="23">
        <v>11562860</v>
      </c>
      <c r="D162" s="23">
        <v>7741450</v>
      </c>
      <c r="E162" s="23">
        <v>3699280</v>
      </c>
      <c r="F162" s="23">
        <v>1046770</v>
      </c>
      <c r="G162" s="23">
        <v>569510</v>
      </c>
      <c r="H162" s="23">
        <v>359520</v>
      </c>
      <c r="I162" s="23">
        <v>350250</v>
      </c>
      <c r="J162" s="23">
        <v>9270</v>
      </c>
      <c r="K162" s="23">
        <v>-335888220</v>
      </c>
    </row>
    <row r="163" spans="1:11" x14ac:dyDescent="0.2">
      <c r="A163" s="24">
        <v>159</v>
      </c>
      <c r="B163" s="23">
        <v>160</v>
      </c>
      <c r="C163" s="23">
        <v>11698890</v>
      </c>
      <c r="D163" s="23">
        <v>8130680</v>
      </c>
      <c r="E163" s="23">
        <v>4063660</v>
      </c>
      <c r="F163" s="23">
        <v>1205700</v>
      </c>
      <c r="G163" s="23">
        <v>691060</v>
      </c>
      <c r="H163" s="23">
        <v>389220</v>
      </c>
      <c r="I163" s="23">
        <v>377910</v>
      </c>
      <c r="J163" s="23">
        <v>11310</v>
      </c>
      <c r="K163" s="23">
        <v>-368725020</v>
      </c>
    </row>
    <row r="164" spans="1:11" x14ac:dyDescent="0.2">
      <c r="A164" s="24">
        <v>160</v>
      </c>
      <c r="B164" s="23">
        <v>161</v>
      </c>
      <c r="C164" s="23">
        <v>11799270</v>
      </c>
      <c r="D164" s="23">
        <v>8501600</v>
      </c>
      <c r="E164" s="23">
        <v>4437390</v>
      </c>
      <c r="F164" s="23">
        <v>1377930</v>
      </c>
      <c r="G164" s="23">
        <v>830920</v>
      </c>
      <c r="H164" s="23">
        <v>426940</v>
      </c>
      <c r="I164" s="23">
        <v>413230</v>
      </c>
      <c r="J164" s="23">
        <v>13710</v>
      </c>
      <c r="K164" s="23">
        <v>-405091520</v>
      </c>
    </row>
    <row r="165" spans="1:11" x14ac:dyDescent="0.2">
      <c r="A165" s="24">
        <v>161</v>
      </c>
      <c r="B165" s="23">
        <v>162</v>
      </c>
      <c r="C165" s="23">
        <v>11866290</v>
      </c>
      <c r="D165" s="23">
        <v>8851040</v>
      </c>
      <c r="E165" s="23">
        <v>4817690</v>
      </c>
      <c r="F165" s="23">
        <v>1563140</v>
      </c>
      <c r="G165" s="23">
        <v>990140</v>
      </c>
      <c r="H165" s="23">
        <v>474290</v>
      </c>
      <c r="I165" s="23">
        <v>457770</v>
      </c>
      <c r="J165" s="23">
        <v>16520</v>
      </c>
      <c r="K165" s="23">
        <v>-445340260</v>
      </c>
    </row>
    <row r="166" spans="1:11" x14ac:dyDescent="0.2">
      <c r="A166" s="24">
        <v>162</v>
      </c>
      <c r="B166" s="23">
        <v>163</v>
      </c>
      <c r="C166" s="23">
        <v>11903680</v>
      </c>
      <c r="D166" s="23">
        <v>9176190</v>
      </c>
      <c r="E166" s="23">
        <v>5201660</v>
      </c>
      <c r="F166" s="23">
        <v>1760380</v>
      </c>
      <c r="G166" s="23">
        <v>1169590</v>
      </c>
      <c r="H166" s="23">
        <v>533270</v>
      </c>
      <c r="I166" s="23">
        <v>513530</v>
      </c>
      <c r="J166" s="23">
        <v>19740</v>
      </c>
      <c r="K166" s="23">
        <v>-489850330</v>
      </c>
    </row>
    <row r="167" spans="1:11" x14ac:dyDescent="0.2">
      <c r="A167" s="24">
        <v>163</v>
      </c>
      <c r="B167" s="23">
        <v>164</v>
      </c>
      <c r="C167" s="23">
        <v>11916840</v>
      </c>
      <c r="D167" s="23">
        <v>9474490</v>
      </c>
      <c r="E167" s="23">
        <v>5586170</v>
      </c>
      <c r="F167" s="23">
        <v>1968850</v>
      </c>
      <c r="G167" s="23">
        <v>1369940</v>
      </c>
      <c r="H167" s="23">
        <v>605860</v>
      </c>
      <c r="I167" s="23">
        <v>582450</v>
      </c>
      <c r="J167" s="23">
        <v>23410</v>
      </c>
      <c r="K167" s="23">
        <v>-539025840</v>
      </c>
    </row>
    <row r="168" spans="1:11" x14ac:dyDescent="0.2">
      <c r="A168" s="24">
        <v>164</v>
      </c>
      <c r="B168" s="23">
        <v>165</v>
      </c>
      <c r="C168" s="23">
        <v>11913580</v>
      </c>
      <c r="D168" s="23">
        <v>9743760</v>
      </c>
      <c r="E168" s="23">
        <v>5968110</v>
      </c>
      <c r="F168" s="23">
        <v>2187110</v>
      </c>
      <c r="G168" s="23">
        <v>1591550</v>
      </c>
      <c r="H168" s="23">
        <v>694430</v>
      </c>
      <c r="I168" s="23">
        <v>666920</v>
      </c>
      <c r="J168" s="23">
        <v>27510</v>
      </c>
      <c r="K168" s="23">
        <v>-593297540</v>
      </c>
    </row>
    <row r="169" spans="1:11" x14ac:dyDescent="0.2">
      <c r="A169" s="24">
        <v>165</v>
      </c>
      <c r="B169" s="23">
        <v>166</v>
      </c>
      <c r="C169" s="23">
        <v>11904090</v>
      </c>
      <c r="D169" s="23">
        <v>9982010</v>
      </c>
      <c r="E169" s="23">
        <v>6344320</v>
      </c>
      <c r="F169" s="23">
        <v>2413910</v>
      </c>
      <c r="G169" s="23">
        <v>1834520</v>
      </c>
      <c r="H169" s="23">
        <v>801270</v>
      </c>
      <c r="I169" s="23">
        <v>769200</v>
      </c>
      <c r="J169" s="23">
        <v>32070</v>
      </c>
      <c r="K169" s="23">
        <v>-653120310</v>
      </c>
    </row>
    <row r="170" spans="1:11" x14ac:dyDescent="0.2">
      <c r="A170" s="24">
        <v>166</v>
      </c>
      <c r="B170" s="23">
        <v>167</v>
      </c>
      <c r="C170" s="23">
        <v>11902010</v>
      </c>
      <c r="D170" s="23">
        <v>10187850</v>
      </c>
      <c r="E170" s="23">
        <v>6711640</v>
      </c>
      <c r="F170" s="23">
        <v>2647510</v>
      </c>
      <c r="G170" s="23">
        <v>2098540</v>
      </c>
      <c r="H170" s="23">
        <v>929030</v>
      </c>
      <c r="I170" s="23">
        <v>891960</v>
      </c>
      <c r="J170" s="23">
        <v>37070</v>
      </c>
      <c r="K170" s="23">
        <v>-718974280</v>
      </c>
    </row>
    <row r="171" spans="1:11" x14ac:dyDescent="0.2">
      <c r="A171" s="24">
        <v>167</v>
      </c>
      <c r="B171" s="23">
        <v>168</v>
      </c>
      <c r="C171" s="23">
        <v>11924490</v>
      </c>
      <c r="D171" s="23">
        <v>10360310</v>
      </c>
      <c r="E171" s="23">
        <v>7066890</v>
      </c>
      <c r="F171" s="23">
        <v>2886400</v>
      </c>
      <c r="G171" s="23">
        <v>2382960</v>
      </c>
      <c r="H171" s="23">
        <v>1080280</v>
      </c>
      <c r="I171" s="23">
        <v>1037750</v>
      </c>
      <c r="J171" s="23">
        <v>42530</v>
      </c>
      <c r="K171" s="23">
        <v>-791362130</v>
      </c>
    </row>
    <row r="172" spans="1:11" x14ac:dyDescent="0.2">
      <c r="A172" s="24">
        <v>168</v>
      </c>
      <c r="B172" s="23">
        <v>169</v>
      </c>
      <c r="C172" s="23">
        <v>11993470</v>
      </c>
      <c r="D172" s="23">
        <v>10499070</v>
      </c>
      <c r="E172" s="23">
        <v>7407140</v>
      </c>
      <c r="F172" s="23">
        <v>3128530</v>
      </c>
      <c r="G172" s="23">
        <v>2686790</v>
      </c>
      <c r="H172" s="23">
        <v>1257860</v>
      </c>
      <c r="I172" s="23">
        <v>1209450</v>
      </c>
      <c r="J172" s="23">
        <v>48410</v>
      </c>
      <c r="K172" s="23">
        <v>-870809680</v>
      </c>
    </row>
    <row r="173" spans="1:11" x14ac:dyDescent="0.2">
      <c r="A173" s="24">
        <v>169</v>
      </c>
      <c r="B173" s="23">
        <v>170</v>
      </c>
      <c r="C173" s="23">
        <v>12135560</v>
      </c>
      <c r="D173" s="23">
        <v>10604430</v>
      </c>
      <c r="E173" s="23">
        <v>7729520</v>
      </c>
      <c r="F173" s="23">
        <v>3372170</v>
      </c>
      <c r="G173" s="23">
        <v>3008660</v>
      </c>
      <c r="H173" s="23">
        <v>1464430</v>
      </c>
      <c r="I173" s="23">
        <v>1409710</v>
      </c>
      <c r="J173" s="23">
        <v>54720</v>
      </c>
      <c r="K173" s="23">
        <v>-957861990</v>
      </c>
    </row>
    <row r="174" spans="1:11" x14ac:dyDescent="0.2">
      <c r="A174" s="24">
        <v>170</v>
      </c>
      <c r="B174" s="23">
        <v>171</v>
      </c>
      <c r="C174" s="23">
        <v>12383790</v>
      </c>
      <c r="D174" s="23">
        <v>10677750</v>
      </c>
      <c r="E174" s="23">
        <v>8031400</v>
      </c>
      <c r="F174" s="23">
        <v>3615200</v>
      </c>
      <c r="G174" s="23">
        <v>3346840</v>
      </c>
      <c r="H174" s="23">
        <v>1702860</v>
      </c>
      <c r="I174" s="23">
        <v>1641440</v>
      </c>
      <c r="J174" s="23">
        <v>61420</v>
      </c>
      <c r="K174" s="23">
        <v>-1053083820</v>
      </c>
    </row>
    <row r="175" spans="1:11" x14ac:dyDescent="0.2">
      <c r="A175" s="24">
        <v>171</v>
      </c>
      <c r="B175" s="23">
        <v>172</v>
      </c>
      <c r="C175" s="23">
        <v>12777400</v>
      </c>
      <c r="D175" s="23">
        <v>10721500</v>
      </c>
      <c r="E175" s="23">
        <v>8310270</v>
      </c>
      <c r="F175" s="23">
        <v>3855740</v>
      </c>
      <c r="G175" s="23">
        <v>3699280</v>
      </c>
      <c r="H175" s="23">
        <v>1975800</v>
      </c>
      <c r="I175" s="23">
        <v>1907310</v>
      </c>
      <c r="J175" s="23">
        <v>68490</v>
      </c>
      <c r="K175" s="23">
        <v>-1157055860</v>
      </c>
    </row>
    <row r="176" spans="1:11" x14ac:dyDescent="0.2">
      <c r="A176" s="24">
        <v>172</v>
      </c>
      <c r="B176" s="23">
        <v>173</v>
      </c>
      <c r="C176" s="23">
        <v>13363490</v>
      </c>
      <c r="D176" s="23">
        <v>10739460</v>
      </c>
      <c r="E176" s="23">
        <v>8564110</v>
      </c>
      <c r="F176" s="23">
        <v>4091560</v>
      </c>
      <c r="G176" s="23">
        <v>4063660</v>
      </c>
      <c r="H176" s="23">
        <v>2285980</v>
      </c>
      <c r="I176" s="23">
        <v>2210090</v>
      </c>
      <c r="J176" s="23">
        <v>75890</v>
      </c>
      <c r="K176" s="23">
        <v>-1270374740</v>
      </c>
    </row>
    <row r="177" spans="1:11" x14ac:dyDescent="0.2">
      <c r="A177" s="24">
        <v>173</v>
      </c>
      <c r="B177" s="23">
        <v>174</v>
      </c>
      <c r="C177" s="23">
        <v>14196800</v>
      </c>
      <c r="D177" s="23">
        <v>10737190</v>
      </c>
      <c r="E177" s="23">
        <v>8790940</v>
      </c>
      <c r="F177" s="23">
        <v>4320840</v>
      </c>
      <c r="G177" s="23">
        <v>4437390</v>
      </c>
      <c r="H177" s="23">
        <v>2635790</v>
      </c>
      <c r="I177" s="23">
        <v>2552200</v>
      </c>
      <c r="J177" s="23">
        <v>83590</v>
      </c>
      <c r="K177" s="23">
        <v>-1393648930</v>
      </c>
    </row>
    <row r="178" spans="1:11" x14ac:dyDescent="0.2">
      <c r="A178" s="24">
        <v>174</v>
      </c>
      <c r="B178" s="23">
        <v>175</v>
      </c>
      <c r="C178" s="23">
        <v>15341410</v>
      </c>
      <c r="D178" s="23">
        <v>10722510</v>
      </c>
      <c r="E178" s="23">
        <v>8989310</v>
      </c>
      <c r="F178" s="23">
        <v>4541460</v>
      </c>
      <c r="G178" s="23">
        <v>4817690</v>
      </c>
      <c r="H178" s="23">
        <v>3027570</v>
      </c>
      <c r="I178" s="23">
        <v>2936040</v>
      </c>
      <c r="J178" s="23">
        <v>91530</v>
      </c>
      <c r="K178" s="23">
        <v>-1527498540</v>
      </c>
    </row>
    <row r="179" spans="1:11" x14ac:dyDescent="0.2">
      <c r="A179" s="24">
        <v>175</v>
      </c>
      <c r="B179" s="23">
        <v>176</v>
      </c>
      <c r="C179" s="23">
        <v>16870340</v>
      </c>
      <c r="D179" s="23">
        <v>10705550</v>
      </c>
      <c r="E179" s="23">
        <v>9158040</v>
      </c>
      <c r="F179" s="23">
        <v>4751630</v>
      </c>
      <c r="G179" s="23">
        <v>5201660</v>
      </c>
      <c r="H179" s="23">
        <v>3463240</v>
      </c>
      <c r="I179" s="23">
        <v>3363570</v>
      </c>
      <c r="J179" s="23">
        <v>99670</v>
      </c>
      <c r="K179" s="23">
        <v>-1672551810</v>
      </c>
    </row>
    <row r="180" spans="1:11" x14ac:dyDescent="0.2">
      <c r="A180" s="24">
        <v>176</v>
      </c>
      <c r="B180" s="23">
        <v>177</v>
      </c>
      <c r="C180" s="23">
        <v>18866870</v>
      </c>
      <c r="D180" s="23">
        <v>10699740</v>
      </c>
      <c r="E180" s="23">
        <v>9296520</v>
      </c>
      <c r="F180" s="23">
        <v>4949500</v>
      </c>
      <c r="G180" s="23">
        <v>5586170</v>
      </c>
      <c r="H180" s="23">
        <v>3944650</v>
      </c>
      <c r="I180" s="23">
        <v>3836700</v>
      </c>
      <c r="J180" s="23">
        <v>107950</v>
      </c>
      <c r="K180" s="23">
        <v>-1829446350</v>
      </c>
    </row>
    <row r="181" spans="1:11" x14ac:dyDescent="0.2">
      <c r="A181" s="24">
        <v>177</v>
      </c>
      <c r="B181" s="23">
        <v>178</v>
      </c>
      <c r="C181" s="23">
        <v>21423960</v>
      </c>
      <c r="D181" s="23">
        <v>10721940</v>
      </c>
      <c r="E181" s="23">
        <v>9404610</v>
      </c>
      <c r="F181" s="23">
        <v>5133580</v>
      </c>
      <c r="G181" s="23">
        <v>5968110</v>
      </c>
      <c r="H181" s="23">
        <v>4473090</v>
      </c>
      <c r="I181" s="23">
        <v>4356730</v>
      </c>
      <c r="J181" s="23">
        <v>116360</v>
      </c>
      <c r="K181" s="23">
        <v>-1998826150</v>
      </c>
    </row>
    <row r="182" spans="1:11" x14ac:dyDescent="0.2">
      <c r="A182" s="24">
        <v>178</v>
      </c>
      <c r="B182" s="23">
        <v>179</v>
      </c>
      <c r="C182" s="23">
        <v>24645100</v>
      </c>
      <c r="D182" s="23">
        <v>10793650</v>
      </c>
      <c r="E182" s="23">
        <v>9482910</v>
      </c>
      <c r="F182" s="23">
        <v>5302280</v>
      </c>
      <c r="G182" s="23">
        <v>6344320</v>
      </c>
      <c r="H182" s="23">
        <v>5049700</v>
      </c>
      <c r="I182" s="23">
        <v>4924880</v>
      </c>
      <c r="J182" s="23">
        <v>124820</v>
      </c>
      <c r="K182" s="23">
        <v>-2181344500</v>
      </c>
    </row>
    <row r="183" spans="1:11" x14ac:dyDescent="0.2">
      <c r="A183" s="24">
        <v>179</v>
      </c>
      <c r="B183" s="23">
        <v>180</v>
      </c>
      <c r="C183" s="23">
        <v>28643590</v>
      </c>
      <c r="D183" s="23">
        <v>10940720</v>
      </c>
      <c r="E183" s="23">
        <v>9532960</v>
      </c>
      <c r="F183" s="23">
        <v>5454370</v>
      </c>
      <c r="G183" s="23">
        <v>6711640</v>
      </c>
      <c r="H183" s="23">
        <v>5675080</v>
      </c>
      <c r="I183" s="23">
        <v>5541770</v>
      </c>
      <c r="J183" s="23">
        <v>133310</v>
      </c>
      <c r="K183" s="23">
        <v>-2377663020</v>
      </c>
    </row>
    <row r="184" spans="1:11" x14ac:dyDescent="0.2">
      <c r="A184" s="24">
        <v>180</v>
      </c>
      <c r="B184" s="23">
        <v>181</v>
      </c>
      <c r="C184" s="23">
        <v>33542640</v>
      </c>
      <c r="D184" s="23">
        <v>11195250</v>
      </c>
      <c r="E184" s="23">
        <v>9557280</v>
      </c>
      <c r="F184" s="23">
        <v>5588780</v>
      </c>
      <c r="G184" s="23">
        <v>7066890</v>
      </c>
      <c r="H184" s="23">
        <v>6349640</v>
      </c>
      <c r="I184" s="23">
        <v>6207850</v>
      </c>
      <c r="J184" s="23">
        <v>141790</v>
      </c>
      <c r="K184" s="23">
        <v>-2588457310</v>
      </c>
    </row>
    <row r="185" spans="1:11" x14ac:dyDescent="0.2">
      <c r="A185" s="24">
        <v>181</v>
      </c>
      <c r="B185" s="23">
        <v>182</v>
      </c>
      <c r="C185" s="23">
        <v>39474070</v>
      </c>
      <c r="D185" s="23">
        <v>11595220</v>
      </c>
      <c r="E185" s="23">
        <v>9559810</v>
      </c>
      <c r="F185" s="23">
        <v>5704640</v>
      </c>
      <c r="G185" s="23">
        <v>7407140</v>
      </c>
      <c r="H185" s="23">
        <v>7073180</v>
      </c>
      <c r="I185" s="23">
        <v>6922940</v>
      </c>
      <c r="J185" s="23">
        <v>150240</v>
      </c>
      <c r="K185" s="23">
        <v>-2814418710</v>
      </c>
    </row>
    <row r="186" spans="1:11" x14ac:dyDescent="0.2">
      <c r="A186" s="24">
        <v>182</v>
      </c>
      <c r="B186" s="23">
        <v>183</v>
      </c>
      <c r="C186" s="23">
        <v>46577850</v>
      </c>
      <c r="D186" s="23">
        <v>12186110</v>
      </c>
      <c r="E186" s="23">
        <v>9546120</v>
      </c>
      <c r="F186" s="23">
        <v>5801250</v>
      </c>
      <c r="G186" s="23">
        <v>7729520</v>
      </c>
      <c r="H186" s="23">
        <v>7845260</v>
      </c>
      <c r="I186" s="23">
        <v>7686660</v>
      </c>
      <c r="J186" s="23">
        <v>158600</v>
      </c>
      <c r="K186" s="23">
        <v>-3056262380</v>
      </c>
    </row>
    <row r="187" spans="1:11" x14ac:dyDescent="0.2">
      <c r="A187" s="24">
        <v>183</v>
      </c>
      <c r="B187" s="23">
        <v>184</v>
      </c>
      <c r="C187" s="23">
        <v>55000400</v>
      </c>
      <c r="D187" s="23">
        <v>13020410</v>
      </c>
      <c r="E187" s="23">
        <v>9523970</v>
      </c>
      <c r="F187" s="23">
        <v>5878270</v>
      </c>
      <c r="G187" s="23">
        <v>8031400</v>
      </c>
      <c r="H187" s="23">
        <v>8664900</v>
      </c>
      <c r="I187" s="23">
        <v>8498060</v>
      </c>
      <c r="J187" s="23">
        <v>166840</v>
      </c>
      <c r="K187" s="23">
        <v>-3314733410</v>
      </c>
    </row>
    <row r="188" spans="1:11" x14ac:dyDescent="0.2">
      <c r="A188" s="24">
        <v>184</v>
      </c>
      <c r="B188" s="23">
        <v>185</v>
      </c>
      <c r="C188" s="23">
        <v>64893150</v>
      </c>
      <c r="D188" s="23">
        <v>14159830</v>
      </c>
      <c r="E188" s="23">
        <v>9503280</v>
      </c>
      <c r="F188" s="23">
        <v>5935750</v>
      </c>
      <c r="G188" s="23">
        <v>8310270</v>
      </c>
      <c r="H188" s="23">
        <v>9530820</v>
      </c>
      <c r="I188" s="23">
        <v>9355880</v>
      </c>
      <c r="J188" s="23">
        <v>174940</v>
      </c>
      <c r="K188" s="23">
        <v>-3590618080</v>
      </c>
    </row>
    <row r="189" spans="1:11" x14ac:dyDescent="0.2">
      <c r="A189" s="24">
        <v>185</v>
      </c>
      <c r="B189" s="23">
        <v>186</v>
      </c>
      <c r="C189" s="23">
        <v>76410290</v>
      </c>
      <c r="D189" s="23">
        <v>15673880</v>
      </c>
      <c r="E189" s="23">
        <v>9497190</v>
      </c>
      <c r="F189" s="23">
        <v>5974080</v>
      </c>
      <c r="G189" s="23">
        <v>8564110</v>
      </c>
      <c r="H189" s="23">
        <v>10441200</v>
      </c>
      <c r="I189" s="23">
        <v>10258340</v>
      </c>
      <c r="J189" s="23">
        <v>182860</v>
      </c>
      <c r="K189" s="23">
        <v>-3884754740</v>
      </c>
    </row>
    <row r="190" spans="1:11" x14ac:dyDescent="0.2">
      <c r="A190" s="24">
        <v>186</v>
      </c>
      <c r="B190" s="23">
        <v>187</v>
      </c>
      <c r="C190" s="23">
        <v>89706830</v>
      </c>
      <c r="D190" s="23">
        <v>17642120</v>
      </c>
      <c r="E190" s="23">
        <v>9522120</v>
      </c>
      <c r="F190" s="23">
        <v>5994250</v>
      </c>
      <c r="G190" s="23">
        <v>8790940</v>
      </c>
      <c r="H190" s="23">
        <v>11394020</v>
      </c>
      <c r="I190" s="23">
        <v>11203460</v>
      </c>
      <c r="J190" s="23">
        <v>190560</v>
      </c>
      <c r="K190" s="23">
        <v>-4198049940</v>
      </c>
    </row>
    <row r="191" spans="1:11" x14ac:dyDescent="0.2">
      <c r="A191" s="24">
        <v>187</v>
      </c>
      <c r="B191" s="23">
        <v>188</v>
      </c>
      <c r="C191" s="23">
        <v>104935770</v>
      </c>
      <c r="D191" s="23">
        <v>20152430</v>
      </c>
      <c r="E191" s="23">
        <v>9598810</v>
      </c>
      <c r="F191" s="23">
        <v>5998020</v>
      </c>
      <c r="G191" s="23">
        <v>8989310</v>
      </c>
      <c r="H191" s="23">
        <v>12386720</v>
      </c>
      <c r="I191" s="23">
        <v>12188680</v>
      </c>
      <c r="J191" s="23">
        <v>198040</v>
      </c>
      <c r="K191" s="23">
        <v>-4531494070</v>
      </c>
    </row>
    <row r="192" spans="1:11" x14ac:dyDescent="0.2">
      <c r="A192" s="24">
        <v>188</v>
      </c>
      <c r="B192" s="23">
        <v>189</v>
      </c>
      <c r="C192" s="23">
        <v>122245650</v>
      </c>
      <c r="D192" s="23">
        <v>23303190</v>
      </c>
      <c r="E192" s="23">
        <v>9752180</v>
      </c>
      <c r="F192" s="23">
        <v>5988020</v>
      </c>
      <c r="G192" s="23">
        <v>9158040</v>
      </c>
      <c r="H192" s="23">
        <v>13416530</v>
      </c>
      <c r="I192" s="23">
        <v>13211270</v>
      </c>
      <c r="J192" s="23">
        <v>205260</v>
      </c>
      <c r="K192" s="23">
        <v>-4886182500</v>
      </c>
    </row>
    <row r="193" spans="1:11" x14ac:dyDescent="0.2">
      <c r="A193" s="24">
        <v>189</v>
      </c>
      <c r="B193" s="23">
        <v>190</v>
      </c>
      <c r="C193" s="23">
        <v>141777480</v>
      </c>
      <c r="D193" s="23">
        <v>27200520</v>
      </c>
      <c r="E193" s="23">
        <v>10013070</v>
      </c>
      <c r="F193" s="23">
        <v>5967930</v>
      </c>
      <c r="G193" s="23">
        <v>9296520</v>
      </c>
      <c r="H193" s="23">
        <v>14480320</v>
      </c>
      <c r="I193" s="23">
        <v>14268140</v>
      </c>
      <c r="J193" s="23">
        <v>212180</v>
      </c>
      <c r="K193" s="23">
        <v>-5263338160</v>
      </c>
    </row>
    <row r="194" spans="1:11" x14ac:dyDescent="0.2">
      <c r="A194" s="24">
        <v>190</v>
      </c>
      <c r="B194" s="23">
        <v>191</v>
      </c>
      <c r="C194" s="23">
        <v>163661830</v>
      </c>
      <c r="D194" s="23">
        <v>31960490</v>
      </c>
      <c r="E194" s="23">
        <v>10417840</v>
      </c>
      <c r="F194" s="23">
        <v>5942760</v>
      </c>
      <c r="G194" s="23">
        <v>9404610</v>
      </c>
      <c r="H194" s="23">
        <v>15574780</v>
      </c>
      <c r="I194" s="23">
        <v>15355960</v>
      </c>
      <c r="J194" s="23">
        <v>218820</v>
      </c>
      <c r="K194" s="23">
        <v>-5664338730</v>
      </c>
    </row>
    <row r="195" spans="1:11" x14ac:dyDescent="0.2">
      <c r="A195" s="24">
        <v>191</v>
      </c>
      <c r="B195" s="23">
        <v>192</v>
      </c>
      <c r="C195" s="23">
        <v>188015560</v>
      </c>
      <c r="D195" s="23">
        <v>37705800</v>
      </c>
      <c r="E195" s="23">
        <v>11009720</v>
      </c>
      <c r="F195" s="23">
        <v>5919330</v>
      </c>
      <c r="G195" s="23">
        <v>9482910</v>
      </c>
      <c r="H195" s="23">
        <v>16696300</v>
      </c>
      <c r="I195" s="23">
        <v>16471150</v>
      </c>
      <c r="J195" s="23">
        <v>225150</v>
      </c>
      <c r="K195" s="23">
        <v>-6090745370</v>
      </c>
    </row>
    <row r="196" spans="1:11" x14ac:dyDescent="0.2">
      <c r="A196" s="24">
        <v>192</v>
      </c>
      <c r="B196" s="23">
        <v>193</v>
      </c>
      <c r="C196" s="23">
        <v>214939150</v>
      </c>
      <c r="D196" s="23">
        <v>44567160</v>
      </c>
      <c r="E196" s="23">
        <v>11838830</v>
      </c>
      <c r="F196" s="23">
        <v>5906070</v>
      </c>
      <c r="G196" s="23">
        <v>9532960</v>
      </c>
      <c r="H196" s="23">
        <v>17841090</v>
      </c>
      <c r="I196" s="23">
        <v>17609940</v>
      </c>
      <c r="J196" s="23">
        <v>231150</v>
      </c>
      <c r="K196" s="23">
        <v>-6544335590</v>
      </c>
    </row>
    <row r="197" spans="1:11" x14ac:dyDescent="0.2">
      <c r="A197" s="24">
        <v>193</v>
      </c>
      <c r="B197" s="23">
        <v>194</v>
      </c>
      <c r="C197" s="23">
        <v>244513500</v>
      </c>
      <c r="D197" s="23">
        <v>52679400</v>
      </c>
      <c r="E197" s="23">
        <v>12963370</v>
      </c>
      <c r="F197" s="23">
        <v>5913990</v>
      </c>
      <c r="G197" s="23">
        <v>9557280</v>
      </c>
      <c r="H197" s="23">
        <v>19005310</v>
      </c>
      <c r="I197" s="23">
        <v>18768500</v>
      </c>
      <c r="J197" s="23">
        <v>236810</v>
      </c>
      <c r="K197" s="23">
        <v>-7027140890</v>
      </c>
    </row>
    <row r="198" spans="1:11" x14ac:dyDescent="0.2">
      <c r="A198" s="24">
        <v>194</v>
      </c>
      <c r="B198" s="23">
        <v>195</v>
      </c>
      <c r="C198" s="23">
        <v>276797260</v>
      </c>
      <c r="D198" s="23">
        <v>62182640</v>
      </c>
      <c r="E198" s="23">
        <v>14449130</v>
      </c>
      <c r="F198" s="23">
        <v>5956560</v>
      </c>
      <c r="G198" s="23">
        <v>9559810</v>
      </c>
      <c r="H198" s="23">
        <v>20184960</v>
      </c>
      <c r="I198" s="23">
        <v>19942780</v>
      </c>
      <c r="J198" s="23">
        <v>242180</v>
      </c>
      <c r="K198" s="23">
        <v>-7541485870</v>
      </c>
    </row>
    <row r="199" spans="1:11" x14ac:dyDescent="0.2">
      <c r="A199" s="24">
        <v>195</v>
      </c>
      <c r="B199" s="23">
        <v>196</v>
      </c>
      <c r="C199" s="23">
        <v>311824220</v>
      </c>
      <c r="D199" s="23">
        <v>73217300</v>
      </c>
      <c r="E199" s="23">
        <v>16370590</v>
      </c>
      <c r="F199" s="23">
        <v>6050710</v>
      </c>
      <c r="G199" s="23">
        <v>9546120</v>
      </c>
      <c r="H199" s="23">
        <v>21376030</v>
      </c>
      <c r="I199" s="23">
        <v>21128770</v>
      </c>
      <c r="J199" s="23">
        <v>247260</v>
      </c>
      <c r="K199" s="23">
        <v>-8090032630</v>
      </c>
    </row>
    <row r="200" spans="1:11" x14ac:dyDescent="0.2">
      <c r="A200" s="24">
        <v>196</v>
      </c>
      <c r="B200" s="23">
        <v>197</v>
      </c>
      <c r="C200" s="23">
        <v>349601150</v>
      </c>
      <c r="D200" s="23">
        <v>85924990</v>
      </c>
      <c r="E200" s="23">
        <v>18810520</v>
      </c>
      <c r="F200" s="23">
        <v>6216230</v>
      </c>
      <c r="G200" s="23">
        <v>9523970</v>
      </c>
      <c r="H200" s="23">
        <v>22574570</v>
      </c>
      <c r="I200" s="23">
        <v>22322480</v>
      </c>
      <c r="J200" s="23">
        <v>252090</v>
      </c>
      <c r="K200" s="23">
        <v>-8675828460</v>
      </c>
    </row>
    <row r="201" spans="1:11" x14ac:dyDescent="0.2">
      <c r="A201" s="24">
        <v>197</v>
      </c>
      <c r="B201" s="23">
        <v>198</v>
      </c>
      <c r="C201" s="23">
        <v>390105950</v>
      </c>
      <c r="D201" s="23">
        <v>100443100</v>
      </c>
      <c r="E201" s="23">
        <v>21860120</v>
      </c>
      <c r="F201" s="23">
        <v>6477720</v>
      </c>
      <c r="G201" s="23">
        <v>9503280</v>
      </c>
      <c r="H201" s="23">
        <v>23776840</v>
      </c>
      <c r="I201" s="23">
        <v>23520060</v>
      </c>
      <c r="J201" s="23">
        <v>256780</v>
      </c>
      <c r="K201" s="23">
        <v>-9302358360</v>
      </c>
    </row>
    <row r="202" spans="1:11" x14ac:dyDescent="0.2">
      <c r="A202" s="24">
        <v>198</v>
      </c>
      <c r="B202" s="23">
        <v>199</v>
      </c>
      <c r="C202" s="23">
        <v>433286070</v>
      </c>
      <c r="D202" s="23">
        <v>116905250</v>
      </c>
      <c r="E202" s="23">
        <v>25618370</v>
      </c>
      <c r="F202" s="23">
        <v>6863410</v>
      </c>
      <c r="G202" s="23">
        <v>9497190</v>
      </c>
      <c r="H202" s="23">
        <v>24979390</v>
      </c>
      <c r="I202" s="23">
        <v>24717960</v>
      </c>
      <c r="J202" s="23">
        <v>261430</v>
      </c>
      <c r="K202" s="23">
        <v>-9973601750</v>
      </c>
    </row>
    <row r="203" spans="1:11" x14ac:dyDescent="0.2">
      <c r="A203" s="24">
        <v>199</v>
      </c>
      <c r="B203" s="23">
        <v>200</v>
      </c>
      <c r="C203" s="23">
        <v>479057690</v>
      </c>
      <c r="D203" s="23">
        <v>135435360</v>
      </c>
      <c r="E203" s="23">
        <v>30192220</v>
      </c>
      <c r="F203" s="23">
        <v>7406930</v>
      </c>
      <c r="G203" s="23">
        <v>9522120</v>
      </c>
      <c r="H203" s="23">
        <v>26179210</v>
      </c>
      <c r="I203" s="23">
        <v>25912970</v>
      </c>
      <c r="J203" s="23">
        <v>266240</v>
      </c>
      <c r="K203" s="23">
        <v>-1069409359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.b</vt:lpstr>
      <vt:lpstr>Fig. 3a</vt:lpstr>
      <vt:lpstr>Fig. 3b</vt:lpstr>
      <vt:lpstr>Fig. 3c</vt:lpstr>
      <vt:lpstr>Fig. 3d</vt:lpstr>
      <vt:lpstr>Fig. 3e</vt:lpstr>
      <vt:lpstr>founder number = 1</vt:lpstr>
      <vt:lpstr>founder number = 3</vt:lpstr>
      <vt:lpstr>founder number = 10</vt:lpstr>
      <vt:lpstr>founder number = 50</vt:lpstr>
      <vt:lpstr>founder number = 2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1T16:36:16Z</dcterms:created>
  <dcterms:modified xsi:type="dcterms:W3CDTF">2024-01-11T11:29:07Z</dcterms:modified>
</cp:coreProperties>
</file>